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3" uniqueCount="1039">
  <si>
    <t xml:space="preserve">Table S16. Differentially expressed transcription factors from 10_5 DAP </t>
  </si>
  <si>
    <t xml:space="preserve">GeneID</t>
  </si>
  <si>
    <t xml:space="preserve">Length</t>
  </si>
  <si>
    <t xml:space="preserve">Gene_position</t>
  </si>
  <si>
    <t xml:space="preserve">Strand</t>
  </si>
  <si>
    <t xml:space="preserve">raw_fragment_number(5 DAP)</t>
  </si>
  <si>
    <t xml:space="preserve">normalized_count(5 DAP)</t>
  </si>
  <si>
    <t xml:space="preserve">raw_fragment_number(10 DAP)</t>
  </si>
  <si>
    <t xml:space="preserve">normalized_count(10 DAP)</t>
  </si>
  <si>
    <t xml:space="preserve">FPKM(5 DAP)</t>
  </si>
  <si>
    <t xml:space="preserve">FPKM(10 DAP)</t>
  </si>
  <si>
    <t xml:space="preserve">regulated</t>
  </si>
  <si>
    <t xml:space="preserve">FDR</t>
  </si>
  <si>
    <t xml:space="preserve">log2FC</t>
  </si>
  <si>
    <t xml:space="preserve">TF</t>
  </si>
  <si>
    <t xml:space="preserve">AC165171.2_FG002</t>
  </si>
  <si>
    <t xml:space="preserve">3:144743920-144745323</t>
  </si>
  <si>
    <t xml:space="preserve">+</t>
  </si>
  <si>
    <t xml:space="preserve">down</t>
  </si>
  <si>
    <t xml:space="preserve">WRKY</t>
  </si>
  <si>
    <t xml:space="preserve">AC187157.4_FG005</t>
  </si>
  <si>
    <t xml:space="preserve">8:22640767-22645283</t>
  </si>
  <si>
    <t xml:space="preserve">-</t>
  </si>
  <si>
    <t xml:space="preserve">up</t>
  </si>
  <si>
    <t xml:space="preserve">HD-ZIP</t>
  </si>
  <si>
    <t xml:space="preserve">AC199820.4_FG006</t>
  </si>
  <si>
    <t xml:space="preserve">2:209929767-209930804</t>
  </si>
  <si>
    <t xml:space="preserve">MYB_related</t>
  </si>
  <si>
    <t xml:space="preserve">AC210616.4_FG005</t>
  </si>
  <si>
    <t xml:space="preserve">4:124279636-124280961</t>
  </si>
  <si>
    <t xml:space="preserve">EIL</t>
  </si>
  <si>
    <t xml:space="preserve">AC217264.3_FG005</t>
  </si>
  <si>
    <t xml:space="preserve">1:246031095-246033561</t>
  </si>
  <si>
    <t xml:space="preserve">MYB</t>
  </si>
  <si>
    <t xml:space="preserve">GRMZM2G000686</t>
  </si>
  <si>
    <t xml:space="preserve">1:15806199-15809459</t>
  </si>
  <si>
    <t xml:space="preserve">NF-YA</t>
  </si>
  <si>
    <t xml:space="preserve">GRMZM2G001223</t>
  </si>
  <si>
    <t xml:space="preserve">5:176992034-176993696</t>
  </si>
  <si>
    <t xml:space="preserve">GRMZM2G002128</t>
  </si>
  <si>
    <t xml:space="preserve">6:148827199-148829558</t>
  </si>
  <si>
    <t xml:space="preserve">GRMZM2G002627</t>
  </si>
  <si>
    <t xml:space="preserve">5:194108864-194112066</t>
  </si>
  <si>
    <t xml:space="preserve">bHLH</t>
  </si>
  <si>
    <t xml:space="preserve">GRMZM2G003489</t>
  </si>
  <si>
    <t xml:space="preserve">1:275469803-275472333</t>
  </si>
  <si>
    <t xml:space="preserve">HSF</t>
  </si>
  <si>
    <t xml:space="preserve">GRMZM2G003514</t>
  </si>
  <si>
    <t xml:space="preserve">4:156084023-156091066</t>
  </si>
  <si>
    <t xml:space="preserve">MIKC</t>
  </si>
  <si>
    <t xml:space="preserve">GRMZM2G005155</t>
  </si>
  <si>
    <t xml:space="preserve">2:10348670-10368742</t>
  </si>
  <si>
    <t xml:space="preserve">GRMZM2G008558</t>
  </si>
  <si>
    <t xml:space="preserve">6:109613739-109614659</t>
  </si>
  <si>
    <t xml:space="preserve">GeBP</t>
  </si>
  <si>
    <t xml:space="preserve">GRMZM2G009060</t>
  </si>
  <si>
    <t xml:space="preserve">1:52394112-52398559</t>
  </si>
  <si>
    <t xml:space="preserve">G2-like</t>
  </si>
  <si>
    <t xml:space="preserve">GRMZM2G010871</t>
  </si>
  <si>
    <t xml:space="preserve">1:239615554-239619175</t>
  </si>
  <si>
    <t xml:space="preserve">GRMZM2G011598</t>
  </si>
  <si>
    <t xml:space="preserve">1:53633955-53635801</t>
  </si>
  <si>
    <t xml:space="preserve">NAC</t>
  </si>
  <si>
    <t xml:space="preserve">GRMZM2G013581</t>
  </si>
  <si>
    <t xml:space="preserve">6:34825148-34826626</t>
  </si>
  <si>
    <t xml:space="preserve">GRMZM2G015021</t>
  </si>
  <si>
    <t xml:space="preserve">4:175336604-175338808</t>
  </si>
  <si>
    <t xml:space="preserve">GRMZM2G015666</t>
  </si>
  <si>
    <t xml:space="preserve">2:187816653-187818056</t>
  </si>
  <si>
    <t xml:space="preserve">GRMZM2G017087</t>
  </si>
  <si>
    <t xml:space="preserve">1:271341181-271348525</t>
  </si>
  <si>
    <t xml:space="preserve">TALE</t>
  </si>
  <si>
    <t xml:space="preserve">GRMZM2G017606</t>
  </si>
  <si>
    <t xml:space="preserve">4:216001789-216002810</t>
  </si>
  <si>
    <t xml:space="preserve">SRS</t>
  </si>
  <si>
    <t xml:space="preserve">GRMZM2G018398</t>
  </si>
  <si>
    <t xml:space="preserve">4:176036940-176039612</t>
  </si>
  <si>
    <t xml:space="preserve">ERF</t>
  </si>
  <si>
    <t xml:space="preserve">GRMZM2G018485</t>
  </si>
  <si>
    <t xml:space="preserve">10:134600410-134601624</t>
  </si>
  <si>
    <t xml:space="preserve">B3</t>
  </si>
  <si>
    <t xml:space="preserve">GRMZM2G018589</t>
  </si>
  <si>
    <t xml:space="preserve">3:170365277-170370644</t>
  </si>
  <si>
    <t xml:space="preserve">GRMZM2G019956</t>
  </si>
  <si>
    <t xml:space="preserve">5:18130492-18133894</t>
  </si>
  <si>
    <t xml:space="preserve">GRMZM2G020254</t>
  </si>
  <si>
    <t xml:space="preserve">10:65416247-65418103</t>
  </si>
  <si>
    <t xml:space="preserve">GRMZM2G025685</t>
  </si>
  <si>
    <t xml:space="preserve">7:169174377-169176855</t>
  </si>
  <si>
    <t xml:space="preserve">GRMZM2G027960</t>
  </si>
  <si>
    <t xml:space="preserve">8:98766231-98768545</t>
  </si>
  <si>
    <t xml:space="preserve">C2H2</t>
  </si>
  <si>
    <t xml:space="preserve">GRMZM2G028041</t>
  </si>
  <si>
    <t xml:space="preserve">7:3665021-3670490</t>
  </si>
  <si>
    <t xml:space="preserve">GRMZM2G028386</t>
  </si>
  <si>
    <t xml:space="preserve">1:201957187-201958266</t>
  </si>
  <si>
    <t xml:space="preserve">GRMZM2G029979</t>
  </si>
  <si>
    <t xml:space="preserve">5:122639089-122653992</t>
  </si>
  <si>
    <t xml:space="preserve">bZIP</t>
  </si>
  <si>
    <t xml:space="preserve">GRMZM2G030403</t>
  </si>
  <si>
    <t xml:space="preserve">10:89111572-89112774</t>
  </si>
  <si>
    <t xml:space="preserve">GRMZM2G031200</t>
  </si>
  <si>
    <t xml:space="preserve">6:164497583-164498827</t>
  </si>
  <si>
    <t xml:space="preserve">GRMZM2G031882</t>
  </si>
  <si>
    <t xml:space="preserve">3:210583105-210586999</t>
  </si>
  <si>
    <t xml:space="preserve">WOX</t>
  </si>
  <si>
    <t xml:space="preserve">GRMZM2G033570</t>
  </si>
  <si>
    <t xml:space="preserve">1:52564671-52566614</t>
  </si>
  <si>
    <t xml:space="preserve">GRMZM2G034840</t>
  </si>
  <si>
    <t xml:space="preserve">2:3339438-3344173</t>
  </si>
  <si>
    <t xml:space="preserve">ARF</t>
  </si>
  <si>
    <t xml:space="preserve">GRMZM2G034876</t>
  </si>
  <si>
    <t xml:space="preserve">5:200292124-200295558</t>
  </si>
  <si>
    <t xml:space="preserve">GRF</t>
  </si>
  <si>
    <t xml:space="preserve">GRMZM2G035625</t>
  </si>
  <si>
    <t xml:space="preserve">3:154591090-154593534</t>
  </si>
  <si>
    <t xml:space="preserve">GRMZM2G037910</t>
  </si>
  <si>
    <t xml:space="preserve">2:194113235-194115123</t>
  </si>
  <si>
    <t xml:space="preserve">GRMZM2G040481</t>
  </si>
  <si>
    <t xml:space="preserve">5:176108836-176110125</t>
  </si>
  <si>
    <t xml:space="preserve">GRMZM2G041223</t>
  </si>
  <si>
    <t xml:space="preserve">2:12195660-12199415</t>
  </si>
  <si>
    <t xml:space="preserve">GRMZM2G041746</t>
  </si>
  <si>
    <t xml:space="preserve">6:106251148-106253165</t>
  </si>
  <si>
    <t xml:space="preserve">GRMZM2G042407</t>
  </si>
  <si>
    <t xml:space="preserve">1:207390009-207398887</t>
  </si>
  <si>
    <t xml:space="preserve">GRMZM2G042893</t>
  </si>
  <si>
    <t xml:space="preserve">2:80444780-80447880</t>
  </si>
  <si>
    <t xml:space="preserve">GRMZM2G042920</t>
  </si>
  <si>
    <t xml:space="preserve">10:142714605-142716811</t>
  </si>
  <si>
    <t xml:space="preserve">GRMZM2G043600</t>
  </si>
  <si>
    <t xml:space="preserve">7:140706818-140711624</t>
  </si>
  <si>
    <t xml:space="preserve">GRMZM2G044322</t>
  </si>
  <si>
    <t xml:space="preserve">2:42958013-42959611</t>
  </si>
  <si>
    <t xml:space="preserve">GRMZM2G044902</t>
  </si>
  <si>
    <t xml:space="preserve">1:77144491-77146190</t>
  </si>
  <si>
    <t xml:space="preserve">LBD</t>
  </si>
  <si>
    <t xml:space="preserve">GRMZM2G046885</t>
  </si>
  <si>
    <t xml:space="preserve">5:209524270-209532638</t>
  </si>
  <si>
    <t xml:space="preserve">GRMZM2G047626</t>
  </si>
  <si>
    <t xml:space="preserve">3:127297061-127298035</t>
  </si>
  <si>
    <t xml:space="preserve">GRMZM2G055413</t>
  </si>
  <si>
    <t xml:space="preserve">6:83703429-83704232</t>
  </si>
  <si>
    <t xml:space="preserve">GRMZM2G056407</t>
  </si>
  <si>
    <t xml:space="preserve">7:167608312-167609605</t>
  </si>
  <si>
    <t xml:space="preserve">GRMZM2G056986</t>
  </si>
  <si>
    <t xml:space="preserve">8:167454594-167456249</t>
  </si>
  <si>
    <t xml:space="preserve">GRMZM2G057386</t>
  </si>
  <si>
    <t xml:space="preserve">5:191376025-191377014</t>
  </si>
  <si>
    <t xml:space="preserve">GRMZM2G058518</t>
  </si>
  <si>
    <t xml:space="preserve">3:210231847-210235400</t>
  </si>
  <si>
    <t xml:space="preserve">GRMZM2G059851</t>
  </si>
  <si>
    <t xml:space="preserve">5:168222747-168226017</t>
  </si>
  <si>
    <t xml:space="preserve">GRMZM2G060485</t>
  </si>
  <si>
    <t xml:space="preserve">5:93237623-93240361</t>
  </si>
  <si>
    <t xml:space="preserve">GRMZM2G062650</t>
  </si>
  <si>
    <t xml:space="preserve">3:31803237-31806684</t>
  </si>
  <si>
    <t xml:space="preserve">GRMZM2G065496</t>
  </si>
  <si>
    <t xml:space="preserve">1:165068865-165071357</t>
  </si>
  <si>
    <t xml:space="preserve">GRMZM2G066057</t>
  </si>
  <si>
    <t xml:space="preserve">8:8416490-8417942</t>
  </si>
  <si>
    <t xml:space="preserve">GRMZM2G066373</t>
  </si>
  <si>
    <t xml:space="preserve">9:8467484-8468416</t>
  </si>
  <si>
    <t xml:space="preserve">GRMZM2G067624</t>
  </si>
  <si>
    <t xml:space="preserve">7:151217715-151219388</t>
  </si>
  <si>
    <t xml:space="preserve">SBP</t>
  </si>
  <si>
    <t xml:space="preserve">GRMZM2G068330</t>
  </si>
  <si>
    <t xml:space="preserve">4:11264538-11265800</t>
  </si>
  <si>
    <t xml:space="preserve">ZF-HD</t>
  </si>
  <si>
    <t xml:space="preserve">GRMZM2G069365</t>
  </si>
  <si>
    <t xml:space="preserve">4:160126292-160127632</t>
  </si>
  <si>
    <t xml:space="preserve">GRMZM2G070523</t>
  </si>
  <si>
    <t xml:space="preserve">5:20197986-20200465</t>
  </si>
  <si>
    <t xml:space="preserve">GRMZM2G075562</t>
  </si>
  <si>
    <t xml:space="preserve">5:204170178-204174918</t>
  </si>
  <si>
    <t xml:space="preserve">CO-like/DBB</t>
  </si>
  <si>
    <t xml:space="preserve">GRMZM2G075956</t>
  </si>
  <si>
    <t xml:space="preserve">8:166078845-166080404</t>
  </si>
  <si>
    <t xml:space="preserve">GRMZM2G076327</t>
  </si>
  <si>
    <t xml:space="preserve">1:124626812-124627634</t>
  </si>
  <si>
    <t xml:space="preserve">GRMZM2G077752</t>
  </si>
  <si>
    <t xml:space="preserve">8:157746865-157748034</t>
  </si>
  <si>
    <t xml:space="preserve">GRMZM2G079470</t>
  </si>
  <si>
    <t xml:space="preserve">1:88479791-88481728</t>
  </si>
  <si>
    <t xml:space="preserve">GRAS</t>
  </si>
  <si>
    <t xml:space="preserve">GRMZM2G080054</t>
  </si>
  <si>
    <t xml:space="preserve">2:9444920-9447944</t>
  </si>
  <si>
    <t xml:space="preserve">GRMZM2G081671</t>
  </si>
  <si>
    <t xml:space="preserve">9:109611462-109613559</t>
  </si>
  <si>
    <t xml:space="preserve">GRMZM2G082586</t>
  </si>
  <si>
    <t xml:space="preserve">7:128707846-128709365</t>
  </si>
  <si>
    <t xml:space="preserve">GRMZM2G082709</t>
  </si>
  <si>
    <t xml:space="preserve">1:98095596-98098475</t>
  </si>
  <si>
    <t xml:space="preserve">GRMZM2G085678</t>
  </si>
  <si>
    <t xml:space="preserve">5:114094518-114095966</t>
  </si>
  <si>
    <t xml:space="preserve">GRMZM2G086474</t>
  </si>
  <si>
    <t xml:space="preserve">10:135677734-135680980</t>
  </si>
  <si>
    <t xml:space="preserve">GRMZM2G086573</t>
  </si>
  <si>
    <t xml:space="preserve">2:4659757-4665989</t>
  </si>
  <si>
    <t xml:space="preserve">AP2</t>
  </si>
  <si>
    <t xml:space="preserve">GRMZM2G086949</t>
  </si>
  <si>
    <t xml:space="preserve">10:147118179-147123097</t>
  </si>
  <si>
    <t xml:space="preserve">GRMZM2G087741</t>
  </si>
  <si>
    <t xml:space="preserve">3:53881688-53890863</t>
  </si>
  <si>
    <t xml:space="preserve">GRMZM2G087955</t>
  </si>
  <si>
    <t xml:space="preserve">2:163825944-163826801</t>
  </si>
  <si>
    <t xml:space="preserve">GRMZM2G088242</t>
  </si>
  <si>
    <t xml:space="preserve">2:185017213-185018508</t>
  </si>
  <si>
    <t xml:space="preserve">GRMZM2G089619</t>
  </si>
  <si>
    <t xml:space="preserve">2:49512056-49512958</t>
  </si>
  <si>
    <t xml:space="preserve">GRMZM2G092137</t>
  </si>
  <si>
    <t xml:space="preserve">7:83765910-83766959</t>
  </si>
  <si>
    <t xml:space="preserve">GRMZM2G092214</t>
  </si>
  <si>
    <t xml:space="preserve">3:158451251-158452225</t>
  </si>
  <si>
    <t xml:space="preserve">TCP</t>
  </si>
  <si>
    <t xml:space="preserve">GRMZM2G093020</t>
  </si>
  <si>
    <t xml:space="preserve">1:143340664-143342494</t>
  </si>
  <si>
    <t xml:space="preserve">GRMZM2G093595</t>
  </si>
  <si>
    <t xml:space="preserve">6:140693655-140694401</t>
  </si>
  <si>
    <t xml:space="preserve">GRMZM2G094241</t>
  </si>
  <si>
    <t xml:space="preserve">8:130850959-130855769</t>
  </si>
  <si>
    <t xml:space="preserve">GRMZM2G094352</t>
  </si>
  <si>
    <t xml:space="preserve">10:49982611-49984291</t>
  </si>
  <si>
    <t xml:space="preserve">GRMZM2G095299</t>
  </si>
  <si>
    <t xml:space="preserve">5:182436230-182437206</t>
  </si>
  <si>
    <t xml:space="preserve">DBB</t>
  </si>
  <si>
    <t xml:space="preserve">GRMZM2G096358</t>
  </si>
  <si>
    <t xml:space="preserve">8:11484227-11485453</t>
  </si>
  <si>
    <t xml:space="preserve">GRMZM2G096709</t>
  </si>
  <si>
    <t xml:space="preserve">7:144980703-144982807</t>
  </si>
  <si>
    <t xml:space="preserve">GRMZM2G097683</t>
  </si>
  <si>
    <t xml:space="preserve">5:60132953-60135916</t>
  </si>
  <si>
    <t xml:space="preserve">GRMZM2G099319</t>
  </si>
  <si>
    <t xml:space="preserve">1:179587076-179591325</t>
  </si>
  <si>
    <t xml:space="preserve">GRMZM2G100146</t>
  </si>
  <si>
    <t xml:space="preserve">8:136129391-136131914</t>
  </si>
  <si>
    <t xml:space="preserve">GRMZM2G101058</t>
  </si>
  <si>
    <t xml:space="preserve">9:115956453-115958135</t>
  </si>
  <si>
    <t xml:space="preserve">GATA</t>
  </si>
  <si>
    <t xml:space="preserve">GRMZM2G104516</t>
  </si>
  <si>
    <t xml:space="preserve">1:205832107-205832604</t>
  </si>
  <si>
    <t xml:space="preserve">GRMZM2G104551</t>
  </si>
  <si>
    <t xml:space="preserve">7:143203249-143214270</t>
  </si>
  <si>
    <t xml:space="preserve">GRMZM2G105004</t>
  </si>
  <si>
    <t xml:space="preserve">10:127570261-127574164</t>
  </si>
  <si>
    <t xml:space="preserve">Nin-like</t>
  </si>
  <si>
    <t xml:space="preserve">GRMZM2G105140</t>
  </si>
  <si>
    <t xml:space="preserve">3:217462473-217464321</t>
  </si>
  <si>
    <t xml:space="preserve">GRMZM2G106356</t>
  </si>
  <si>
    <t xml:space="preserve">4:2652618-2654507</t>
  </si>
  <si>
    <t xml:space="preserve">GRMZM2G108798</t>
  </si>
  <si>
    <t xml:space="preserve">6:85205043-85207434</t>
  </si>
  <si>
    <t xml:space="preserve">GRMZM2G109480</t>
  </si>
  <si>
    <t xml:space="preserve">1:17700066-17701619</t>
  </si>
  <si>
    <t xml:space="preserve">GRMZM2G111306</t>
  </si>
  <si>
    <t xml:space="preserve">8:128428193-128429144</t>
  </si>
  <si>
    <t xml:space="preserve">GRMZM2G114660</t>
  </si>
  <si>
    <t xml:space="preserve">4:152715325-152716344</t>
  </si>
  <si>
    <t xml:space="preserve">GRMZM2G114998</t>
  </si>
  <si>
    <t xml:space="preserve">4:155008881-155010960</t>
  </si>
  <si>
    <t xml:space="preserve">Dof</t>
  </si>
  <si>
    <t xml:space="preserve">GRMZM2G115721</t>
  </si>
  <si>
    <t xml:space="preserve">9:55448847-55513536</t>
  </si>
  <si>
    <t xml:space="preserve">GRMZM2G117193</t>
  </si>
  <si>
    <t xml:space="preserve">1:213230876-213232589</t>
  </si>
  <si>
    <t xml:space="preserve">GRMZM2G121111</t>
  </si>
  <si>
    <t xml:space="preserve">10:88750482-88751904</t>
  </si>
  <si>
    <t xml:space="preserve">GRMZM2G124524</t>
  </si>
  <si>
    <t xml:space="preserve">2:149336481-149342258</t>
  </si>
  <si>
    <t xml:space="preserve">GRMZM2G125243</t>
  </si>
  <si>
    <t xml:space="preserve">8:171296608-171303363</t>
  </si>
  <si>
    <t xml:space="preserve">GRMZM2G125976</t>
  </si>
  <si>
    <t xml:space="preserve">6:151033829-151037907</t>
  </si>
  <si>
    <t xml:space="preserve">GRMZM2G128807</t>
  </si>
  <si>
    <t xml:space="preserve">5:62263955-62265465</t>
  </si>
  <si>
    <t xml:space="preserve">GRMZM2G129147</t>
  </si>
  <si>
    <t xml:space="preserve">10:140969057-140972383</t>
  </si>
  <si>
    <t xml:space="preserve">GRMZM2G130149</t>
  </si>
  <si>
    <t xml:space="preserve">1:150708189-150709730</t>
  </si>
  <si>
    <t xml:space="preserve">MYB_related/MYB</t>
  </si>
  <si>
    <t xml:space="preserve">GRMZM2G131476</t>
  </si>
  <si>
    <t xml:space="preserve">1:109635529-109637353</t>
  </si>
  <si>
    <t xml:space="preserve">GRMZM2G131961</t>
  </si>
  <si>
    <t xml:space="preserve">2:6717994-6723635</t>
  </si>
  <si>
    <t xml:space="preserve">GRMZM2G133262</t>
  </si>
  <si>
    <t xml:space="preserve">5:58805530-58818931</t>
  </si>
  <si>
    <t xml:space="preserve">ARR-B</t>
  </si>
  <si>
    <t xml:space="preserve">GRMZM2G133398</t>
  </si>
  <si>
    <t xml:space="preserve">3:162800038-162804922</t>
  </si>
  <si>
    <t xml:space="preserve">GRMZM2G134717</t>
  </si>
  <si>
    <t xml:space="preserve">8:149800904-149807597</t>
  </si>
  <si>
    <t xml:space="preserve">GRMZM2G135381</t>
  </si>
  <si>
    <t xml:space="preserve">8:124357367-124358834</t>
  </si>
  <si>
    <t xml:space="preserve">GRMZM2G135783</t>
  </si>
  <si>
    <t xml:space="preserve">7:142902590-142903787</t>
  </si>
  <si>
    <t xml:space="preserve">GRMZM2G138340</t>
  </si>
  <si>
    <t xml:space="preserve">1:291101336-291104891</t>
  </si>
  <si>
    <t xml:space="preserve">GRMZM2G139082</t>
  </si>
  <si>
    <t xml:space="preserve">9:107622108-107625521</t>
  </si>
  <si>
    <t xml:space="preserve">GRMZM2G139160</t>
  </si>
  <si>
    <t xml:space="preserve">8:171805302-171810844</t>
  </si>
  <si>
    <t xml:space="preserve">GRMZM2G139963</t>
  </si>
  <si>
    <t xml:space="preserve">1:14959227-14961671</t>
  </si>
  <si>
    <t xml:space="preserve">GRMZM2G141638</t>
  </si>
  <si>
    <t xml:space="preserve">3:166793205-166797020</t>
  </si>
  <si>
    <t xml:space="preserve">GRMZM2G142718</t>
  </si>
  <si>
    <t xml:space="preserve">10:148409482-148410240</t>
  </si>
  <si>
    <t xml:space="preserve">GRMZM2G143723</t>
  </si>
  <si>
    <t xml:space="preserve">3:5884697-5886483</t>
  </si>
  <si>
    <t xml:space="preserve">GRMZM2G145041</t>
  </si>
  <si>
    <t xml:space="preserve">5:64117694-64120674</t>
  </si>
  <si>
    <t xml:space="preserve">GRMZM2G148940</t>
  </si>
  <si>
    <t xml:space="preserve">9:86661455-86663476</t>
  </si>
  <si>
    <t xml:space="preserve">FAR1</t>
  </si>
  <si>
    <t xml:space="preserve">GRMZM2G150327</t>
  </si>
  <si>
    <t xml:space="preserve">1:112407646-112409268</t>
  </si>
  <si>
    <t xml:space="preserve">GRMZM2G156737</t>
  </si>
  <si>
    <t xml:space="preserve">4:48634199-48635257</t>
  </si>
  <si>
    <t xml:space="preserve">GRMZM2G157679</t>
  </si>
  <si>
    <t xml:space="preserve">3:180744325-180747202</t>
  </si>
  <si>
    <t xml:space="preserve">GRMZM2G159431</t>
  </si>
  <si>
    <t xml:space="preserve">1:5010012-5013714</t>
  </si>
  <si>
    <t xml:space="preserve">GRMZM2G160840</t>
  </si>
  <si>
    <t xml:space="preserve">3:127613323-127614912</t>
  </si>
  <si>
    <t xml:space="preserve">GRMZM2G162481</t>
  </si>
  <si>
    <t xml:space="preserve">9:133101332-133105195</t>
  </si>
  <si>
    <t xml:space="preserve">GRMZM2G163054</t>
  </si>
  <si>
    <t xml:space="preserve">6:127590864-127591738</t>
  </si>
  <si>
    <t xml:space="preserve">GRMZM2G163641</t>
  </si>
  <si>
    <t xml:space="preserve">9:84224237-84246100</t>
  </si>
  <si>
    <t xml:space="preserve">HB-other</t>
  </si>
  <si>
    <t xml:space="preserve">GRMZM2G163843</t>
  </si>
  <si>
    <t xml:space="preserve">8:150569786-150570856</t>
  </si>
  <si>
    <t xml:space="preserve">GRMZM2G164909</t>
  </si>
  <si>
    <t xml:space="preserve">1:197748281-197749617</t>
  </si>
  <si>
    <t xml:space="preserve">GRMZM2G165272</t>
  </si>
  <si>
    <t xml:space="preserve">7:142234499-142235816</t>
  </si>
  <si>
    <t xml:space="preserve">GRMZM2G167576</t>
  </si>
  <si>
    <t xml:space="preserve">9:36849527-36850315</t>
  </si>
  <si>
    <t xml:space="preserve">NF-YB</t>
  </si>
  <si>
    <t xml:space="preserve">GRMZM2G168002</t>
  </si>
  <si>
    <t xml:space="preserve">4:83196657-83198318</t>
  </si>
  <si>
    <t xml:space="preserve">GRMZM2G170079</t>
  </si>
  <si>
    <t xml:space="preserve">8:173925757-173929454</t>
  </si>
  <si>
    <t xml:space="preserve">GRMZM2G171073</t>
  </si>
  <si>
    <t xml:space="preserve">1:23563355-23567304</t>
  </si>
  <si>
    <t xml:space="preserve">GRMZM2G172297</t>
  </si>
  <si>
    <t xml:space="preserve">2:223282865-223287607</t>
  </si>
  <si>
    <t xml:space="preserve">GRMZM2G172327</t>
  </si>
  <si>
    <t xml:space="preserve">7:150087054-150088438</t>
  </si>
  <si>
    <t xml:space="preserve">GRMZM2G172657</t>
  </si>
  <si>
    <t xml:space="preserve">7:161902336-161904114</t>
  </si>
  <si>
    <t xml:space="preserve">GRMZM2G175265</t>
  </si>
  <si>
    <t xml:space="preserve">10:78320162-78378854</t>
  </si>
  <si>
    <t xml:space="preserve">GRMZM2G177244</t>
  </si>
  <si>
    <t xml:space="preserve">3:165855198-165857792</t>
  </si>
  <si>
    <t xml:space="preserve">GRMZM2G178741</t>
  </si>
  <si>
    <t xml:space="preserve">9:151259445-151262125</t>
  </si>
  <si>
    <t xml:space="preserve">GRMZM2G179069</t>
  </si>
  <si>
    <t xml:space="preserve">6:36946945-36948502</t>
  </si>
  <si>
    <t xml:space="preserve">GRMZM2G179366</t>
  </si>
  <si>
    <t xml:space="preserve">1:192490099-192492126</t>
  </si>
  <si>
    <t xml:space="preserve">BBR-BPC</t>
  </si>
  <si>
    <t xml:space="preserve">GRMZM2G180328</t>
  </si>
  <si>
    <t xml:space="preserve">6:147868402-147870021</t>
  </si>
  <si>
    <t xml:space="preserve">GRMZM2G181605</t>
  </si>
  <si>
    <t xml:space="preserve">7:173739075-173740228</t>
  </si>
  <si>
    <t xml:space="preserve">GRMZM2G301485</t>
  </si>
  <si>
    <t xml:space="preserve">10:137099403-137100436</t>
  </si>
  <si>
    <t xml:space="preserve">GRMZM2G305856</t>
  </si>
  <si>
    <t xml:space="preserve">6:34888895-34891076</t>
  </si>
  <si>
    <t xml:space="preserve">MYB/MYB_related</t>
  </si>
  <si>
    <t xml:space="preserve">GRMZM2G314064</t>
  </si>
  <si>
    <t xml:space="preserve">1:52346368-52350000</t>
  </si>
  <si>
    <t xml:space="preserve">GRMZM2G315506</t>
  </si>
  <si>
    <t xml:space="preserve">4:31305464-31309789</t>
  </si>
  <si>
    <t xml:space="preserve">GRMZM2G317160</t>
  </si>
  <si>
    <t xml:space="preserve">1:51016651-51022847</t>
  </si>
  <si>
    <t xml:space="preserve">GRMZM2G317450</t>
  </si>
  <si>
    <t xml:space="preserve">5:204518606-204522573</t>
  </si>
  <si>
    <t xml:space="preserve">GRMZM2G327349</t>
  </si>
  <si>
    <t xml:space="preserve">3:49562769-49566492</t>
  </si>
  <si>
    <t xml:space="preserve">GRMZM2G328438</t>
  </si>
  <si>
    <t xml:space="preserve">8:74137012-74137776</t>
  </si>
  <si>
    <t xml:space="preserve">GRMZM2G344521</t>
  </si>
  <si>
    <t xml:space="preserve">1:254530421-254534723</t>
  </si>
  <si>
    <t xml:space="preserve">GRMZM2G350312</t>
  </si>
  <si>
    <t xml:space="preserve">1:65657228-65660154</t>
  </si>
  <si>
    <t xml:space="preserve">GRMZM2G366434</t>
  </si>
  <si>
    <t xml:space="preserve">5:184287441-184291988</t>
  </si>
  <si>
    <t xml:space="preserve">GRMZM2G369799</t>
  </si>
  <si>
    <t xml:space="preserve">3:143487717-143488511</t>
  </si>
  <si>
    <t xml:space="preserve">GRMZM2G381378</t>
  </si>
  <si>
    <t xml:space="preserve">7:173221571-173224079</t>
  </si>
  <si>
    <t xml:space="preserve">GRMZM2G386276</t>
  </si>
  <si>
    <t xml:space="preserve">3:189690913-189696185</t>
  </si>
  <si>
    <t xml:space="preserve">GRMZM2G399072</t>
  </si>
  <si>
    <t xml:space="preserve">1:16118779-16123221</t>
  </si>
  <si>
    <t xml:space="preserve">GRMZM2G402156</t>
  </si>
  <si>
    <t xml:space="preserve">9:15049488-15050766</t>
  </si>
  <si>
    <t xml:space="preserve">GRMZM2G402862</t>
  </si>
  <si>
    <t xml:space="preserve">6:83537669-83539044</t>
  </si>
  <si>
    <t xml:space="preserve">GRMZM2G409881</t>
  </si>
  <si>
    <t xml:space="preserve">6:164645642-164649574</t>
  </si>
  <si>
    <t xml:space="preserve">GRMZM2G416701</t>
  </si>
  <si>
    <t xml:space="preserve">6:29009345-29014416</t>
  </si>
  <si>
    <t xml:space="preserve">GRMZM2G417229</t>
  </si>
  <si>
    <t xml:space="preserve">5:201225947-201227525</t>
  </si>
  <si>
    <t xml:space="preserve">GRMZM2G422083</t>
  </si>
  <si>
    <t xml:space="preserve">10:88715490-88717062</t>
  </si>
  <si>
    <t xml:space="preserve">GRMZM2G425798</t>
  </si>
  <si>
    <t xml:space="preserve">10:111616832-111619044</t>
  </si>
  <si>
    <t xml:space="preserve">GRMZM2G450445</t>
  </si>
  <si>
    <t xml:space="preserve">2:37553185-37559122</t>
  </si>
  <si>
    <t xml:space="preserve">GRMZM2G451031</t>
  </si>
  <si>
    <t xml:space="preserve">3:186723034-186726078</t>
  </si>
  <si>
    <t xml:space="preserve">GRMZM2G452178</t>
  </si>
  <si>
    <t xml:space="preserve">2:236473594-236479150</t>
  </si>
  <si>
    <t xml:space="preserve">GRMZM2G456452</t>
  </si>
  <si>
    <t xml:space="preserve">1:227534204-227535842</t>
  </si>
  <si>
    <t xml:space="preserve">GRMZM2G469551</t>
  </si>
  <si>
    <t xml:space="preserve">1:230535981-230547402</t>
  </si>
  <si>
    <t xml:space="preserve">GRMZM2G522066</t>
  </si>
  <si>
    <t xml:space="preserve">1:165077559-165084707</t>
  </si>
  <si>
    <t xml:space="preserve">GRMZM2G529859</t>
  </si>
  <si>
    <t xml:space="preserve">5:189198100-189200982</t>
  </si>
  <si>
    <t xml:space="preserve">YABBY</t>
  </si>
  <si>
    <t xml:space="preserve">GRMZM5G803355</t>
  </si>
  <si>
    <t xml:space="preserve">3:138402705-138404267</t>
  </si>
  <si>
    <t xml:space="preserve">GRMZM5G805026</t>
  </si>
  <si>
    <t xml:space="preserve">8:170705706-170708319</t>
  </si>
  <si>
    <t xml:space="preserve">GRMZM5G812272</t>
  </si>
  <si>
    <t xml:space="preserve">8:149076728-149080005</t>
  </si>
  <si>
    <t xml:space="preserve">GRMZM5G821024</t>
  </si>
  <si>
    <t xml:space="preserve">2:140322754-140326905</t>
  </si>
  <si>
    <t xml:space="preserve">GRMZM5G829103</t>
  </si>
  <si>
    <t xml:space="preserve">1:250317065-250321472</t>
  </si>
  <si>
    <t xml:space="preserve">GRMZM5G832409</t>
  </si>
  <si>
    <t xml:space="preserve">6:24181701-24193118</t>
  </si>
  <si>
    <t xml:space="preserve">GRMZM5G842961</t>
  </si>
  <si>
    <t xml:space="preserve">5:191776691-191777524</t>
  </si>
  <si>
    <t xml:space="preserve">GRMZM5G863420</t>
  </si>
  <si>
    <t xml:space="preserve">6:161477258-161479096</t>
  </si>
  <si>
    <t xml:space="preserve">GRMZM5G874163</t>
  </si>
  <si>
    <t xml:space="preserve">8:174215108-174221147</t>
  </si>
  <si>
    <t xml:space="preserve">GRMZM5G882527</t>
  </si>
  <si>
    <t xml:space="preserve">1:195720418-195722747</t>
  </si>
  <si>
    <t xml:space="preserve">GRMZM5G884137</t>
  </si>
  <si>
    <t xml:space="preserve">10:137499626-137505580</t>
  </si>
  <si>
    <t xml:space="preserve">Table S16. Differentially expressed transcription factors from 15_5 DAP </t>
  </si>
  <si>
    <r>
      <rPr>
        <b val="true"/>
        <sz val="12"/>
        <color rgb="FF000000"/>
        <rFont val="Arial"/>
        <family val="2"/>
      </rPr>
      <t xml:space="preserve">raw_fragment_number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Arial"/>
        <family val="2"/>
      </rPr>
      <t xml:space="preserve">5 DAP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Arial"/>
        <family val="2"/>
      </rPr>
      <t xml:space="preserve">normalized_coun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Arial"/>
        <family val="2"/>
      </rPr>
      <t xml:space="preserve">5 DAP</t>
    </r>
    <r>
      <rPr>
        <b val="true"/>
        <sz val="12"/>
        <color rgb="FF000000"/>
        <rFont val="Noto Sans"/>
        <family val="2"/>
      </rPr>
      <t xml:space="preserve">）</t>
    </r>
  </si>
  <si>
    <t xml:space="preserve">raw_fragment_number(15 DAP)</t>
  </si>
  <si>
    <t xml:space="preserve">normalized_count(15 DAP)</t>
  </si>
  <si>
    <r>
      <rPr>
        <b val="true"/>
        <sz val="12"/>
        <color rgb="FF000000"/>
        <rFont val="Arial"/>
        <family val="2"/>
      </rPr>
      <t xml:space="preserve">FPKM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Arial"/>
        <family val="2"/>
      </rPr>
      <t xml:space="preserve">5 DAP</t>
    </r>
    <r>
      <rPr>
        <b val="true"/>
        <sz val="12"/>
        <color rgb="FF000000"/>
        <rFont val="Noto Sans"/>
        <family val="2"/>
      </rPr>
      <t xml:space="preserve">）</t>
    </r>
  </si>
  <si>
    <t xml:space="preserve">FPKM(15 DAP)</t>
  </si>
  <si>
    <t xml:space="preserve">AC203957.3_FG004</t>
  </si>
  <si>
    <t xml:space="preserve">2:174469304-174470553</t>
  </si>
  <si>
    <t xml:space="preserve">AC212859.3_FG008</t>
  </si>
  <si>
    <t xml:space="preserve">2:25744986-25746885</t>
  </si>
  <si>
    <t xml:space="preserve">AC234203.1_FG011</t>
  </si>
  <si>
    <t xml:space="preserve">1:188071750-188073648</t>
  </si>
  <si>
    <t xml:space="preserve">AC234520.1_FG003</t>
  </si>
  <si>
    <t xml:space="preserve">1:164368661-164370806</t>
  </si>
  <si>
    <t xml:space="preserve">AC234522.1_FG009</t>
  </si>
  <si>
    <t xml:space="preserve">5:40921712-40923324</t>
  </si>
  <si>
    <t xml:space="preserve">GRMZM2G000171</t>
  </si>
  <si>
    <t xml:space="preserve">5:61696459-61700245</t>
  </si>
  <si>
    <t xml:space="preserve">GRMZM2G001139</t>
  </si>
  <si>
    <t xml:space="preserve">8:155931788-155935272</t>
  </si>
  <si>
    <t xml:space="preserve">GRMZM2G003304</t>
  </si>
  <si>
    <t xml:space="preserve">1:218716381-218721113</t>
  </si>
  <si>
    <t xml:space="preserve">GRMZM2G003406</t>
  </si>
  <si>
    <t xml:space="preserve">8:153463571-153464682</t>
  </si>
  <si>
    <t xml:space="preserve">GRMZM2G003466</t>
  </si>
  <si>
    <t xml:space="preserve">1:20095265-20096167</t>
  </si>
  <si>
    <t xml:space="preserve">GRMZM2G003558</t>
  </si>
  <si>
    <t xml:space="preserve">2:217348965-217350752</t>
  </si>
  <si>
    <t xml:space="preserve">GRMZM2G004641</t>
  </si>
  <si>
    <t xml:space="preserve">1:13641453-13645288</t>
  </si>
  <si>
    <t xml:space="preserve">GRMZM2G008286</t>
  </si>
  <si>
    <t xml:space="preserve">8:80677903-80680541</t>
  </si>
  <si>
    <t xml:space="preserve">GRMZM2G008647</t>
  </si>
  <si>
    <t xml:space="preserve">5:113060020-113066157</t>
  </si>
  <si>
    <t xml:space="preserve">GRMZM2G010290</t>
  </si>
  <si>
    <t xml:space="preserve">10:137204409-137206460</t>
  </si>
  <si>
    <t xml:space="preserve">GRMZM2G010669</t>
  </si>
  <si>
    <t xml:space="preserve">10:30864264-30868654</t>
  </si>
  <si>
    <t xml:space="preserve">GRMZM2G011357</t>
  </si>
  <si>
    <t xml:space="preserve">1:239609197-239612156</t>
  </si>
  <si>
    <t xml:space="preserve">GRMZM2G015534</t>
  </si>
  <si>
    <t xml:space="preserve">7:10793343-10796250</t>
  </si>
  <si>
    <t xml:space="preserve">GRMZM2G016150</t>
  </si>
  <si>
    <t xml:space="preserve">1:288079121-288212243</t>
  </si>
  <si>
    <t xml:space="preserve">GRMZM2G020772</t>
  </si>
  <si>
    <t xml:space="preserve">3:18996589-18999319</t>
  </si>
  <si>
    <t xml:space="preserve">GRMZM2G021339</t>
  </si>
  <si>
    <t xml:space="preserve">4:165832488-165833856</t>
  </si>
  <si>
    <t xml:space="preserve">GRMZM2G023872</t>
  </si>
  <si>
    <t xml:space="preserve">8:72976463-72977989</t>
  </si>
  <si>
    <t xml:space="preserve">GRMZM2G030710</t>
  </si>
  <si>
    <t xml:space="preserve">6:164519536-164524833</t>
  </si>
  <si>
    <t xml:space="preserve">GRMZM2G033413</t>
  </si>
  <si>
    <t xml:space="preserve">9:8228754-8239001</t>
  </si>
  <si>
    <t xml:space="preserve">GRMZM2G035370</t>
  </si>
  <si>
    <t xml:space="preserve">2:3105172-3108391</t>
  </si>
  <si>
    <t xml:space="preserve">GRMZM2G035944</t>
  </si>
  <si>
    <t xml:space="preserve">8:122905115-122905942</t>
  </si>
  <si>
    <t xml:space="preserve">GRMZM2G038303</t>
  </si>
  <si>
    <t xml:space="preserve">7:164990984-164995769</t>
  </si>
  <si>
    <t xml:space="preserve">GRMZM2G041415</t>
  </si>
  <si>
    <t xml:space="preserve">3:140124455-140125247</t>
  </si>
  <si>
    <t xml:space="preserve">GRMZM2G044576</t>
  </si>
  <si>
    <t xml:space="preserve">8:174760010-174761652</t>
  </si>
  <si>
    <t xml:space="preserve">GRMZM2G045748</t>
  </si>
  <si>
    <t xml:space="preserve">7:112469769-112470979</t>
  </si>
  <si>
    <t xml:space="preserve">GRMZM2G045883</t>
  </si>
  <si>
    <t xml:space="preserve">5:208899342-208900887</t>
  </si>
  <si>
    <t xml:space="preserve">GRMZM2G048450</t>
  </si>
  <si>
    <t xml:space="preserve">5:138346338-138347720</t>
  </si>
  <si>
    <t xml:space="preserve">GRMZM2G050851</t>
  </si>
  <si>
    <t xml:space="preserve">1:209354454-209357044</t>
  </si>
  <si>
    <t xml:space="preserve">GRMZM2G051256</t>
  </si>
  <si>
    <t xml:space="preserve">3:54469149-54472920</t>
  </si>
  <si>
    <t xml:space="preserve">GRMZM2G052544</t>
  </si>
  <si>
    <t xml:space="preserve">5:86260465-86263262</t>
  </si>
  <si>
    <t xml:space="preserve">GRMZM2G052606</t>
  </si>
  <si>
    <t xml:space="preserve">10:28601085-28603482</t>
  </si>
  <si>
    <t xml:space="preserve">GRMZM2G055135</t>
  </si>
  <si>
    <t xml:space="preserve">4:31574830-31578132</t>
  </si>
  <si>
    <t xml:space="preserve">LSD</t>
  </si>
  <si>
    <t xml:space="preserve">GRMZM2G055243</t>
  </si>
  <si>
    <t xml:space="preserve">9:92862606-92870674</t>
  </si>
  <si>
    <t xml:space="preserve">GRMZM2G056400</t>
  </si>
  <si>
    <t xml:space="preserve">1:215606219-215611605</t>
  </si>
  <si>
    <t xml:space="preserve">GRMZM2G056600</t>
  </si>
  <si>
    <t xml:space="preserve">7:129263620-129265913</t>
  </si>
  <si>
    <t xml:space="preserve">GRMZM2G059102</t>
  </si>
  <si>
    <t xml:space="preserve">1:17965568-17987175</t>
  </si>
  <si>
    <t xml:space="preserve">GRMZM2G060265</t>
  </si>
  <si>
    <t xml:space="preserve">1:1955956-1957401</t>
  </si>
  <si>
    <t xml:space="preserve">GRMZM2G060507</t>
  </si>
  <si>
    <t xml:space="preserve">9:153738048-153741676</t>
  </si>
  <si>
    <t xml:space="preserve">GRMZM2G063203</t>
  </si>
  <si>
    <t xml:space="preserve">4:149896337-149899737</t>
  </si>
  <si>
    <t xml:space="preserve">Trihelix</t>
  </si>
  <si>
    <t xml:space="preserve">GRMZM2G065451</t>
  </si>
  <si>
    <t xml:space="preserve">4:237774426-237778649</t>
  </si>
  <si>
    <t xml:space="preserve">GRMZM2G071620</t>
  </si>
  <si>
    <t xml:space="preserve">5:6918087-6924491</t>
  </si>
  <si>
    <t xml:space="preserve">GRMZM2G074543</t>
  </si>
  <si>
    <t xml:space="preserve">5:23573449-23576978</t>
  </si>
  <si>
    <t xml:space="preserve">GRMZM2G080509</t>
  </si>
  <si>
    <t xml:space="preserve">6:87695126-87699713</t>
  </si>
  <si>
    <t xml:space="preserve">GRMZM2G085964</t>
  </si>
  <si>
    <t xml:space="preserve">6:138562316-138563871</t>
  </si>
  <si>
    <t xml:space="preserve">GRMZM2G087804</t>
  </si>
  <si>
    <t xml:space="preserve">3:1465018-1469196</t>
  </si>
  <si>
    <t xml:space="preserve">GRMZM2G088524</t>
  </si>
  <si>
    <t xml:space="preserve">1:94366985-94368810</t>
  </si>
  <si>
    <t xml:space="preserve">GRMZM2G088783</t>
  </si>
  <si>
    <t xml:space="preserve">3:204152001-204154021</t>
  </si>
  <si>
    <t xml:space="preserve">GRMZM2G089244</t>
  </si>
  <si>
    <t xml:space="preserve">4:206869092-206870138</t>
  </si>
  <si>
    <t xml:space="preserve">GRMZM2G090230</t>
  </si>
  <si>
    <t xml:space="preserve">10:137354024-137357504</t>
  </si>
  <si>
    <t xml:space="preserve">GRMZM2G091201</t>
  </si>
  <si>
    <t xml:space="preserve">6:149353556-149354374</t>
  </si>
  <si>
    <t xml:space="preserve">GRMZM2G093305</t>
  </si>
  <si>
    <t xml:space="preserve">1:38187496-38188884</t>
  </si>
  <si>
    <t xml:space="preserve">GRMZM2G098696</t>
  </si>
  <si>
    <t xml:space="preserve">4:195120324-195122633</t>
  </si>
  <si>
    <t xml:space="preserve">GRMZM2G100318</t>
  </si>
  <si>
    <t xml:space="preserve">8:163579635-163583587</t>
  </si>
  <si>
    <t xml:space="preserve">GRMZM2G102161</t>
  </si>
  <si>
    <t xml:space="preserve">9:146678727-146687154</t>
  </si>
  <si>
    <t xml:space="preserve">GRMZM2G104260</t>
  </si>
  <si>
    <t xml:space="preserve">10:146118839-146120706</t>
  </si>
  <si>
    <t xml:space="preserve">GRMZM2G104390</t>
  </si>
  <si>
    <t xml:space="preserve">8:40835525-40836963</t>
  </si>
  <si>
    <t xml:space="preserve">GRMZM2G111770</t>
  </si>
  <si>
    <t xml:space="preserve">10:125194216-125197727</t>
  </si>
  <si>
    <t xml:space="preserve">GRMZM2G112681</t>
  </si>
  <si>
    <t xml:space="preserve">8:20819269-20834168</t>
  </si>
  <si>
    <t xml:space="preserve">GRMZM2G117854</t>
  </si>
  <si>
    <t xml:space="preserve">6:155520619-155524131</t>
  </si>
  <si>
    <t xml:space="preserve">GRMZM2G124421</t>
  </si>
  <si>
    <t xml:space="preserve">9:110456084-110456830</t>
  </si>
  <si>
    <t xml:space="preserve">NF-YC</t>
  </si>
  <si>
    <t xml:space="preserve">GRMZM2G125239</t>
  </si>
  <si>
    <t xml:space="preserve">4:220605384-220608698</t>
  </si>
  <si>
    <t xml:space="preserve">GRMZM2G125460</t>
  </si>
  <si>
    <t xml:space="preserve">2:213679437-213680291</t>
  </si>
  <si>
    <t xml:space="preserve">GRMZM2G125934</t>
  </si>
  <si>
    <t xml:space="preserve">2:189820464-189830144</t>
  </si>
  <si>
    <t xml:space="preserve">GRMZM2G125969</t>
  </si>
  <si>
    <t xml:space="preserve">7:9707584-9711328</t>
  </si>
  <si>
    <t xml:space="preserve">GRMZM2G127379</t>
  </si>
  <si>
    <t xml:space="preserve">10:2679553-2681246</t>
  </si>
  <si>
    <t xml:space="preserve">GRMZM2G129428</t>
  </si>
  <si>
    <t xml:space="preserve">3:174461768-174463324</t>
  </si>
  <si>
    <t xml:space="preserve">GRMZM2G129674</t>
  </si>
  <si>
    <t xml:space="preserve">1:17462115-17463735</t>
  </si>
  <si>
    <t xml:space="preserve">GRMZM2G130442</t>
  </si>
  <si>
    <t xml:space="preserve">4:28979914-28986096</t>
  </si>
  <si>
    <t xml:space="preserve">GRMZM2G131982</t>
  </si>
  <si>
    <t xml:space="preserve">2:21903460-21907665</t>
  </si>
  <si>
    <t xml:space="preserve">GRMZM2G132794</t>
  </si>
  <si>
    <t xml:space="preserve">1:77486614-77488506</t>
  </si>
  <si>
    <t xml:space="preserve">GRMZM2G134260</t>
  </si>
  <si>
    <t xml:space="preserve">9:20828354-20829353</t>
  </si>
  <si>
    <t xml:space="preserve">GRMZM2G135018</t>
  </si>
  <si>
    <t xml:space="preserve">2:32842752-32844380</t>
  </si>
  <si>
    <t xml:space="preserve">GRMZM2G135052</t>
  </si>
  <si>
    <t xml:space="preserve">9:27171635-27178121</t>
  </si>
  <si>
    <t xml:space="preserve">GRMZM2G135447</t>
  </si>
  <si>
    <t xml:space="preserve">1:281820425-281826989</t>
  </si>
  <si>
    <t xml:space="preserve">GRMZM2G137532</t>
  </si>
  <si>
    <t xml:space="preserve">2:188366213-188366707</t>
  </si>
  <si>
    <t xml:space="preserve">GRMZM2G138455</t>
  </si>
  <si>
    <t xml:space="preserve">1:242708989-242710571</t>
  </si>
  <si>
    <t xml:space="preserve">GRMZM2G139535</t>
  </si>
  <si>
    <t xml:space="preserve">7:125861273-125865084</t>
  </si>
  <si>
    <t xml:space="preserve">GRMZM2G152661</t>
  </si>
  <si>
    <t xml:space="preserve">10:109571697-109580482</t>
  </si>
  <si>
    <t xml:space="preserve">CAMTA</t>
  </si>
  <si>
    <t xml:space="preserve">GRMZM2G153454</t>
  </si>
  <si>
    <t xml:space="preserve">7:156738358-156741101</t>
  </si>
  <si>
    <t xml:space="preserve">GRMZM2G154182</t>
  </si>
  <si>
    <t xml:space="preserve">8:7299570-7301669</t>
  </si>
  <si>
    <t xml:space="preserve">GRMZM2G157219</t>
  </si>
  <si>
    <t xml:space="preserve">6:164198350-164199381</t>
  </si>
  <si>
    <t xml:space="preserve">GRMZM2G160565</t>
  </si>
  <si>
    <t xml:space="preserve">5:196549430-196557007</t>
  </si>
  <si>
    <t xml:space="preserve">GRMZM2G160687</t>
  </si>
  <si>
    <t xml:space="preserve">3:137228202-137233919</t>
  </si>
  <si>
    <t xml:space="preserve">GRMZM2G163975</t>
  </si>
  <si>
    <t xml:space="preserve">3:31453344-31457967</t>
  </si>
  <si>
    <t xml:space="preserve">GRMZM2G169654</t>
  </si>
  <si>
    <t xml:space="preserve">3:206600701-206601870</t>
  </si>
  <si>
    <t xml:space="preserve">RAV</t>
  </si>
  <si>
    <t xml:space="preserve">GRMZM2G172621</t>
  </si>
  <si>
    <t xml:space="preserve">2:216989643-217005027</t>
  </si>
  <si>
    <t xml:space="preserve">GRMZM2G173372</t>
  </si>
  <si>
    <t xml:space="preserve">1:7996170-7998104</t>
  </si>
  <si>
    <t xml:space="preserve">GRMZM2G173882</t>
  </si>
  <si>
    <t xml:space="preserve">2:236186952-236189607</t>
  </si>
  <si>
    <t xml:space="preserve">GRMZM2G174784</t>
  </si>
  <si>
    <t xml:space="preserve">2:5514354-5518398</t>
  </si>
  <si>
    <t xml:space="preserve">GRMZM2G176568</t>
  </si>
  <si>
    <t xml:space="preserve">8:13790277-13790812</t>
  </si>
  <si>
    <t xml:space="preserve">GRMZM2G177110</t>
  </si>
  <si>
    <t xml:space="preserve">2:208854370-208855499</t>
  </si>
  <si>
    <t xml:space="preserve">GRMZM2G177693</t>
  </si>
  <si>
    <t xml:space="preserve">3:219575791-219578752</t>
  </si>
  <si>
    <t xml:space="preserve">GRMZM2G179325</t>
  </si>
  <si>
    <t xml:space="preserve">1:155675489-155677654</t>
  </si>
  <si>
    <t xml:space="preserve">GRMZM2G179677</t>
  </si>
  <si>
    <t xml:space="preserve">1:206117350-206124451</t>
  </si>
  <si>
    <t xml:space="preserve">GRMZM2G180947</t>
  </si>
  <si>
    <t xml:space="preserve">2:210388525-210389142</t>
  </si>
  <si>
    <t xml:space="preserve">GRMZM2G180979</t>
  </si>
  <si>
    <t xml:space="preserve">1:263732127-263734367</t>
  </si>
  <si>
    <t xml:space="preserve">C3H</t>
  </si>
  <si>
    <t xml:space="preserve">GRMZM2G302323</t>
  </si>
  <si>
    <t xml:space="preserve">4:30766743-30769295</t>
  </si>
  <si>
    <t xml:space="preserve">GRMZM2G313058</t>
  </si>
  <si>
    <t xml:space="preserve">6:156762150-156764755</t>
  </si>
  <si>
    <t xml:space="preserve">GRMZM2G317584</t>
  </si>
  <si>
    <t xml:space="preserve">9:133216230-133218158</t>
  </si>
  <si>
    <t xml:space="preserve">GRMZM2G320305</t>
  </si>
  <si>
    <t xml:space="preserve">10:2690216-2694742</t>
  </si>
  <si>
    <t xml:space="preserve">GRMZM2G320549</t>
  </si>
  <si>
    <t xml:space="preserve">3:19783823-19800137</t>
  </si>
  <si>
    <t xml:space="preserve">M-type</t>
  </si>
  <si>
    <t xml:space="preserve">GRMZM2G347043</t>
  </si>
  <si>
    <t xml:space="preserve">1:292086715-292087755</t>
  </si>
  <si>
    <t xml:space="preserve">GRMZM2G350165</t>
  </si>
  <si>
    <t xml:space="preserve">2:180661103-180663956</t>
  </si>
  <si>
    <t xml:space="preserve">GRMZM2G357688</t>
  </si>
  <si>
    <t xml:space="preserve">7:145717743-145718276</t>
  </si>
  <si>
    <t xml:space="preserve">GRMZM2G370425</t>
  </si>
  <si>
    <t xml:space="preserve">3:114430020-114433256</t>
  </si>
  <si>
    <t xml:space="preserve">GRMZM2G379167</t>
  </si>
  <si>
    <t xml:space="preserve">5:215471553-215475277</t>
  </si>
  <si>
    <t xml:space="preserve">GRMZM2G404769</t>
  </si>
  <si>
    <t xml:space="preserve">5:175641177-175647059</t>
  </si>
  <si>
    <t xml:space="preserve">E2F/DP</t>
  </si>
  <si>
    <t xml:space="preserve">GRMZM2G414159</t>
  </si>
  <si>
    <t xml:space="preserve">5:22099516-22104293</t>
  </si>
  <si>
    <t xml:space="preserve">GRMZM2G425920</t>
  </si>
  <si>
    <t xml:space="preserve">10:122233562-122238985</t>
  </si>
  <si>
    <t xml:space="preserve">GRMZM2G428184</t>
  </si>
  <si>
    <t xml:space="preserve">1:5744989-5747497</t>
  </si>
  <si>
    <t xml:space="preserve">GRMZM2G437460</t>
  </si>
  <si>
    <t xml:space="preserve">3:210265050-210273338</t>
  </si>
  <si>
    <t xml:space="preserve">GRMZM2G438438</t>
  </si>
  <si>
    <t xml:space="preserve">1:212531025-212532146</t>
  </si>
  <si>
    <t xml:space="preserve">GRMZM2G445575</t>
  </si>
  <si>
    <t xml:space="preserve">10:144523196-144530440</t>
  </si>
  <si>
    <t xml:space="preserve">GRMZM2G448607</t>
  </si>
  <si>
    <t xml:space="preserve">6:24281388-24281795</t>
  </si>
  <si>
    <t xml:space="preserve">GRMZM2G479885</t>
  </si>
  <si>
    <t xml:space="preserve">1:147159841-147160296</t>
  </si>
  <si>
    <t xml:space="preserve">GRMZM2G480434</t>
  </si>
  <si>
    <t xml:space="preserve">1:189796291-189796899</t>
  </si>
  <si>
    <t xml:space="preserve">GRMZM2G546369</t>
  </si>
  <si>
    <t xml:space="preserve">10:145376015-145380746</t>
  </si>
  <si>
    <t xml:space="preserve">GRMZM2G553379</t>
  </si>
  <si>
    <t xml:space="preserve">5:6985308-7003139</t>
  </si>
  <si>
    <t xml:space="preserve">GRMZM5G825321</t>
  </si>
  <si>
    <t xml:space="preserve">2:19145555-19148688</t>
  </si>
  <si>
    <t xml:space="preserve">GRMZM5G869984</t>
  </si>
  <si>
    <t xml:space="preserve">2:28646632-28651733</t>
  </si>
  <si>
    <t xml:space="preserve">GRMZM5G879527</t>
  </si>
  <si>
    <t xml:space="preserve">1:188031806-188034584</t>
  </si>
  <si>
    <t xml:space="preserve">GRMZM5G880069</t>
  </si>
  <si>
    <t xml:space="preserve">5:17313287-17317673</t>
  </si>
  <si>
    <t xml:space="preserve">Table S16. Differentially expressed transcription factors from 20_5 DAP </t>
  </si>
  <si>
    <t xml:space="preserve">raw_fragment_number(20 DAP)</t>
  </si>
  <si>
    <t xml:space="preserve">normalized_count(20 DAP)</t>
  </si>
  <si>
    <t xml:space="preserve">FPKM(20 DAP)</t>
  </si>
  <si>
    <t xml:space="preserve">AC194965.4_FG004</t>
  </si>
  <si>
    <t xml:space="preserve">6:127446073-127447275</t>
  </si>
  <si>
    <t xml:space="preserve">AC203535.4_FG002</t>
  </si>
  <si>
    <t xml:space="preserve">3:157576117-157577069</t>
  </si>
  <si>
    <t xml:space="preserve">AC206951.3_FG017</t>
  </si>
  <si>
    <t xml:space="preserve">1:17526391-17527311</t>
  </si>
  <si>
    <t xml:space="preserve">AC232238.2_FG004</t>
  </si>
  <si>
    <t xml:space="preserve">8:166791835-166800381</t>
  </si>
  <si>
    <t xml:space="preserve">AC233899.1_FG002</t>
  </si>
  <si>
    <t xml:space="preserve">9:149663379-149665659</t>
  </si>
  <si>
    <t xml:space="preserve">AC235534.1_FG007</t>
  </si>
  <si>
    <t xml:space="preserve">10:136932960-136939900</t>
  </si>
  <si>
    <t xml:space="preserve">AF546187.1_FG012</t>
  </si>
  <si>
    <t xml:space="preserve">1:162159727-162160559</t>
  </si>
  <si>
    <t xml:space="preserve">raw_fragment_number</t>
  </si>
  <si>
    <t xml:space="preserve">normalized_count</t>
  </si>
  <si>
    <t xml:space="preserve">fpkm</t>
  </si>
  <si>
    <t xml:space="preserve">GRMZM2G002131</t>
  </si>
  <si>
    <t xml:space="preserve">2:186183628-186186880</t>
  </si>
  <si>
    <t xml:space="preserve">GRMZM2G004060</t>
  </si>
  <si>
    <t xml:space="preserve">10:12103301-12104743</t>
  </si>
  <si>
    <t xml:space="preserve">GRMZM2G005624</t>
  </si>
  <si>
    <t xml:space="preserve">1:23241324-23242248</t>
  </si>
  <si>
    <t xml:space="preserve">GRMZM2G007406</t>
  </si>
  <si>
    <t xml:space="preserve">9:140949358-140950134</t>
  </si>
  <si>
    <t xml:space="preserve">GRMZM2G010920</t>
  </si>
  <si>
    <t xml:space="preserve">5:77748895-77751977</t>
  </si>
  <si>
    <t xml:space="preserve">GRMZM2G016370</t>
  </si>
  <si>
    <t xml:space="preserve">10:5384594-5386617</t>
  </si>
  <si>
    <t xml:space="preserve">GRMZM2G019907</t>
  </si>
  <si>
    <t xml:space="preserve">3:187290969-187336796</t>
  </si>
  <si>
    <t xml:space="preserve">GRMZM2G028054</t>
  </si>
  <si>
    <t xml:space="preserve">8:171172086-171175885</t>
  </si>
  <si>
    <t xml:space="preserve">GRMZM2G037650</t>
  </si>
  <si>
    <t xml:space="preserve">1:207176624-207182963</t>
  </si>
  <si>
    <t xml:space="preserve">GRMZM2G038783</t>
  </si>
  <si>
    <t xml:space="preserve">9:108428450-108429755</t>
  </si>
  <si>
    <t xml:space="preserve">CO-like</t>
  </si>
  <si>
    <t xml:space="preserve">GRMZM2G043250</t>
  </si>
  <si>
    <t xml:space="preserve">5:171521106-171524674</t>
  </si>
  <si>
    <t xml:space="preserve">GRMZM2G048582</t>
  </si>
  <si>
    <t xml:space="preserve">2:197448314-197453594</t>
  </si>
  <si>
    <t xml:space="preserve">GRMZM2G051528</t>
  </si>
  <si>
    <t xml:space="preserve">8:34670594-34684190</t>
  </si>
  <si>
    <t xml:space="preserve">GRMZM2G053298</t>
  </si>
  <si>
    <t xml:space="preserve">7:147109816-147115110</t>
  </si>
  <si>
    <t xml:space="preserve">GRMZM2G054277</t>
  </si>
  <si>
    <t xml:space="preserve">7:135890599-135892471</t>
  </si>
  <si>
    <t xml:space="preserve">GRMZM2G056920</t>
  </si>
  <si>
    <t xml:space="preserve">4:233762527-233765191</t>
  </si>
  <si>
    <t xml:space="preserve">GRMZM2G065374</t>
  </si>
  <si>
    <t xml:space="preserve">1:283601459-283604922</t>
  </si>
  <si>
    <t xml:space="preserve">GRMZM2G068973</t>
  </si>
  <si>
    <t xml:space="preserve">8:170862703-170864388</t>
  </si>
  <si>
    <t xml:space="preserve">GRMZM2G080168</t>
  </si>
  <si>
    <t xml:space="preserve">4:17234589-17236650</t>
  </si>
  <si>
    <t xml:space="preserve">GRMZM2G080295</t>
  </si>
  <si>
    <t xml:space="preserve">2:195650186-195651273</t>
  </si>
  <si>
    <t xml:space="preserve">GRMZM2G080731</t>
  </si>
  <si>
    <t xml:space="preserve">8:120135626-120138458</t>
  </si>
  <si>
    <t xml:space="preserve">GRMZM2G081892</t>
  </si>
  <si>
    <t xml:space="preserve">8:12195207-12196217</t>
  </si>
  <si>
    <t xml:space="preserve">GRMZM2G100583</t>
  </si>
  <si>
    <t xml:space="preserve">4:46934525-46936804</t>
  </si>
  <si>
    <t xml:space="preserve">GRMZM2G105348</t>
  </si>
  <si>
    <t xml:space="preserve">5:150190100-150191000</t>
  </si>
  <si>
    <t xml:space="preserve">GRMZM2G107276</t>
  </si>
  <si>
    <t xml:space="preserve">1:214152525-214155601</t>
  </si>
  <si>
    <t xml:space="preserve">GRMZM2G108865</t>
  </si>
  <si>
    <t xml:space="preserve">1:280343350-280344465</t>
  </si>
  <si>
    <t xml:space="preserve">GRMZM2G109627</t>
  </si>
  <si>
    <t xml:space="preserve">8:7036162-7038313</t>
  </si>
  <si>
    <t xml:space="preserve">GRMZM2G111760</t>
  </si>
  <si>
    <t xml:space="preserve">5:67180131-67182581</t>
  </si>
  <si>
    <t xml:space="preserve">GRMZM2G117851</t>
  </si>
  <si>
    <t xml:space="preserve">3:212179359-212194889</t>
  </si>
  <si>
    <t xml:space="preserve">GRMZM2G118250</t>
  </si>
  <si>
    <t xml:space="preserve">3:169217450-169220967</t>
  </si>
  <si>
    <t xml:space="preserve">GRMZM2G125653</t>
  </si>
  <si>
    <t xml:space="preserve">7:115309205-115310346</t>
  </si>
  <si>
    <t xml:space="preserve">GRMZM2G125704</t>
  </si>
  <si>
    <t xml:space="preserve">2:12347489-12350432</t>
  </si>
  <si>
    <t xml:space="preserve">GRMZM2G126936</t>
  </si>
  <si>
    <t xml:space="preserve">9:145843737-145844676</t>
  </si>
  <si>
    <t xml:space="preserve">GRMZM2G140694</t>
  </si>
  <si>
    <t xml:space="preserve">5:201381754-201384912</t>
  </si>
  <si>
    <t xml:space="preserve">GRMZM2G147346</t>
  </si>
  <si>
    <t xml:space="preserve">1:231277883-231279637</t>
  </si>
  <si>
    <t xml:space="preserve">GRMZM2G161680</t>
  </si>
  <si>
    <t xml:space="preserve">6:93497126-93497893</t>
  </si>
  <si>
    <t xml:space="preserve">GRMZM2G165488</t>
  </si>
  <si>
    <t xml:space="preserve">5:16461247-16465376</t>
  </si>
  <si>
    <t xml:space="preserve">GRMZM2G166230</t>
  </si>
  <si>
    <t xml:space="preserve">2:157234741-157235295</t>
  </si>
  <si>
    <t xml:space="preserve">GRMZM2G168079</t>
  </si>
  <si>
    <t xml:space="preserve">8:166807642-166812209</t>
  </si>
  <si>
    <t xml:space="preserve">GRMZM2G176063</t>
  </si>
  <si>
    <t xml:space="preserve">3:126308659-126310284</t>
  </si>
  <si>
    <t xml:space="preserve">GRMZM2G314660</t>
  </si>
  <si>
    <t xml:space="preserve">1:3078315-3081368</t>
  </si>
  <si>
    <t xml:space="preserve">GRMZM2G328742</t>
  </si>
  <si>
    <t xml:space="preserve">4:189814638-189815763</t>
  </si>
  <si>
    <t xml:space="preserve">GRMZM2G359589</t>
  </si>
  <si>
    <t xml:space="preserve">4:16211053-16213909</t>
  </si>
  <si>
    <t xml:space="preserve">GRMZM2G361611</t>
  </si>
  <si>
    <t xml:space="preserve">4:239341947-239342435</t>
  </si>
  <si>
    <t xml:space="preserve">GRMZM2G366264</t>
  </si>
  <si>
    <t xml:space="preserve">10:5530814-5533143</t>
  </si>
  <si>
    <t xml:space="preserve">GRMZM2G400489</t>
  </si>
  <si>
    <t xml:space="preserve">8:824954-835187</t>
  </si>
  <si>
    <t xml:space="preserve">GRMZM2G412430</t>
  </si>
  <si>
    <t xml:space="preserve">1:67849507-67850349</t>
  </si>
  <si>
    <t xml:space="preserve">GRMZM2G421256</t>
  </si>
  <si>
    <t xml:space="preserve">2:14714715-14717978</t>
  </si>
  <si>
    <t xml:space="preserve">GRMZM2G427087</t>
  </si>
  <si>
    <t xml:space="preserve">10:134039533-134040153</t>
  </si>
  <si>
    <t xml:space="preserve">GRMZM2G438202</t>
  </si>
  <si>
    <t xml:space="preserve">10:141824976-141825644</t>
  </si>
  <si>
    <t xml:space="preserve">GRMZM2G449681</t>
  </si>
  <si>
    <t xml:space="preserve">8:110214518-110216144</t>
  </si>
  <si>
    <t xml:space="preserve">GRMZM2G465595</t>
  </si>
  <si>
    <t xml:space="preserve">1:31764158-31767874</t>
  </si>
  <si>
    <t xml:space="preserve">GRMZM2G469873</t>
  </si>
  <si>
    <t xml:space="preserve">4:113064541-113065737</t>
  </si>
  <si>
    <t xml:space="preserve">GRMZM5G818643</t>
  </si>
  <si>
    <t xml:space="preserve">7:129960922-129965733</t>
  </si>
  <si>
    <t xml:space="preserve">Table S16. Differentially expressed transcription factors from 15_10 DAP </t>
  </si>
  <si>
    <r>
      <rPr>
        <b val="true"/>
        <sz val="12"/>
        <rFont val="Arial"/>
        <family val="2"/>
      </rPr>
      <t xml:space="preserve">raw_fragment_number(10 DAP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normalized_count(10 DAP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raw_fragment_number(15 DAP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normalized_count(15 DAP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FPKM(10 DAP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FPKM(15 DAP</t>
    </r>
    <r>
      <rPr>
        <b val="true"/>
        <sz val="12"/>
        <color rgb="FF000000"/>
        <rFont val="Arial"/>
        <family val="2"/>
      </rPr>
      <t xml:space="preserve">)</t>
    </r>
  </si>
  <si>
    <t xml:space="preserve">AC211478.3_FG004</t>
  </si>
  <si>
    <t xml:space="preserve">3:141496250-141496714</t>
  </si>
  <si>
    <t xml:space="preserve">GRMZM2G014653</t>
  </si>
  <si>
    <t xml:space="preserve">3:170821096-170822520</t>
  </si>
  <si>
    <t xml:space="preserve">GRMZM2G014902</t>
  </si>
  <si>
    <t xml:space="preserve">4:32497931-32531297</t>
  </si>
  <si>
    <t xml:space="preserve">GRMZM2G018487</t>
  </si>
  <si>
    <t xml:space="preserve">1:274880488-274884633</t>
  </si>
  <si>
    <t xml:space="preserve">GRMZM2G020805</t>
  </si>
  <si>
    <t xml:space="preserve">2:234795589-234801981</t>
  </si>
  <si>
    <t xml:space="preserve">GRMZM2G021095</t>
  </si>
  <si>
    <t xml:space="preserve">1:44161620-44162434</t>
  </si>
  <si>
    <t xml:space="preserve">GRMZM2G027972</t>
  </si>
  <si>
    <t xml:space="preserve">4:198130553-198134533</t>
  </si>
  <si>
    <t xml:space="preserve">GRMZM2G029850</t>
  </si>
  <si>
    <t xml:space="preserve">5:197605669-197608440</t>
  </si>
  <si>
    <t xml:space="preserve">GRMZM2G032655</t>
  </si>
  <si>
    <t xml:space="preserve">2:41770989-41773257</t>
  </si>
  <si>
    <t xml:space="preserve">GRMZM2G048295</t>
  </si>
  <si>
    <t xml:space="preserve">2:29543002-29544610</t>
  </si>
  <si>
    <t xml:space="preserve">GRMZM2G052890</t>
  </si>
  <si>
    <t xml:space="preserve">6:131824453-131832737</t>
  </si>
  <si>
    <t xml:space="preserve">GRMZM2G081406</t>
  </si>
  <si>
    <t xml:space="preserve">4:143802372-143805462</t>
  </si>
  <si>
    <t xml:space="preserve">GRMZM2G081930</t>
  </si>
  <si>
    <t xml:space="preserve">2:29121391-29124274</t>
  </si>
  <si>
    <t xml:space="preserve">GRMZM2G083347</t>
  </si>
  <si>
    <t xml:space="preserve">10:14444433-14446399</t>
  </si>
  <si>
    <t xml:space="preserve">GRMZM2G087095</t>
  </si>
  <si>
    <t xml:space="preserve">1:277310691-277348730</t>
  </si>
  <si>
    <t xml:space="preserve">GRMZM2G089782</t>
  </si>
  <si>
    <t xml:space="preserve">3:124015598-124017595</t>
  </si>
  <si>
    <t xml:space="preserve">GRMZM2G097349</t>
  </si>
  <si>
    <t xml:space="preserve">1:243127277-243129010</t>
  </si>
  <si>
    <t xml:space="preserve">GRMZM2G105335</t>
  </si>
  <si>
    <t xml:space="preserve">4:177122832-177124260</t>
  </si>
  <si>
    <t xml:space="preserve">GRMZM2G119999</t>
  </si>
  <si>
    <t xml:space="preserve">1:139951817-139953494</t>
  </si>
  <si>
    <t xml:space="preserve">GRMZM2G126808</t>
  </si>
  <si>
    <t xml:space="preserve">1:29541223-29543717</t>
  </si>
  <si>
    <t xml:space="preserve">GRMZM2G126957</t>
  </si>
  <si>
    <t xml:space="preserve">10:142464650-142470617</t>
  </si>
  <si>
    <t xml:space="preserve">GRMZM2G130382</t>
  </si>
  <si>
    <t xml:space="preserve">5:85077134-85077328</t>
  </si>
  <si>
    <t xml:space="preserve">GRMZM2G143640</t>
  </si>
  <si>
    <t xml:space="preserve">8:166652175-166653626</t>
  </si>
  <si>
    <t xml:space="preserve">GRMZM2G143718</t>
  </si>
  <si>
    <t xml:space="preserve">7:142683150-142686679</t>
  </si>
  <si>
    <t xml:space="preserve">GRMZM2G160917</t>
  </si>
  <si>
    <t xml:space="preserve">1:188182145-188185473</t>
  </si>
  <si>
    <t xml:space="preserve">GRMZM2G170049</t>
  </si>
  <si>
    <t xml:space="preserve">5:188916369-188920931</t>
  </si>
  <si>
    <t xml:space="preserve">GRMZM2G171818</t>
  </si>
  <si>
    <t xml:space="preserve">2:220670215-220672065</t>
  </si>
  <si>
    <t xml:space="preserve">GRMZM2G173124</t>
  </si>
  <si>
    <t xml:space="preserve">8:20669861-20671709</t>
  </si>
  <si>
    <t xml:space="preserve">GRMZM2G352159</t>
  </si>
  <si>
    <t xml:space="preserve">3:107571093-107577645</t>
  </si>
  <si>
    <t xml:space="preserve">GRMZM2G368909</t>
  </si>
  <si>
    <t xml:space="preserve">1:293638567-293640504</t>
  </si>
  <si>
    <t xml:space="preserve">GRMZM2G371058</t>
  </si>
  <si>
    <t xml:space="preserve">6:149124601-149125584</t>
  </si>
  <si>
    <t xml:space="preserve">GRMZM2G389379</t>
  </si>
  <si>
    <t xml:space="preserve">2:187622942-187623802</t>
  </si>
  <si>
    <t xml:space="preserve">GRMZM2G526668</t>
  </si>
  <si>
    <t xml:space="preserve">4:82641573-82643946</t>
  </si>
  <si>
    <t xml:space="preserve">GRMZM5G857944</t>
  </si>
  <si>
    <t xml:space="preserve">5:211666265-211671436</t>
  </si>
  <si>
    <t xml:space="preserve">Table S16. Differentially expressed transcription factors from 20_10 DAP </t>
  </si>
  <si>
    <t xml:space="preserve">AC155434.2_FG006</t>
  </si>
  <si>
    <t xml:space="preserve">7:173806883-173808319</t>
  </si>
  <si>
    <t xml:space="preserve">AC203865.3_FG001</t>
  </si>
  <si>
    <t xml:space="preserve">3:119976377-119979899</t>
  </si>
  <si>
    <t xml:space="preserve">CPP</t>
  </si>
  <si>
    <t xml:space="preserve">GRMZM2G001875</t>
  </si>
  <si>
    <t xml:space="preserve">3:6738769-6740326</t>
  </si>
  <si>
    <t xml:space="preserve">GRMZM2G018436</t>
  </si>
  <si>
    <t xml:space="preserve">2:150029541-150030745</t>
  </si>
  <si>
    <t xml:space="preserve">GRMZM2G021369</t>
  </si>
  <si>
    <t xml:space="preserve">5:210273776-210275017</t>
  </si>
  <si>
    <t xml:space="preserve">GRMZM2G033356</t>
  </si>
  <si>
    <t xml:space="preserve">4:23423621-23427722</t>
  </si>
  <si>
    <t xml:space="preserve">GRMZM2G060544</t>
  </si>
  <si>
    <t xml:space="preserve">1:72351911-72352852</t>
  </si>
  <si>
    <t xml:space="preserve">GRMZM2G072582</t>
  </si>
  <si>
    <t xml:space="preserve">7:2062581-2073171</t>
  </si>
  <si>
    <t xml:space="preserve">MIKC/M-type</t>
  </si>
  <si>
    <t xml:space="preserve">GRMZM2G091490</t>
  </si>
  <si>
    <t xml:space="preserve">6:66027076-66029160</t>
  </si>
  <si>
    <t xml:space="preserve">GRMZM2G122076</t>
  </si>
  <si>
    <t xml:space="preserve">4:77610227-77613719</t>
  </si>
  <si>
    <t xml:space="preserve">GRMZM2G139073</t>
  </si>
  <si>
    <t xml:space="preserve">6:84785949-84790189</t>
  </si>
  <si>
    <t xml:space="preserve">GRMZM2G152862</t>
  </si>
  <si>
    <t xml:space="preserve">8:102929002-102932166</t>
  </si>
  <si>
    <t xml:space="preserve">GRMZM2G155252</t>
  </si>
  <si>
    <t xml:space="preserve">6:21464260-21465801</t>
  </si>
  <si>
    <t xml:space="preserve">GRMZM2G163200</t>
  </si>
  <si>
    <t xml:space="preserve">5:214525777-214532072</t>
  </si>
  <si>
    <t xml:space="preserve">GRMZM2G167560</t>
  </si>
  <si>
    <t xml:space="preserve">4:165314112-165318358</t>
  </si>
  <si>
    <t xml:space="preserve">GRMZM2G361842</t>
  </si>
  <si>
    <t xml:space="preserve">1:173316698-173321789</t>
  </si>
  <si>
    <t xml:space="preserve">GRMZM2G422644</t>
  </si>
  <si>
    <t xml:space="preserve">2:195169925-195177435</t>
  </si>
  <si>
    <t xml:space="preserve">GRMZM2G447551</t>
  </si>
  <si>
    <t xml:space="preserve">1:19789470-19814549</t>
  </si>
  <si>
    <t xml:space="preserve">GRMZM5G828396</t>
  </si>
  <si>
    <t xml:space="preserve">1:192032072-192034693</t>
  </si>
  <si>
    <t xml:space="preserve">Table S16. Differentially expressed transcription factors from 20_15 DAP </t>
  </si>
  <si>
    <t xml:space="preserve">AC205574.3_FG006</t>
  </si>
  <si>
    <t xml:space="preserve">3:3475915-3479648</t>
  </si>
  <si>
    <t xml:space="preserve">AC207888.3_FG009</t>
  </si>
  <si>
    <t xml:space="preserve">2:234264112-234266163</t>
  </si>
  <si>
    <t xml:space="preserve">AC234164.1_FG004</t>
  </si>
  <si>
    <t xml:space="preserve">9:24972213-24974672</t>
  </si>
  <si>
    <t xml:space="preserve">GRMZM2G008691</t>
  </si>
  <si>
    <t xml:space="preserve">4:179801527-179803136</t>
  </si>
  <si>
    <t xml:space="preserve">GRMZM2G011932</t>
  </si>
  <si>
    <t xml:space="preserve">6:165342826-165348175</t>
  </si>
  <si>
    <t xml:space="preserve">GRMZM2G013016</t>
  </si>
  <si>
    <t xml:space="preserve">3:166151703-166153319</t>
  </si>
  <si>
    <t xml:space="preserve">GRMZM2G021777</t>
  </si>
  <si>
    <t xml:space="preserve">5:183368099-183369212</t>
  </si>
  <si>
    <t xml:space="preserve">GRMZM2G032339</t>
  </si>
  <si>
    <t xml:space="preserve">1:277150656-277232157</t>
  </si>
  <si>
    <t xml:space="preserve">GRMZM2G040349</t>
  </si>
  <si>
    <t xml:space="preserve">2:210788833-210793275</t>
  </si>
  <si>
    <t xml:space="preserve">GRMZM2G042198</t>
  </si>
  <si>
    <t xml:space="preserve">4:162854501-162860863</t>
  </si>
  <si>
    <t xml:space="preserve">GRMZM2G048910</t>
  </si>
  <si>
    <t xml:space="preserve">6:117954906-117955998</t>
  </si>
  <si>
    <t xml:space="preserve">GRMZM2G052616</t>
  </si>
  <si>
    <t xml:space="preserve">3:64819014-64821582</t>
  </si>
  <si>
    <t xml:space="preserve">GRMZM2G052671</t>
  </si>
  <si>
    <t xml:space="preserve">2:189310214-189314251</t>
  </si>
  <si>
    <t xml:space="preserve">GRMZM2G063522</t>
  </si>
  <si>
    <t xml:space="preserve">5:43417796-43421551</t>
  </si>
  <si>
    <t xml:space="preserve">GRMZM2G070446</t>
  </si>
  <si>
    <t xml:space="preserve">6:74457859-74463291</t>
  </si>
  <si>
    <t xml:space="preserve">GRMZM2G088309</t>
  </si>
  <si>
    <t xml:space="preserve">1:26576008-26581119</t>
  </si>
  <si>
    <t xml:space="preserve">GRMZM2G090595</t>
  </si>
  <si>
    <t xml:space="preserve">5:194163036-194170561</t>
  </si>
  <si>
    <t xml:space="preserve">GRMZM2G099461</t>
  </si>
  <si>
    <t xml:space="preserve">3:9070208-9070819</t>
  </si>
  <si>
    <t xml:space="preserve">GRMZM2G099522</t>
  </si>
  <si>
    <t xml:space="preserve">1:26670797-26680630</t>
  </si>
  <si>
    <t xml:space="preserve">GRMZM2G103647</t>
  </si>
  <si>
    <t xml:space="preserve">9:109142403-109144697</t>
  </si>
  <si>
    <t xml:space="preserve">GRMZM2G104204</t>
  </si>
  <si>
    <t xml:space="preserve">7:160753355-160754359</t>
  </si>
  <si>
    <t xml:space="preserve">GRMZM2G129034</t>
  </si>
  <si>
    <t xml:space="preserve">2:192226904-192235120</t>
  </si>
  <si>
    <t xml:space="preserve">GRMZM2G145444</t>
  </si>
  <si>
    <t xml:space="preserve">5:98655389-98656303</t>
  </si>
  <si>
    <t xml:space="preserve">GRMZM2G147716</t>
  </si>
  <si>
    <t xml:space="preserve">7:164411729-164417298</t>
  </si>
  <si>
    <t xml:space="preserve">GRMZM2G149150</t>
  </si>
  <si>
    <t xml:space="preserve">4:194761998-194765818</t>
  </si>
  <si>
    <t xml:space="preserve">GRMZM2G159397</t>
  </si>
  <si>
    <t xml:space="preserve">1:194013441-194021398</t>
  </si>
  <si>
    <t xml:space="preserve">GRMZM2G160136</t>
  </si>
  <si>
    <t xml:space="preserve">3:47231224-47233939</t>
  </si>
  <si>
    <t xml:space="preserve">GRMZM2G169580</t>
  </si>
  <si>
    <t xml:space="preserve">5:190240875-190244742</t>
  </si>
  <si>
    <t xml:space="preserve">GRMZM2G174834</t>
  </si>
  <si>
    <t xml:space="preserve">4:185732475-185737261</t>
  </si>
  <si>
    <t xml:space="preserve">GRMZM2G178102</t>
  </si>
  <si>
    <t xml:space="preserve">3:123263575-123270086</t>
  </si>
  <si>
    <t xml:space="preserve">GRMZM2G431156</t>
  </si>
  <si>
    <t xml:space="preserve">8:101774702-101775451</t>
  </si>
  <si>
    <t xml:space="preserve">GRMZM2G431309</t>
  </si>
  <si>
    <t xml:space="preserve">2:207839378-207841042</t>
  </si>
  <si>
    <t xml:space="preserve">GRMZM2G479110</t>
  </si>
  <si>
    <t xml:space="preserve">5:213732116-213736906</t>
  </si>
  <si>
    <t xml:space="preserve">GRMZM5G805387</t>
  </si>
  <si>
    <t xml:space="preserve">8:103019650-103022484</t>
  </si>
  <si>
    <t xml:space="preserve">GRMZM5G834874</t>
  </si>
  <si>
    <t xml:space="preserve">5:181201461-181206516</t>
  </si>
  <si>
    <t xml:space="preserve">GRMZM5G862109</t>
  </si>
  <si>
    <t xml:space="preserve">1:292889773-292894229</t>
  </si>
  <si>
    <t xml:space="preserve">GRMZM5G898290</t>
  </si>
  <si>
    <t xml:space="preserve">4:125772395-12577439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_ "/>
    <numFmt numFmtId="167" formatCode="0.0000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Noto Sans"/>
      <family val="2"/>
    </font>
    <font>
      <b val="true"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12"/>
    <col collapsed="false" customWidth="true" hidden="false" outlineLevel="0" max="3" min="3" style="0" width="21.75"/>
    <col collapsed="false" customWidth="true" hidden="false" outlineLevel="0" max="5" min="5" style="0" width="35.99"/>
    <col collapsed="false" customWidth="true" hidden="false" outlineLevel="0" max="6" min="6" style="0" width="31.12"/>
    <col collapsed="false" customWidth="true" hidden="false" outlineLevel="0" max="7" min="7" style="0" width="33.99"/>
    <col collapsed="false" customWidth="true" hidden="false" outlineLevel="0" max="8" min="8" style="0" width="29.12"/>
    <col collapsed="false" customWidth="true" hidden="false" outlineLevel="0" max="11" min="9" style="0" width="22.37"/>
  </cols>
  <sheetData>
    <row r="1" s="1" customFormat="true" ht="25.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5" t="s">
        <v>7</v>
      </c>
      <c r="H2" s="5" t="s">
        <v>8</v>
      </c>
      <c r="I2" s="4" t="s">
        <v>9</v>
      </c>
      <c r="J2" s="5" t="s">
        <v>10</v>
      </c>
      <c r="K2" s="3" t="s">
        <v>11</v>
      </c>
      <c r="L2" s="3" t="s">
        <v>12</v>
      </c>
      <c r="M2" s="3" t="s">
        <v>13</v>
      </c>
      <c r="N2" s="6" t="s">
        <v>14</v>
      </c>
    </row>
    <row r="3" customFormat="false" ht="13.5" hidden="false" customHeight="false" outlineLevel="0" collapsed="false">
      <c r="A3" s="7" t="s">
        <v>15</v>
      </c>
      <c r="B3" s="8" t="n">
        <v>1014</v>
      </c>
      <c r="C3" s="8" t="s">
        <v>16</v>
      </c>
      <c r="D3" s="8" t="s">
        <v>17</v>
      </c>
      <c r="E3" s="8" t="n">
        <v>61</v>
      </c>
      <c r="F3" s="8" t="n">
        <v>58.7871</v>
      </c>
      <c r="G3" s="8" t="n">
        <v>8</v>
      </c>
      <c r="H3" s="8" t="n">
        <v>7.92718</v>
      </c>
      <c r="I3" s="8" t="n">
        <v>4.12525</v>
      </c>
      <c r="J3" s="8" t="n">
        <v>0.557522</v>
      </c>
      <c r="K3" s="8" t="s">
        <v>18</v>
      </c>
      <c r="L3" s="9" t="n">
        <v>6.01856041815285E-006</v>
      </c>
      <c r="M3" s="8" t="n">
        <v>-2.82519598390458</v>
      </c>
      <c r="N3" s="10" t="s">
        <v>19</v>
      </c>
    </row>
    <row r="4" customFormat="false" ht="13.5" hidden="false" customHeight="false" outlineLevel="0" collapsed="false">
      <c r="A4" s="7" t="s">
        <v>20</v>
      </c>
      <c r="B4" s="8" t="n">
        <v>2656</v>
      </c>
      <c r="C4" s="8" t="s">
        <v>21</v>
      </c>
      <c r="D4" s="8" t="s">
        <v>22</v>
      </c>
      <c r="E4" s="8" t="n">
        <v>13</v>
      </c>
      <c r="F4" s="8" t="n">
        <v>12.52842</v>
      </c>
      <c r="G4" s="8" t="n">
        <v>60</v>
      </c>
      <c r="H4" s="8" t="n">
        <v>58.46299751</v>
      </c>
      <c r="I4" s="8" t="n">
        <v>0.296799</v>
      </c>
      <c r="J4" s="8" t="n">
        <v>1.341145808</v>
      </c>
      <c r="K4" s="8" t="s">
        <v>23</v>
      </c>
      <c r="L4" s="8" t="n">
        <v>0.000725826821510789</v>
      </c>
      <c r="M4" s="8" t="n">
        <v>2.12504415744162</v>
      </c>
      <c r="N4" s="10" t="s">
        <v>24</v>
      </c>
    </row>
    <row r="5" customFormat="false" ht="13.5" hidden="false" customHeight="false" outlineLevel="0" collapsed="false">
      <c r="A5" s="7" t="s">
        <v>25</v>
      </c>
      <c r="B5" s="8" t="n">
        <v>725</v>
      </c>
      <c r="C5" s="8" t="s">
        <v>26</v>
      </c>
      <c r="D5" s="8" t="s">
        <v>22</v>
      </c>
      <c r="E5" s="8" t="n">
        <v>20</v>
      </c>
      <c r="F5" s="8" t="n">
        <v>19.27449</v>
      </c>
      <c r="G5" s="8" t="n">
        <v>102</v>
      </c>
      <c r="H5" s="8" t="n">
        <v>101.0716</v>
      </c>
      <c r="I5" s="8" t="n">
        <v>2.86349</v>
      </c>
      <c r="J5" s="8" t="n">
        <v>17.25526</v>
      </c>
      <c r="K5" s="8" t="s">
        <v>23</v>
      </c>
      <c r="L5" s="9" t="n">
        <v>3.59428147844731E-006</v>
      </c>
      <c r="M5" s="8" t="n">
        <v>2.3062192772308</v>
      </c>
      <c r="N5" s="10" t="s">
        <v>27</v>
      </c>
    </row>
    <row r="6" customFormat="false" ht="13.5" hidden="false" customHeight="false" outlineLevel="0" collapsed="false">
      <c r="A6" s="7" t="s">
        <v>28</v>
      </c>
      <c r="B6" s="8" t="n">
        <v>1326</v>
      </c>
      <c r="C6" s="8" t="s">
        <v>29</v>
      </c>
      <c r="D6" s="8" t="s">
        <v>17</v>
      </c>
      <c r="E6" s="8" t="n">
        <v>0</v>
      </c>
      <c r="F6" s="8" t="n">
        <v>0</v>
      </c>
      <c r="G6" s="8" t="n">
        <v>39</v>
      </c>
      <c r="H6" s="8" t="n">
        <v>38.645</v>
      </c>
      <c r="I6" s="8" t="n">
        <v>0</v>
      </c>
      <c r="J6" s="8" t="n">
        <v>1.95178</v>
      </c>
      <c r="K6" s="8" t="s">
        <v>23</v>
      </c>
      <c r="L6" s="9" t="n">
        <v>2.68751733201178E-007</v>
      </c>
      <c r="M6" s="8" t="n">
        <v>4.7248310645557</v>
      </c>
      <c r="N6" s="10" t="s">
        <v>30</v>
      </c>
    </row>
    <row r="7" customFormat="false" ht="13.5" hidden="false" customHeight="false" outlineLevel="0" collapsed="false">
      <c r="A7" s="7" t="s">
        <v>31</v>
      </c>
      <c r="B7" s="8" t="n">
        <v>1365</v>
      </c>
      <c r="C7" s="8" t="s">
        <v>32</v>
      </c>
      <c r="D7" s="8" t="s">
        <v>17</v>
      </c>
      <c r="E7" s="8" t="n">
        <v>221</v>
      </c>
      <c r="F7" s="8" t="n">
        <v>212.983</v>
      </c>
      <c r="G7" s="8" t="n">
        <v>59</v>
      </c>
      <c r="H7" s="8" t="n">
        <v>58.463</v>
      </c>
      <c r="I7" s="8" t="n">
        <v>10.3745</v>
      </c>
      <c r="J7" s="8" t="n">
        <v>2.85219</v>
      </c>
      <c r="K7" s="8" t="s">
        <v>18</v>
      </c>
      <c r="L7" s="9" t="n">
        <v>6.27902088712329E-006</v>
      </c>
      <c r="M7" s="8" t="n">
        <v>-1.86059726986214</v>
      </c>
      <c r="N7" s="10" t="s">
        <v>33</v>
      </c>
    </row>
    <row r="8" customFormat="false" ht="13.5" hidden="false" customHeight="false" outlineLevel="0" collapsed="false">
      <c r="A8" s="7" t="s">
        <v>34</v>
      </c>
      <c r="B8" s="8" t="n">
        <v>1310</v>
      </c>
      <c r="C8" s="8" t="s">
        <v>35</v>
      </c>
      <c r="D8" s="8" t="s">
        <v>22</v>
      </c>
      <c r="E8" s="8" t="n">
        <v>267</v>
      </c>
      <c r="F8" s="8" t="n">
        <v>256.3505</v>
      </c>
      <c r="G8" s="8" t="n">
        <v>1178</v>
      </c>
      <c r="H8" s="8" t="n">
        <v>1167.277939</v>
      </c>
      <c r="I8" s="8" t="n">
        <v>15.67015</v>
      </c>
      <c r="J8" s="8" t="n">
        <v>76.20963511</v>
      </c>
      <c r="K8" s="8" t="s">
        <v>23</v>
      </c>
      <c r="L8" s="9" t="n">
        <v>2.03149164157423E-010</v>
      </c>
      <c r="M8" s="8" t="n">
        <v>2.16481175937226</v>
      </c>
      <c r="N8" s="10" t="s">
        <v>36</v>
      </c>
    </row>
    <row r="9" customFormat="false" ht="13.5" hidden="false" customHeight="false" outlineLevel="0" collapsed="false">
      <c r="A9" s="7" t="s">
        <v>37</v>
      </c>
      <c r="B9" s="8" t="n">
        <v>1002</v>
      </c>
      <c r="C9" s="8" t="s">
        <v>38</v>
      </c>
      <c r="D9" s="8" t="s">
        <v>17</v>
      </c>
      <c r="E9" s="8" t="n">
        <v>27</v>
      </c>
      <c r="F9" s="8" t="n">
        <v>26.02047</v>
      </c>
      <c r="G9" s="8" t="n">
        <v>2</v>
      </c>
      <c r="H9" s="8" t="n">
        <v>1.981796433</v>
      </c>
      <c r="I9" s="8" t="n">
        <v>1.853859</v>
      </c>
      <c r="J9" s="8" t="n">
        <v>0.165633595</v>
      </c>
      <c r="K9" s="8" t="s">
        <v>18</v>
      </c>
      <c r="L9" s="8" t="n">
        <v>0.00049037440162214</v>
      </c>
      <c r="M9" s="8" t="n">
        <v>-3.47923177148657</v>
      </c>
      <c r="N9" s="10" t="s">
        <v>33</v>
      </c>
    </row>
    <row r="10" customFormat="false" ht="13.5" hidden="false" customHeight="false" outlineLevel="0" collapsed="false">
      <c r="A10" s="7" t="s">
        <v>39</v>
      </c>
      <c r="B10" s="8" t="n">
        <v>2270</v>
      </c>
      <c r="C10" s="8" t="s">
        <v>40</v>
      </c>
      <c r="D10" s="8" t="s">
        <v>17</v>
      </c>
      <c r="E10" s="8" t="n">
        <v>72</v>
      </c>
      <c r="F10" s="8" t="n">
        <v>69.3881</v>
      </c>
      <c r="G10" s="8" t="n">
        <v>182</v>
      </c>
      <c r="H10" s="8" t="n">
        <v>179.3529</v>
      </c>
      <c r="I10" s="8" t="n">
        <v>3.58544</v>
      </c>
      <c r="J10" s="8" t="n">
        <v>7.26721</v>
      </c>
      <c r="K10" s="8" t="s">
        <v>23</v>
      </c>
      <c r="L10" s="8" t="n">
        <v>0.00573522147901451</v>
      </c>
      <c r="M10" s="8" t="n">
        <v>1.33941967155341</v>
      </c>
      <c r="N10" s="10" t="s">
        <v>33</v>
      </c>
    </row>
    <row r="11" customFormat="false" ht="13.5" hidden="false" customHeight="false" outlineLevel="0" collapsed="false">
      <c r="A11" s="7" t="s">
        <v>41</v>
      </c>
      <c r="B11" s="8" t="n">
        <v>2075</v>
      </c>
      <c r="C11" s="8" t="s">
        <v>42</v>
      </c>
      <c r="D11" s="8" t="s">
        <v>22</v>
      </c>
      <c r="E11" s="8" t="n">
        <v>4</v>
      </c>
      <c r="F11" s="8" t="n">
        <v>3.854894</v>
      </c>
      <c r="G11" s="8" t="n">
        <v>111</v>
      </c>
      <c r="H11" s="8" t="n">
        <v>109.9897</v>
      </c>
      <c r="I11" s="8" t="n">
        <v>0.167616</v>
      </c>
      <c r="J11" s="8" t="n">
        <v>3.93539</v>
      </c>
      <c r="K11" s="8" t="s">
        <v>23</v>
      </c>
      <c r="L11" s="9" t="n">
        <v>6.43929354282591E-015</v>
      </c>
      <c r="M11" s="8" t="n">
        <v>4.60838012438356</v>
      </c>
      <c r="N11" s="10" t="s">
        <v>43</v>
      </c>
    </row>
    <row r="12" customFormat="false" ht="13.5" hidden="false" customHeight="false" outlineLevel="0" collapsed="false">
      <c r="A12" s="7" t="s">
        <v>44</v>
      </c>
      <c r="B12" s="8" t="n">
        <v>2279</v>
      </c>
      <c r="C12" s="8" t="s">
        <v>45</v>
      </c>
      <c r="D12" s="8" t="s">
        <v>22</v>
      </c>
      <c r="E12" s="8" t="n">
        <v>846</v>
      </c>
      <c r="F12" s="8" t="n">
        <v>814.8814</v>
      </c>
      <c r="G12" s="8" t="n">
        <v>50</v>
      </c>
      <c r="H12" s="8" t="n">
        <v>49.301</v>
      </c>
      <c r="I12" s="8" t="n">
        <v>1396.576</v>
      </c>
      <c r="J12" s="8" t="n">
        <v>1.33796</v>
      </c>
      <c r="K12" s="8" t="s">
        <v>18</v>
      </c>
      <c r="L12" s="8" t="n">
        <v>0</v>
      </c>
      <c r="M12" s="8" t="n">
        <v>-4.03080168668378</v>
      </c>
      <c r="N12" s="10" t="s">
        <v>46</v>
      </c>
    </row>
    <row r="13" customFormat="false" ht="13.5" hidden="false" customHeight="false" outlineLevel="0" collapsed="false">
      <c r="A13" s="7" t="s">
        <v>47</v>
      </c>
      <c r="B13" s="8" t="n">
        <v>1249</v>
      </c>
      <c r="C13" s="8" t="s">
        <v>48</v>
      </c>
      <c r="D13" s="8" t="s">
        <v>17</v>
      </c>
      <c r="E13" s="8" t="n">
        <v>20</v>
      </c>
      <c r="F13" s="8" t="n">
        <v>19.27445</v>
      </c>
      <c r="G13" s="8" t="n">
        <v>155</v>
      </c>
      <c r="H13" s="8" t="n">
        <v>153.5892</v>
      </c>
      <c r="I13" s="8" t="n">
        <v>1.36242</v>
      </c>
      <c r="J13" s="8" t="n">
        <v>11.91342</v>
      </c>
      <c r="K13" s="8" t="s">
        <v>23</v>
      </c>
      <c r="L13" s="9" t="n">
        <v>1.34912414573307E-010</v>
      </c>
      <c r="M13" s="8" t="n">
        <v>2.89823292275695</v>
      </c>
      <c r="N13" s="10" t="s">
        <v>49</v>
      </c>
    </row>
    <row r="14" customFormat="false" ht="13.5" hidden="false" customHeight="false" outlineLevel="0" collapsed="false">
      <c r="A14" s="7" t="s">
        <v>50</v>
      </c>
      <c r="B14" s="8" t="n">
        <v>2034</v>
      </c>
      <c r="C14" s="8" t="s">
        <v>51</v>
      </c>
      <c r="D14" s="8" t="s">
        <v>22</v>
      </c>
      <c r="E14" s="8" t="n">
        <v>14</v>
      </c>
      <c r="F14" s="8" t="n">
        <v>12.70966</v>
      </c>
      <c r="G14" s="8" t="n">
        <v>55</v>
      </c>
      <c r="H14" s="8" t="n">
        <v>53.52724</v>
      </c>
      <c r="I14" s="8" t="n">
        <v>0.483909</v>
      </c>
      <c r="J14" s="8" t="n">
        <v>2.4010143</v>
      </c>
      <c r="K14" s="8" t="s">
        <v>23</v>
      </c>
      <c r="L14" s="8" t="n">
        <v>0.00279818001671694</v>
      </c>
      <c r="M14" s="8" t="n">
        <v>1.99839629401135</v>
      </c>
      <c r="N14" s="10" t="s">
        <v>49</v>
      </c>
    </row>
    <row r="15" customFormat="false" ht="13.5" hidden="false" customHeight="false" outlineLevel="0" collapsed="false">
      <c r="A15" s="7" t="s">
        <v>52</v>
      </c>
      <c r="B15" s="8" t="n">
        <v>921</v>
      </c>
      <c r="C15" s="8" t="s">
        <v>53</v>
      </c>
      <c r="D15" s="8" t="s">
        <v>22</v>
      </c>
      <c r="E15" s="8" t="n">
        <v>24</v>
      </c>
      <c r="F15" s="8" t="n">
        <v>22.93147</v>
      </c>
      <c r="G15" s="8" t="n">
        <v>0</v>
      </c>
      <c r="H15" s="8" t="n">
        <v>0</v>
      </c>
      <c r="I15" s="8" t="n">
        <v>1.90289</v>
      </c>
      <c r="J15" s="8" t="n">
        <v>0</v>
      </c>
      <c r="K15" s="8" t="s">
        <v>18</v>
      </c>
      <c r="L15" s="8" t="n">
        <v>0.000513150838842402</v>
      </c>
      <c r="M15" s="8" t="n">
        <v>-3.99171226478624</v>
      </c>
      <c r="N15" s="10" t="s">
        <v>54</v>
      </c>
    </row>
    <row r="16" customFormat="false" ht="13.5" hidden="false" customHeight="false" outlineLevel="0" collapsed="false">
      <c r="A16" s="7" t="s">
        <v>55</v>
      </c>
      <c r="B16" s="8" t="n">
        <v>4031</v>
      </c>
      <c r="C16" s="8" t="s">
        <v>56</v>
      </c>
      <c r="D16" s="8" t="s">
        <v>22</v>
      </c>
      <c r="E16" s="8" t="n">
        <v>11</v>
      </c>
      <c r="F16" s="8" t="n">
        <v>10.59964</v>
      </c>
      <c r="G16" s="8" t="n">
        <v>72</v>
      </c>
      <c r="H16" s="8" t="n">
        <v>70.43233</v>
      </c>
      <c r="I16" s="8" t="n">
        <v>0.19098</v>
      </c>
      <c r="J16" s="8" t="n">
        <v>1.393128</v>
      </c>
      <c r="K16" s="8" t="s">
        <v>23</v>
      </c>
      <c r="L16" s="9" t="n">
        <v>5.19794911524318E-006</v>
      </c>
      <c r="M16" s="8" t="n">
        <v>2.62190249148212</v>
      </c>
      <c r="N16" s="10" t="s">
        <v>57</v>
      </c>
    </row>
    <row r="17" customFormat="false" ht="13.5" hidden="false" customHeight="false" outlineLevel="0" collapsed="false">
      <c r="A17" s="7" t="s">
        <v>58</v>
      </c>
      <c r="B17" s="8" t="n">
        <v>3180</v>
      </c>
      <c r="C17" s="8" t="s">
        <v>59</v>
      </c>
      <c r="D17" s="8" t="s">
        <v>22</v>
      </c>
      <c r="E17" s="8" t="n">
        <v>2287</v>
      </c>
      <c r="F17" s="8" t="n">
        <v>2203.784</v>
      </c>
      <c r="G17" s="8" t="n">
        <v>957</v>
      </c>
      <c r="H17" s="8" t="n">
        <v>947.38489</v>
      </c>
      <c r="I17" s="8" t="n">
        <v>73.53984</v>
      </c>
      <c r="J17" s="8" t="n">
        <v>32.064468</v>
      </c>
      <c r="K17" s="8" t="s">
        <v>18</v>
      </c>
      <c r="L17" s="8" t="n">
        <v>0.00432968789224653</v>
      </c>
      <c r="M17" s="8" t="n">
        <v>-1.23405562505548</v>
      </c>
      <c r="N17" s="10" t="s">
        <v>46</v>
      </c>
    </row>
    <row r="18" customFormat="false" ht="13.5" hidden="false" customHeight="false" outlineLevel="0" collapsed="false">
      <c r="A18" s="7" t="s">
        <v>60</v>
      </c>
      <c r="B18" s="8" t="n">
        <v>1122</v>
      </c>
      <c r="C18" s="8" t="s">
        <v>61</v>
      </c>
      <c r="D18" s="8" t="s">
        <v>22</v>
      </c>
      <c r="E18" s="8" t="n">
        <v>29</v>
      </c>
      <c r="F18" s="8" t="n">
        <v>27.948</v>
      </c>
      <c r="G18" s="8" t="n">
        <v>88</v>
      </c>
      <c r="H18" s="8" t="n">
        <v>87.199</v>
      </c>
      <c r="I18" s="8" t="n">
        <v>1.72704</v>
      </c>
      <c r="J18" s="8" t="n">
        <v>5.39912</v>
      </c>
      <c r="K18" s="8" t="s">
        <v>23</v>
      </c>
      <c r="L18" s="8" t="n">
        <v>0.00401852371394273</v>
      </c>
      <c r="M18" s="8" t="n">
        <v>1.61851142294758</v>
      </c>
      <c r="N18" s="10" t="s">
        <v>62</v>
      </c>
    </row>
    <row r="19" customFormat="false" ht="13.5" hidden="false" customHeight="false" outlineLevel="0" collapsed="false">
      <c r="A19" s="7" t="s">
        <v>63</v>
      </c>
      <c r="B19" s="8" t="n">
        <v>1235</v>
      </c>
      <c r="C19" s="8" t="s">
        <v>64</v>
      </c>
      <c r="D19" s="8" t="s">
        <v>17</v>
      </c>
      <c r="E19" s="8" t="n">
        <v>0</v>
      </c>
      <c r="F19" s="8" t="n">
        <v>0</v>
      </c>
      <c r="G19" s="8" t="n">
        <v>34</v>
      </c>
      <c r="H19" s="8" t="n">
        <v>32.69964</v>
      </c>
      <c r="I19" s="8" t="n">
        <v>0</v>
      </c>
      <c r="J19" s="8" t="n">
        <v>1.859686</v>
      </c>
      <c r="K19" s="8" t="s">
        <v>23</v>
      </c>
      <c r="L19" s="9" t="n">
        <v>4.33859542037229E-006</v>
      </c>
      <c r="M19" s="8" t="n">
        <v>4.4870970845785</v>
      </c>
      <c r="N19" s="10" t="s">
        <v>33</v>
      </c>
    </row>
    <row r="20" customFormat="false" ht="13.5" hidden="false" customHeight="false" outlineLevel="0" collapsed="false">
      <c r="A20" s="7" t="s">
        <v>65</v>
      </c>
      <c r="B20" s="8" t="n">
        <v>1191</v>
      </c>
      <c r="C20" s="8" t="s">
        <v>66</v>
      </c>
      <c r="D20" s="8" t="s">
        <v>22</v>
      </c>
      <c r="E20" s="8" t="n">
        <v>1</v>
      </c>
      <c r="F20" s="8" t="n">
        <v>0.963722</v>
      </c>
      <c r="G20" s="8" t="n">
        <v>19</v>
      </c>
      <c r="H20" s="8" t="n">
        <v>18.8271</v>
      </c>
      <c r="I20" s="8" t="n">
        <v>0.055333</v>
      </c>
      <c r="J20" s="8" t="n">
        <v>1.08295</v>
      </c>
      <c r="K20" s="8" t="s">
        <v>23</v>
      </c>
      <c r="L20" s="8" t="n">
        <v>0.00536607080520501</v>
      </c>
      <c r="M20" s="8" t="n">
        <v>3.70620958747917</v>
      </c>
      <c r="N20" s="10" t="s">
        <v>33</v>
      </c>
    </row>
    <row r="21" customFormat="false" ht="13.5" hidden="false" customHeight="false" outlineLevel="0" collapsed="false">
      <c r="A21" s="7" t="s">
        <v>67</v>
      </c>
      <c r="B21" s="8" t="n">
        <v>1002</v>
      </c>
      <c r="C21" s="8" t="s">
        <v>68</v>
      </c>
      <c r="D21" s="8" t="s">
        <v>17</v>
      </c>
      <c r="E21" s="8" t="n">
        <v>4</v>
      </c>
      <c r="F21" s="8" t="n">
        <v>3.85489</v>
      </c>
      <c r="G21" s="8" t="n">
        <v>109</v>
      </c>
      <c r="H21" s="8" t="n">
        <v>108.008</v>
      </c>
      <c r="I21" s="8" t="n">
        <v>0.274645</v>
      </c>
      <c r="J21" s="8" t="n">
        <v>7.71267</v>
      </c>
      <c r="K21" s="8" t="s">
        <v>23</v>
      </c>
      <c r="L21" s="9" t="n">
        <v>8.43769498715119E-015</v>
      </c>
      <c r="M21" s="8" t="n">
        <v>4.59526385145719</v>
      </c>
      <c r="N21" s="10" t="s">
        <v>43</v>
      </c>
    </row>
    <row r="22" customFormat="false" ht="13.5" hidden="false" customHeight="false" outlineLevel="0" collapsed="false">
      <c r="A22" s="7" t="s">
        <v>69</v>
      </c>
      <c r="B22" s="8" t="n">
        <v>1082</v>
      </c>
      <c r="C22" s="8" t="s">
        <v>70</v>
      </c>
      <c r="D22" s="8" t="s">
        <v>22</v>
      </c>
      <c r="E22" s="8" t="n">
        <v>1</v>
      </c>
      <c r="F22" s="8" t="n">
        <v>0.963722</v>
      </c>
      <c r="G22" s="8" t="n">
        <v>68</v>
      </c>
      <c r="H22" s="8" t="n">
        <v>67.3810583</v>
      </c>
      <c r="I22" s="8" t="n">
        <v>0.066122</v>
      </c>
      <c r="J22" s="8" t="n">
        <v>4.36551122</v>
      </c>
      <c r="K22" s="8" t="s">
        <v>23</v>
      </c>
      <c r="L22" s="9" t="n">
        <v>2.22455387444143E-012</v>
      </c>
      <c r="M22" s="8" t="n">
        <v>5.51918266986329</v>
      </c>
      <c r="N22" s="10" t="s">
        <v>71</v>
      </c>
    </row>
    <row r="23" customFormat="false" ht="13.5" hidden="false" customHeight="false" outlineLevel="0" collapsed="false">
      <c r="A23" s="7" t="s">
        <v>72</v>
      </c>
      <c r="B23" s="8" t="n">
        <v>891</v>
      </c>
      <c r="C23" s="8" t="s">
        <v>73</v>
      </c>
      <c r="D23" s="8" t="s">
        <v>22</v>
      </c>
      <c r="E23" s="8" t="n">
        <v>2</v>
      </c>
      <c r="F23" s="8" t="n">
        <v>1.92744</v>
      </c>
      <c r="G23" s="8" t="n">
        <v>45</v>
      </c>
      <c r="H23" s="8" t="n">
        <v>44.5904</v>
      </c>
      <c r="I23" s="8" t="n">
        <v>0.159951</v>
      </c>
      <c r="J23" s="8" t="n">
        <v>3.71021</v>
      </c>
      <c r="K23" s="8" t="s">
        <v>23</v>
      </c>
      <c r="L23" s="9" t="n">
        <v>2.12646310560061E-007</v>
      </c>
      <c r="M23" s="8" t="n">
        <v>4.18243248721776</v>
      </c>
      <c r="N23" s="10" t="s">
        <v>74</v>
      </c>
    </row>
    <row r="24" customFormat="false" ht="13.5" hidden="false" customHeight="false" outlineLevel="0" collapsed="false">
      <c r="A24" s="7" t="s">
        <v>75</v>
      </c>
      <c r="B24" s="8" t="n">
        <v>1620</v>
      </c>
      <c r="C24" s="8" t="s">
        <v>76</v>
      </c>
      <c r="D24" s="8" t="s">
        <v>17</v>
      </c>
      <c r="E24" s="8" t="n">
        <v>1696</v>
      </c>
      <c r="F24" s="8" t="n">
        <v>1634.478</v>
      </c>
      <c r="G24" s="8" t="n">
        <v>727</v>
      </c>
      <c r="H24" s="8" t="n">
        <v>720.383</v>
      </c>
      <c r="I24" s="8" t="n">
        <v>71.0187</v>
      </c>
      <c r="J24" s="8" t="n">
        <v>32.5868</v>
      </c>
      <c r="K24" s="8" t="s">
        <v>18</v>
      </c>
      <c r="L24" s="8" t="n">
        <v>0.00662870919231018</v>
      </c>
      <c r="M24" s="8" t="n">
        <v>-1.19798185275185</v>
      </c>
      <c r="N24" s="10" t="s">
        <v>77</v>
      </c>
    </row>
    <row r="25" customFormat="false" ht="13.5" hidden="false" customHeight="false" outlineLevel="0" collapsed="false">
      <c r="A25" s="7" t="s">
        <v>78</v>
      </c>
      <c r="B25" s="8" t="n">
        <v>1215</v>
      </c>
      <c r="C25" s="8" t="s">
        <v>79</v>
      </c>
      <c r="D25" s="8" t="s">
        <v>22</v>
      </c>
      <c r="E25" s="8" t="n">
        <v>27</v>
      </c>
      <c r="F25" s="8" t="n">
        <v>26.0205</v>
      </c>
      <c r="G25" s="8" t="n">
        <v>3</v>
      </c>
      <c r="H25" s="8" t="n">
        <v>2.97269</v>
      </c>
      <c r="I25" s="8" t="n">
        <v>1.45804</v>
      </c>
      <c r="J25" s="8" t="n">
        <v>0.166872</v>
      </c>
      <c r="K25" s="8" t="s">
        <v>18</v>
      </c>
      <c r="L25" s="8" t="n">
        <v>0.00235459327137832</v>
      </c>
      <c r="M25" s="8" t="n">
        <v>-2.99273351076012</v>
      </c>
      <c r="N25" s="10" t="s">
        <v>80</v>
      </c>
    </row>
    <row r="26" customFormat="false" ht="13.5" hidden="false" customHeight="false" outlineLevel="0" collapsed="false">
      <c r="A26" s="7" t="s">
        <v>81</v>
      </c>
      <c r="B26" s="8" t="n">
        <v>1241</v>
      </c>
      <c r="C26" s="8" t="s">
        <v>82</v>
      </c>
      <c r="D26" s="8" t="s">
        <v>22</v>
      </c>
      <c r="E26" s="8" t="n">
        <v>88</v>
      </c>
      <c r="F26" s="8" t="n">
        <v>84.80757</v>
      </c>
      <c r="G26" s="8" t="n">
        <v>254</v>
      </c>
      <c r="H26" s="8" t="n">
        <v>251.688</v>
      </c>
      <c r="I26" s="8" t="n">
        <v>4.63157</v>
      </c>
      <c r="J26" s="8" t="n">
        <v>13.769</v>
      </c>
      <c r="K26" s="8" t="s">
        <v>23</v>
      </c>
      <c r="L26" s="8" t="n">
        <v>0.000239053780574761</v>
      </c>
      <c r="M26" s="8" t="n">
        <v>1.54533050948912</v>
      </c>
      <c r="N26" s="10" t="s">
        <v>49</v>
      </c>
    </row>
    <row r="27" customFormat="false" ht="13.5" hidden="false" customHeight="false" outlineLevel="0" collapsed="false">
      <c r="A27" s="7" t="s">
        <v>83</v>
      </c>
      <c r="B27" s="8" t="n">
        <v>1931</v>
      </c>
      <c r="C27" s="8" t="s">
        <v>84</v>
      </c>
      <c r="D27" s="8" t="s">
        <v>22</v>
      </c>
      <c r="E27" s="8" t="n">
        <v>2</v>
      </c>
      <c r="F27" s="8" t="n">
        <v>1.92744</v>
      </c>
      <c r="G27" s="8" t="n">
        <v>40</v>
      </c>
      <c r="H27" s="8" t="n">
        <v>38.64498799</v>
      </c>
      <c r="I27" s="8" t="n">
        <v>0.129874</v>
      </c>
      <c r="J27" s="8" t="n">
        <v>1.409749303</v>
      </c>
      <c r="K27" s="8" t="s">
        <v>23</v>
      </c>
      <c r="L27" s="9" t="n">
        <v>2.69771557481757E-006</v>
      </c>
      <c r="M27" s="8" t="n">
        <v>3.97838736202338</v>
      </c>
      <c r="N27" s="10" t="s">
        <v>80</v>
      </c>
    </row>
    <row r="28" customFormat="false" ht="13.5" hidden="false" customHeight="false" outlineLevel="0" collapsed="false">
      <c r="A28" s="7" t="s">
        <v>85</v>
      </c>
      <c r="B28" s="8" t="n">
        <v>1027</v>
      </c>
      <c r="C28" s="8" t="s">
        <v>86</v>
      </c>
      <c r="D28" s="8" t="s">
        <v>17</v>
      </c>
      <c r="E28" s="8" t="n">
        <v>30</v>
      </c>
      <c r="F28" s="8" t="n">
        <v>27.94793</v>
      </c>
      <c r="G28" s="8" t="n">
        <v>1</v>
      </c>
      <c r="H28" s="8" t="n">
        <v>0.990897611</v>
      </c>
      <c r="I28" s="8" t="n">
        <v>3.192103</v>
      </c>
      <c r="J28" s="8" t="n">
        <v>0.143183632</v>
      </c>
      <c r="K28" s="8" t="s">
        <v>18</v>
      </c>
      <c r="L28" s="9" t="n">
        <v>3.83532645593654E-005</v>
      </c>
      <c r="M28" s="8" t="n">
        <v>-4.2702755771257</v>
      </c>
      <c r="N28" s="10" t="s">
        <v>19</v>
      </c>
    </row>
    <row r="29" customFormat="false" ht="13.5" hidden="false" customHeight="false" outlineLevel="0" collapsed="false">
      <c r="A29" s="7" t="s">
        <v>87</v>
      </c>
      <c r="B29" s="8" t="n">
        <v>564</v>
      </c>
      <c r="C29" s="8" t="s">
        <v>88</v>
      </c>
      <c r="D29" s="8" t="s">
        <v>17</v>
      </c>
      <c r="E29" s="8" t="n">
        <v>0</v>
      </c>
      <c r="F29" s="8" t="n">
        <v>0</v>
      </c>
      <c r="G29" s="8" t="n">
        <v>24</v>
      </c>
      <c r="H29" s="8" t="n">
        <v>23.7815</v>
      </c>
      <c r="I29" s="8" t="n">
        <v>0</v>
      </c>
      <c r="J29" s="8" t="n">
        <v>6.16121</v>
      </c>
      <c r="K29" s="8" t="s">
        <v>23</v>
      </c>
      <c r="L29" s="8" t="n">
        <v>0.000378312759080179</v>
      </c>
      <c r="M29" s="8" t="n">
        <v>4.03561514047627</v>
      </c>
      <c r="N29" s="10" t="s">
        <v>46</v>
      </c>
    </row>
    <row r="30" customFormat="false" ht="13.5" hidden="false" customHeight="false" outlineLevel="0" collapsed="false">
      <c r="A30" s="7" t="s">
        <v>89</v>
      </c>
      <c r="B30" s="8" t="n">
        <v>1185</v>
      </c>
      <c r="C30" s="8" t="s">
        <v>90</v>
      </c>
      <c r="D30" s="8" t="s">
        <v>22</v>
      </c>
      <c r="E30" s="8" t="n">
        <v>11</v>
      </c>
      <c r="F30" s="8" t="n">
        <v>10.6009</v>
      </c>
      <c r="G30" s="8" t="n">
        <v>49</v>
      </c>
      <c r="H30" s="8" t="n">
        <v>48.554</v>
      </c>
      <c r="I30" s="8" t="n">
        <v>0.612434</v>
      </c>
      <c r="J30" s="8" t="n">
        <v>2.81023</v>
      </c>
      <c r="K30" s="8" t="s">
        <v>23</v>
      </c>
      <c r="L30" s="8" t="n">
        <v>0.00278398777575894</v>
      </c>
      <c r="M30" s="8" t="n">
        <v>2.09132962255915</v>
      </c>
      <c r="N30" s="10" t="s">
        <v>91</v>
      </c>
    </row>
    <row r="31" customFormat="false" ht="13.5" hidden="false" customHeight="false" outlineLevel="0" collapsed="false">
      <c r="A31" s="7" t="s">
        <v>92</v>
      </c>
      <c r="B31" s="8" t="n">
        <v>1056</v>
      </c>
      <c r="C31" s="8" t="s">
        <v>93</v>
      </c>
      <c r="D31" s="8" t="s">
        <v>17</v>
      </c>
      <c r="E31" s="8" t="n">
        <v>6</v>
      </c>
      <c r="F31" s="8" t="n">
        <v>5.78233</v>
      </c>
      <c r="G31" s="8" t="n">
        <v>84</v>
      </c>
      <c r="H31" s="8" t="n">
        <v>83.2354</v>
      </c>
      <c r="I31" s="8" t="n">
        <v>0.385441</v>
      </c>
      <c r="J31" s="8" t="n">
        <v>5.56017</v>
      </c>
      <c r="K31" s="8" t="s">
        <v>23</v>
      </c>
      <c r="L31" s="9" t="n">
        <v>3.20088955341191E-010</v>
      </c>
      <c r="M31" s="8" t="n">
        <v>3.68840645936078</v>
      </c>
      <c r="N31" s="10" t="s">
        <v>71</v>
      </c>
    </row>
    <row r="32" customFormat="false" ht="13.5" hidden="false" customHeight="false" outlineLevel="0" collapsed="false">
      <c r="A32" s="7" t="s">
        <v>94</v>
      </c>
      <c r="B32" s="8" t="n">
        <v>1080</v>
      </c>
      <c r="C32" s="8" t="s">
        <v>95</v>
      </c>
      <c r="D32" s="8" t="s">
        <v>17</v>
      </c>
      <c r="E32" s="8" t="n">
        <v>4</v>
      </c>
      <c r="F32" s="8" t="n">
        <v>3.85489</v>
      </c>
      <c r="G32" s="8" t="n">
        <v>81</v>
      </c>
      <c r="H32" s="8" t="n">
        <v>80.2627</v>
      </c>
      <c r="I32" s="8" t="n">
        <v>0.249811</v>
      </c>
      <c r="J32" s="8" t="n">
        <v>5.21211</v>
      </c>
      <c r="K32" s="8" t="s">
        <v>23</v>
      </c>
      <c r="L32" s="9" t="n">
        <v>2.81857870376712E-011</v>
      </c>
      <c r="M32" s="8" t="n">
        <v>4.16917559506764</v>
      </c>
      <c r="N32" s="10" t="s">
        <v>77</v>
      </c>
    </row>
    <row r="33" customFormat="false" ht="13.5" hidden="false" customHeight="false" outlineLevel="0" collapsed="false">
      <c r="A33" s="7" t="s">
        <v>96</v>
      </c>
      <c r="B33" s="8" t="n">
        <v>4168</v>
      </c>
      <c r="C33" s="8" t="s">
        <v>97</v>
      </c>
      <c r="D33" s="8" t="s">
        <v>17</v>
      </c>
      <c r="E33" s="8" t="n">
        <v>751</v>
      </c>
      <c r="F33" s="8" t="n">
        <v>722.8765</v>
      </c>
      <c r="G33" s="8" t="n">
        <v>321</v>
      </c>
      <c r="H33" s="8" t="n">
        <v>317.8513</v>
      </c>
      <c r="I33" s="8" t="n">
        <v>10.78846</v>
      </c>
      <c r="J33" s="8" t="n">
        <v>4.640001</v>
      </c>
      <c r="K33" s="8" t="s">
        <v>18</v>
      </c>
      <c r="L33" s="8" t="n">
        <v>0.0061266425528399</v>
      </c>
      <c r="M33" s="8" t="n">
        <v>-1.20101040280355</v>
      </c>
      <c r="N33" s="10" t="s">
        <v>98</v>
      </c>
    </row>
    <row r="34" customFormat="false" ht="13.5" hidden="false" customHeight="false" outlineLevel="0" collapsed="false">
      <c r="A34" s="7" t="s">
        <v>99</v>
      </c>
      <c r="B34" s="8" t="n">
        <v>846</v>
      </c>
      <c r="C34" s="8" t="s">
        <v>100</v>
      </c>
      <c r="D34" s="8" t="s">
        <v>22</v>
      </c>
      <c r="E34" s="8" t="n">
        <v>2</v>
      </c>
      <c r="F34" s="8" t="n">
        <v>1.927449</v>
      </c>
      <c r="G34" s="8" t="n">
        <v>93</v>
      </c>
      <c r="H34" s="8" t="n">
        <v>92.1535</v>
      </c>
      <c r="I34" s="8" t="n">
        <v>0.199295</v>
      </c>
      <c r="J34" s="8" t="n">
        <v>8.94816</v>
      </c>
      <c r="K34" s="8" t="s">
        <v>23</v>
      </c>
      <c r="L34" s="9" t="n">
        <v>9.10382880192628E-015</v>
      </c>
      <c r="M34" s="8" t="n">
        <v>5.22163786000534</v>
      </c>
      <c r="N34" s="10" t="s">
        <v>27</v>
      </c>
    </row>
    <row r="35" customFormat="false" ht="13.5" hidden="false" customHeight="false" outlineLevel="0" collapsed="false">
      <c r="A35" s="7" t="s">
        <v>101</v>
      </c>
      <c r="B35" s="8" t="n">
        <v>960</v>
      </c>
      <c r="C35" s="8" t="s">
        <v>102</v>
      </c>
      <c r="D35" s="8" t="s">
        <v>17</v>
      </c>
      <c r="E35" s="8" t="n">
        <v>5</v>
      </c>
      <c r="F35" s="8" t="n">
        <v>3.854886</v>
      </c>
      <c r="G35" s="8" t="n">
        <v>76</v>
      </c>
      <c r="H35" s="8" t="n">
        <v>74.31732</v>
      </c>
      <c r="I35" s="8" t="n">
        <v>0.291121</v>
      </c>
      <c r="J35" s="8" t="n">
        <v>5.610784</v>
      </c>
      <c r="K35" s="8" t="s">
        <v>23</v>
      </c>
      <c r="L35" s="9" t="n">
        <v>1.89089632840478E-010</v>
      </c>
      <c r="M35" s="8" t="n">
        <v>4.05884305817635</v>
      </c>
      <c r="N35" s="10" t="s">
        <v>62</v>
      </c>
    </row>
    <row r="36" customFormat="false" ht="13.5" hidden="false" customHeight="false" outlineLevel="0" collapsed="false">
      <c r="A36" s="7" t="s">
        <v>103</v>
      </c>
      <c r="B36" s="8" t="n">
        <v>1551</v>
      </c>
      <c r="C36" s="8" t="s">
        <v>104</v>
      </c>
      <c r="D36" s="8" t="s">
        <v>17</v>
      </c>
      <c r="E36" s="8" t="n">
        <v>2</v>
      </c>
      <c r="F36" s="8" t="n">
        <v>1.927445</v>
      </c>
      <c r="G36" s="8" t="n">
        <v>24</v>
      </c>
      <c r="H36" s="8" t="n">
        <v>23.78159</v>
      </c>
      <c r="I36" s="8" t="n">
        <v>0.080885</v>
      </c>
      <c r="J36" s="8" t="n">
        <v>1.000698</v>
      </c>
      <c r="K36" s="8" t="s">
        <v>23</v>
      </c>
      <c r="L36" s="8" t="n">
        <v>0.0026138485748527</v>
      </c>
      <c r="M36" s="8" t="n">
        <v>3.28917143794395</v>
      </c>
      <c r="N36" s="10" t="s">
        <v>105</v>
      </c>
    </row>
    <row r="37" customFormat="false" ht="13.5" hidden="false" customHeight="false" outlineLevel="0" collapsed="false">
      <c r="A37" s="7" t="s">
        <v>106</v>
      </c>
      <c r="B37" s="8" t="n">
        <v>1944</v>
      </c>
      <c r="C37" s="8" t="s">
        <v>107</v>
      </c>
      <c r="D37" s="8" t="s">
        <v>22</v>
      </c>
      <c r="E37" s="8" t="n">
        <v>9</v>
      </c>
      <c r="F37" s="8" t="n">
        <v>8.54976</v>
      </c>
      <c r="G37" s="8" t="n">
        <v>123</v>
      </c>
      <c r="H37" s="8" t="n">
        <v>121.671</v>
      </c>
      <c r="I37" s="8" t="n">
        <v>0.276807</v>
      </c>
      <c r="J37" s="8" t="n">
        <v>3.9433</v>
      </c>
      <c r="K37" s="8" t="s">
        <v>23</v>
      </c>
      <c r="L37" s="9" t="n">
        <v>1.06581410364015E-012</v>
      </c>
      <c r="M37" s="8" t="n">
        <v>3.67500174207073</v>
      </c>
      <c r="N37" s="10" t="s">
        <v>30</v>
      </c>
    </row>
    <row r="38" customFormat="false" ht="13.5" hidden="false" customHeight="false" outlineLevel="0" collapsed="false">
      <c r="A38" s="7" t="s">
        <v>108</v>
      </c>
      <c r="B38" s="8" t="n">
        <v>2811</v>
      </c>
      <c r="C38" s="8" t="s">
        <v>109</v>
      </c>
      <c r="D38" s="8" t="s">
        <v>17</v>
      </c>
      <c r="E38" s="8" t="n">
        <v>8</v>
      </c>
      <c r="F38" s="8" t="n">
        <v>7.70978</v>
      </c>
      <c r="G38" s="8" t="n">
        <v>82</v>
      </c>
      <c r="H38" s="8" t="n">
        <v>81.2536</v>
      </c>
      <c r="I38" s="8" t="n">
        <v>0.166267</v>
      </c>
      <c r="J38" s="8" t="n">
        <v>1.753181</v>
      </c>
      <c r="K38" s="8" t="s">
        <v>23</v>
      </c>
      <c r="L38" s="9" t="n">
        <v>8.99689844846563E-009</v>
      </c>
      <c r="M38" s="8" t="n">
        <v>3.26554929414129</v>
      </c>
      <c r="N38" s="10" t="s">
        <v>110</v>
      </c>
    </row>
    <row r="39" customFormat="false" ht="13.5" hidden="false" customHeight="false" outlineLevel="0" collapsed="false">
      <c r="A39" s="7" t="s">
        <v>111</v>
      </c>
      <c r="B39" s="8" t="n">
        <v>1262</v>
      </c>
      <c r="C39" s="8" t="s">
        <v>112</v>
      </c>
      <c r="D39" s="8" t="s">
        <v>22</v>
      </c>
      <c r="E39" s="8" t="n">
        <v>11</v>
      </c>
      <c r="F39" s="8" t="n">
        <v>9.637215</v>
      </c>
      <c r="G39" s="8" t="n">
        <v>208</v>
      </c>
      <c r="H39" s="8" t="n">
        <v>206.1067528</v>
      </c>
      <c r="I39" s="8" t="n">
        <v>0.529139</v>
      </c>
      <c r="J39" s="8" t="n">
        <v>11.11469229</v>
      </c>
      <c r="K39" s="8" t="s">
        <v>23</v>
      </c>
      <c r="L39" s="8" t="n">
        <v>0</v>
      </c>
      <c r="M39" s="8" t="n">
        <v>4.2906201446796</v>
      </c>
      <c r="N39" s="10" t="s">
        <v>113</v>
      </c>
    </row>
    <row r="40" customFormat="false" ht="13.5" hidden="false" customHeight="false" outlineLevel="0" collapsed="false">
      <c r="A40" s="7" t="s">
        <v>114</v>
      </c>
      <c r="B40" s="8" t="n">
        <v>1578</v>
      </c>
      <c r="C40" s="8" t="s">
        <v>115</v>
      </c>
      <c r="D40" s="8" t="s">
        <v>17</v>
      </c>
      <c r="E40" s="8" t="n">
        <v>6</v>
      </c>
      <c r="F40" s="8" t="n">
        <v>5.78233</v>
      </c>
      <c r="G40" s="8" t="n">
        <v>46</v>
      </c>
      <c r="H40" s="8" t="n">
        <v>45.5813</v>
      </c>
      <c r="I40" s="8" t="n">
        <v>0.237567</v>
      </c>
      <c r="J40" s="8" t="n">
        <v>1.87516</v>
      </c>
      <c r="K40" s="8" t="s">
        <v>23</v>
      </c>
      <c r="L40" s="9" t="n">
        <v>7.15799365110792E-005</v>
      </c>
      <c r="M40" s="8" t="n">
        <v>2.8265953593869</v>
      </c>
      <c r="N40" s="10" t="s">
        <v>91</v>
      </c>
    </row>
    <row r="41" customFormat="false" ht="13.5" hidden="false" customHeight="false" outlineLevel="0" collapsed="false">
      <c r="A41" s="7" t="s">
        <v>116</v>
      </c>
      <c r="B41" s="8" t="n">
        <v>1440</v>
      </c>
      <c r="C41" s="8" t="s">
        <v>117</v>
      </c>
      <c r="D41" s="8" t="s">
        <v>17</v>
      </c>
      <c r="E41" s="8" t="n">
        <v>338</v>
      </c>
      <c r="F41" s="8" t="n">
        <v>325.738</v>
      </c>
      <c r="G41" s="8" t="n">
        <v>133</v>
      </c>
      <c r="H41" s="8" t="n">
        <v>131.789</v>
      </c>
      <c r="I41" s="8" t="n">
        <v>14.8935</v>
      </c>
      <c r="J41" s="8" t="n">
        <v>6.03452</v>
      </c>
      <c r="K41" s="8" t="s">
        <v>18</v>
      </c>
      <c r="L41" s="8" t="n">
        <v>0.00242440243205466</v>
      </c>
      <c r="M41" s="8" t="n">
        <v>-1.31838365795163</v>
      </c>
      <c r="N41" s="10" t="s">
        <v>98</v>
      </c>
    </row>
    <row r="42" customFormat="false" ht="13.5" hidden="false" customHeight="false" outlineLevel="0" collapsed="false">
      <c r="A42" s="7" t="s">
        <v>118</v>
      </c>
      <c r="B42" s="8" t="n">
        <v>1290</v>
      </c>
      <c r="C42" s="8" t="s">
        <v>119</v>
      </c>
      <c r="D42" s="8" t="s">
        <v>17</v>
      </c>
      <c r="E42" s="8" t="n">
        <v>1</v>
      </c>
      <c r="F42" s="8" t="n">
        <v>0.963722</v>
      </c>
      <c r="G42" s="8" t="n">
        <v>18</v>
      </c>
      <c r="H42" s="8" t="n">
        <v>17.8362</v>
      </c>
      <c r="I42" s="8" t="n">
        <v>0.050226</v>
      </c>
      <c r="J42" s="8" t="n">
        <v>0.931104</v>
      </c>
      <c r="K42" s="8" t="s">
        <v>23</v>
      </c>
      <c r="L42" s="8" t="n">
        <v>0.00924569155100763</v>
      </c>
      <c r="M42" s="8" t="n">
        <v>3.63023479551365</v>
      </c>
      <c r="N42" s="10" t="s">
        <v>30</v>
      </c>
    </row>
    <row r="43" customFormat="false" ht="13.5" hidden="false" customHeight="false" outlineLevel="0" collapsed="false">
      <c r="A43" s="7" t="s">
        <v>120</v>
      </c>
      <c r="B43" s="8" t="n">
        <v>1164</v>
      </c>
      <c r="C43" s="8" t="s">
        <v>121</v>
      </c>
      <c r="D43" s="8" t="s">
        <v>17</v>
      </c>
      <c r="E43" s="8" t="n">
        <v>108</v>
      </c>
      <c r="F43" s="8" t="n">
        <v>104.0821</v>
      </c>
      <c r="G43" s="8" t="n">
        <v>475</v>
      </c>
      <c r="H43" s="8" t="n">
        <v>470.67684</v>
      </c>
      <c r="I43" s="8" t="n">
        <v>8.106384</v>
      </c>
      <c r="J43" s="8" t="n">
        <v>39.37951</v>
      </c>
      <c r="K43" s="8" t="s">
        <v>23</v>
      </c>
      <c r="L43" s="9" t="n">
        <v>3.40390504671717E-009</v>
      </c>
      <c r="M43" s="8" t="n">
        <v>2.14299762152199</v>
      </c>
      <c r="N43" s="10" t="s">
        <v>113</v>
      </c>
    </row>
    <row r="44" customFormat="false" ht="13.5" hidden="false" customHeight="false" outlineLevel="0" collapsed="false">
      <c r="A44" s="7" t="s">
        <v>122</v>
      </c>
      <c r="B44" s="8" t="n">
        <v>1545</v>
      </c>
      <c r="C44" s="8" t="s">
        <v>123</v>
      </c>
      <c r="D44" s="8" t="s">
        <v>22</v>
      </c>
      <c r="E44" s="8" t="n">
        <v>1</v>
      </c>
      <c r="F44" s="8" t="n">
        <v>0.963723</v>
      </c>
      <c r="G44" s="8" t="n">
        <v>39</v>
      </c>
      <c r="H44" s="8" t="n">
        <v>38.64501031</v>
      </c>
      <c r="I44" s="8" t="n">
        <v>0.060896</v>
      </c>
      <c r="J44" s="8" t="n">
        <v>1.629585553</v>
      </c>
      <c r="K44" s="8" t="s">
        <v>23</v>
      </c>
      <c r="L44" s="9" t="n">
        <v>2.68751733201178E-007</v>
      </c>
      <c r="M44" s="8" t="n">
        <v>4.7248310645557</v>
      </c>
      <c r="N44" s="10" t="s">
        <v>62</v>
      </c>
    </row>
    <row r="45" customFormat="false" ht="13.5" hidden="false" customHeight="false" outlineLevel="0" collapsed="false">
      <c r="A45" s="7" t="s">
        <v>124</v>
      </c>
      <c r="B45" s="8" t="n">
        <v>1923</v>
      </c>
      <c r="C45" s="8" t="s">
        <v>125</v>
      </c>
      <c r="D45" s="8" t="s">
        <v>17</v>
      </c>
      <c r="E45" s="8" t="n">
        <v>6</v>
      </c>
      <c r="F45" s="8" t="n">
        <v>4.818605</v>
      </c>
      <c r="G45" s="8" t="n">
        <v>62</v>
      </c>
      <c r="H45" s="8" t="n">
        <v>61.4357</v>
      </c>
      <c r="I45" s="8" t="n">
        <v>0.389449</v>
      </c>
      <c r="J45" s="8" t="n">
        <v>2.230276</v>
      </c>
      <c r="K45" s="8" t="s">
        <v>23</v>
      </c>
      <c r="L45" s="9" t="n">
        <v>7.26419239205356E-008</v>
      </c>
      <c r="M45" s="8" t="n">
        <v>3.49526576820812</v>
      </c>
      <c r="N45" s="10" t="s">
        <v>74</v>
      </c>
    </row>
    <row r="46" customFormat="false" ht="13.5" hidden="false" customHeight="false" outlineLevel="0" collapsed="false">
      <c r="A46" s="7" t="s">
        <v>126</v>
      </c>
      <c r="B46" s="8" t="n">
        <v>1316</v>
      </c>
      <c r="C46" s="8" t="s">
        <v>127</v>
      </c>
      <c r="D46" s="8" t="s">
        <v>22</v>
      </c>
      <c r="E46" s="8" t="n">
        <v>33</v>
      </c>
      <c r="F46" s="8" t="n">
        <v>30.83911</v>
      </c>
      <c r="G46" s="8" t="n">
        <v>108</v>
      </c>
      <c r="H46" s="8" t="n">
        <v>106.02601</v>
      </c>
      <c r="I46" s="8" t="n">
        <v>1.618726</v>
      </c>
      <c r="J46" s="8" t="n">
        <v>5.583282</v>
      </c>
      <c r="K46" s="8" t="s">
        <v>23</v>
      </c>
      <c r="L46" s="8" t="n">
        <v>0.000521708809869015</v>
      </c>
      <c r="M46" s="8" t="n">
        <v>1.75461016789644</v>
      </c>
      <c r="N46" s="10" t="s">
        <v>43</v>
      </c>
    </row>
    <row r="47" customFormat="false" ht="13.5" hidden="false" customHeight="false" outlineLevel="0" collapsed="false">
      <c r="A47" s="7" t="s">
        <v>128</v>
      </c>
      <c r="B47" s="8" t="n">
        <v>1375</v>
      </c>
      <c r="C47" s="8" t="s">
        <v>129</v>
      </c>
      <c r="D47" s="8" t="s">
        <v>17</v>
      </c>
      <c r="E47" s="8" t="n">
        <v>8</v>
      </c>
      <c r="F47" s="8" t="n">
        <v>7.70978</v>
      </c>
      <c r="G47" s="8" t="n">
        <v>467</v>
      </c>
      <c r="H47" s="8" t="n">
        <v>462.749</v>
      </c>
      <c r="I47" s="8" t="n">
        <v>0.372302</v>
      </c>
      <c r="J47" s="8" t="n">
        <v>32.4695</v>
      </c>
      <c r="K47" s="8" t="s">
        <v>23</v>
      </c>
      <c r="L47" s="8" t="n">
        <v>0</v>
      </c>
      <c r="M47" s="8" t="n">
        <v>5.75574581543849</v>
      </c>
      <c r="N47" s="10" t="s">
        <v>43</v>
      </c>
    </row>
    <row r="48" customFormat="false" ht="13.5" hidden="false" customHeight="false" outlineLevel="0" collapsed="false">
      <c r="A48" s="7" t="s">
        <v>130</v>
      </c>
      <c r="B48" s="8" t="n">
        <v>3333</v>
      </c>
      <c r="C48" s="8" t="s">
        <v>131</v>
      </c>
      <c r="D48" s="8" t="s">
        <v>17</v>
      </c>
      <c r="E48" s="8" t="n">
        <v>613</v>
      </c>
      <c r="F48" s="8" t="n">
        <v>589.822</v>
      </c>
      <c r="G48" s="8" t="n">
        <v>243</v>
      </c>
      <c r="H48" s="8" t="n">
        <v>239.849</v>
      </c>
      <c r="I48" s="8" t="n">
        <v>18.80607</v>
      </c>
      <c r="J48" s="8" t="n">
        <v>7.31805</v>
      </c>
      <c r="K48" s="8" t="s">
        <v>18</v>
      </c>
      <c r="L48" s="8" t="n">
        <v>0.00145308531912069</v>
      </c>
      <c r="M48" s="8" t="n">
        <v>-1.31320952790609</v>
      </c>
      <c r="N48" s="10" t="s">
        <v>98</v>
      </c>
    </row>
    <row r="49" customFormat="false" ht="13.5" hidden="false" customHeight="false" outlineLevel="0" collapsed="false">
      <c r="A49" s="7" t="s">
        <v>132</v>
      </c>
      <c r="B49" s="8" t="n">
        <v>1599</v>
      </c>
      <c r="C49" s="8" t="s">
        <v>133</v>
      </c>
      <c r="D49" s="8" t="s">
        <v>22</v>
      </c>
      <c r="E49" s="8" t="n">
        <v>1</v>
      </c>
      <c r="F49" s="8" t="n">
        <v>0.961852</v>
      </c>
      <c r="G49" s="8" t="n">
        <v>55</v>
      </c>
      <c r="H49" s="8" t="n">
        <v>53.6646</v>
      </c>
      <c r="I49" s="8" t="n">
        <v>0.038917</v>
      </c>
      <c r="J49" s="8" t="n">
        <v>2.1741</v>
      </c>
      <c r="K49" s="8" t="s">
        <v>23</v>
      </c>
      <c r="L49" s="9" t="n">
        <v>4.58380666756852E-010</v>
      </c>
      <c r="M49" s="8" t="n">
        <v>5.18929982889124</v>
      </c>
      <c r="N49" s="10" t="s">
        <v>30</v>
      </c>
    </row>
    <row r="50" customFormat="false" ht="13.5" hidden="false" customHeight="false" outlineLevel="0" collapsed="false">
      <c r="A50" s="7" t="s">
        <v>134</v>
      </c>
      <c r="B50" s="8" t="n">
        <v>1585</v>
      </c>
      <c r="C50" s="8" t="s">
        <v>135</v>
      </c>
      <c r="D50" s="8" t="s">
        <v>22</v>
      </c>
      <c r="E50" s="8" t="n">
        <v>26</v>
      </c>
      <c r="F50" s="8" t="n">
        <v>24.8746</v>
      </c>
      <c r="G50" s="8" t="n">
        <v>97</v>
      </c>
      <c r="H50" s="8" t="n">
        <v>95.65427</v>
      </c>
      <c r="I50" s="8" t="n">
        <v>1.01674</v>
      </c>
      <c r="J50" s="8" t="n">
        <v>4.199701</v>
      </c>
      <c r="K50" s="8" t="s">
        <v>23</v>
      </c>
      <c r="L50" s="8" t="n">
        <v>0.00022769570808856</v>
      </c>
      <c r="M50" s="8" t="n">
        <v>1.90398129296361</v>
      </c>
      <c r="N50" s="10" t="s">
        <v>136</v>
      </c>
    </row>
    <row r="51" customFormat="false" ht="13.5" hidden="false" customHeight="false" outlineLevel="0" collapsed="false">
      <c r="A51" s="7" t="s">
        <v>137</v>
      </c>
      <c r="B51" s="8" t="n">
        <v>1324</v>
      </c>
      <c r="C51" s="8" t="s">
        <v>138</v>
      </c>
      <c r="D51" s="8" t="s">
        <v>17</v>
      </c>
      <c r="E51" s="8" t="n">
        <v>560</v>
      </c>
      <c r="F51" s="8" t="n">
        <v>539.6844</v>
      </c>
      <c r="G51" s="8" t="n">
        <v>44</v>
      </c>
      <c r="H51" s="8" t="n">
        <v>43.59952</v>
      </c>
      <c r="I51" s="8" t="n">
        <v>36.93139</v>
      </c>
      <c r="J51" s="8" t="n">
        <v>3.130876</v>
      </c>
      <c r="K51" s="8" t="s">
        <v>18</v>
      </c>
      <c r="L51" s="8" t="n">
        <v>0</v>
      </c>
      <c r="M51" s="8" t="n">
        <v>-3.61989256970905</v>
      </c>
      <c r="N51" s="10" t="s">
        <v>49</v>
      </c>
    </row>
    <row r="52" customFormat="false" ht="13.5" hidden="false" customHeight="false" outlineLevel="0" collapsed="false">
      <c r="A52" s="7" t="s">
        <v>139</v>
      </c>
      <c r="B52" s="8" t="n">
        <v>753</v>
      </c>
      <c r="C52" s="8" t="s">
        <v>140</v>
      </c>
      <c r="D52" s="8" t="s">
        <v>17</v>
      </c>
      <c r="E52" s="8" t="n">
        <v>3</v>
      </c>
      <c r="F52" s="8" t="n">
        <v>2.89117</v>
      </c>
      <c r="G52" s="8" t="n">
        <v>51</v>
      </c>
      <c r="H52" s="8" t="n">
        <v>50.5358</v>
      </c>
      <c r="I52" s="8" t="n">
        <v>0.301743</v>
      </c>
      <c r="J52" s="8" t="n">
        <v>5.29191</v>
      </c>
      <c r="K52" s="8" t="s">
        <v>23</v>
      </c>
      <c r="L52" s="9" t="n">
        <v>1.39544122701452E-007</v>
      </c>
      <c r="M52" s="8" t="n">
        <v>3.87169244026986</v>
      </c>
      <c r="N52" s="10" t="s">
        <v>33</v>
      </c>
    </row>
    <row r="53" customFormat="false" ht="13.5" hidden="false" customHeight="false" outlineLevel="0" collapsed="false">
      <c r="A53" s="7" t="s">
        <v>141</v>
      </c>
      <c r="B53" s="8" t="n">
        <v>804</v>
      </c>
      <c r="C53" s="8" t="s">
        <v>142</v>
      </c>
      <c r="D53" s="8" t="s">
        <v>17</v>
      </c>
      <c r="E53" s="8" t="n">
        <v>68</v>
      </c>
      <c r="F53" s="8" t="n">
        <v>64.7545</v>
      </c>
      <c r="G53" s="8" t="n">
        <v>12</v>
      </c>
      <c r="H53" s="8" t="n">
        <v>11.554</v>
      </c>
      <c r="I53" s="8" t="n">
        <v>6.17068</v>
      </c>
      <c r="J53" s="8" t="n">
        <v>1.10438</v>
      </c>
      <c r="K53" s="8" t="s">
        <v>18</v>
      </c>
      <c r="L53" s="9" t="n">
        <v>4.48608484144852E-005</v>
      </c>
      <c r="M53" s="8" t="n">
        <v>-2.40710952080818</v>
      </c>
      <c r="N53" s="10" t="s">
        <v>98</v>
      </c>
    </row>
    <row r="54" customFormat="false" ht="13.5" hidden="false" customHeight="false" outlineLevel="0" collapsed="false">
      <c r="A54" s="7" t="s">
        <v>143</v>
      </c>
      <c r="B54" s="8" t="n">
        <v>1026</v>
      </c>
      <c r="C54" s="8" t="s">
        <v>144</v>
      </c>
      <c r="D54" s="8" t="s">
        <v>22</v>
      </c>
      <c r="E54" s="8" t="n">
        <v>7</v>
      </c>
      <c r="F54" s="8" t="n">
        <v>6.74606</v>
      </c>
      <c r="G54" s="8" t="n">
        <v>43</v>
      </c>
      <c r="H54" s="8" t="n">
        <v>41.6177</v>
      </c>
      <c r="I54" s="8" t="n">
        <v>0.479621</v>
      </c>
      <c r="J54" s="8" t="n">
        <v>2.9874</v>
      </c>
      <c r="K54" s="8" t="s">
        <v>23</v>
      </c>
      <c r="L54" s="8" t="n">
        <v>0.000853866701422179</v>
      </c>
      <c r="M54" s="8" t="n">
        <v>2.48963552227377</v>
      </c>
      <c r="N54" s="10" t="s">
        <v>33</v>
      </c>
    </row>
    <row r="55" customFormat="false" ht="13.5" hidden="false" customHeight="false" outlineLevel="0" collapsed="false">
      <c r="A55" s="7" t="s">
        <v>145</v>
      </c>
      <c r="B55" s="8" t="n">
        <v>1355</v>
      </c>
      <c r="C55" s="8" t="s">
        <v>146</v>
      </c>
      <c r="D55" s="8" t="s">
        <v>17</v>
      </c>
      <c r="E55" s="8" t="n">
        <v>15</v>
      </c>
      <c r="F55" s="8" t="n">
        <v>13.49212</v>
      </c>
      <c r="G55" s="8" t="n">
        <v>131</v>
      </c>
      <c r="H55" s="8" t="n">
        <v>129.808</v>
      </c>
      <c r="I55" s="8" t="n">
        <v>0.896746</v>
      </c>
      <c r="J55" s="8" t="n">
        <v>6.38858</v>
      </c>
      <c r="K55" s="8" t="s">
        <v>23</v>
      </c>
      <c r="L55" s="9" t="n">
        <v>6.15524298197556E-011</v>
      </c>
      <c r="M55" s="8" t="n">
        <v>3.15494490857638</v>
      </c>
      <c r="N55" s="10" t="s">
        <v>33</v>
      </c>
    </row>
    <row r="56" customFormat="false" ht="13.5" hidden="false" customHeight="false" outlineLevel="0" collapsed="false">
      <c r="A56" s="7" t="s">
        <v>147</v>
      </c>
      <c r="B56" s="8" t="n">
        <v>990</v>
      </c>
      <c r="C56" s="8" t="s">
        <v>148</v>
      </c>
      <c r="D56" s="8" t="s">
        <v>22</v>
      </c>
      <c r="E56" s="8" t="n">
        <v>0</v>
      </c>
      <c r="F56" s="8" t="n">
        <v>0</v>
      </c>
      <c r="G56" s="8" t="n">
        <v>26</v>
      </c>
      <c r="H56" s="8" t="n">
        <v>25.7633</v>
      </c>
      <c r="I56" s="8" t="n">
        <v>0</v>
      </c>
      <c r="J56" s="8" t="n">
        <v>1.86836</v>
      </c>
      <c r="K56" s="8" t="s">
        <v>23</v>
      </c>
      <c r="L56" s="8" t="n">
        <v>0.000135591327317774</v>
      </c>
      <c r="M56" s="8" t="n">
        <v>4.14885457367336</v>
      </c>
      <c r="N56" s="10" t="s">
        <v>77</v>
      </c>
    </row>
    <row r="57" customFormat="false" ht="13.5" hidden="false" customHeight="false" outlineLevel="0" collapsed="false">
      <c r="A57" s="7" t="s">
        <v>149</v>
      </c>
      <c r="B57" s="8" t="n">
        <v>972</v>
      </c>
      <c r="C57" s="8" t="s">
        <v>150</v>
      </c>
      <c r="D57" s="8" t="s">
        <v>17</v>
      </c>
      <c r="E57" s="8" t="n">
        <v>20</v>
      </c>
      <c r="F57" s="8" t="n">
        <v>19.2744</v>
      </c>
      <c r="G57" s="8" t="n">
        <v>72</v>
      </c>
      <c r="H57" s="8" t="n">
        <v>71.3447</v>
      </c>
      <c r="I57" s="8" t="n">
        <v>1.42782</v>
      </c>
      <c r="J57" s="8" t="n">
        <v>5.29763</v>
      </c>
      <c r="K57" s="8" t="s">
        <v>23</v>
      </c>
      <c r="L57" s="8" t="n">
        <v>0.0022748779717856</v>
      </c>
      <c r="M57" s="8" t="n">
        <v>1.80661050188779</v>
      </c>
      <c r="N57" s="10" t="s">
        <v>62</v>
      </c>
    </row>
    <row r="58" customFormat="false" ht="13.5" hidden="false" customHeight="false" outlineLevel="0" collapsed="false">
      <c r="A58" s="7" t="s">
        <v>151</v>
      </c>
      <c r="B58" s="8" t="n">
        <v>2678</v>
      </c>
      <c r="C58" s="8" t="s">
        <v>152</v>
      </c>
      <c r="D58" s="8" t="s">
        <v>22</v>
      </c>
      <c r="E58" s="8" t="n">
        <v>41</v>
      </c>
      <c r="F58" s="8" t="n">
        <v>38.54891</v>
      </c>
      <c r="G58" s="8" t="n">
        <v>195</v>
      </c>
      <c r="H58" s="8" t="n">
        <v>193.2249</v>
      </c>
      <c r="I58" s="8" t="n">
        <v>1.149727</v>
      </c>
      <c r="J58" s="8" t="n">
        <v>7.70587</v>
      </c>
      <c r="K58" s="8" t="s">
        <v>23</v>
      </c>
      <c r="L58" s="9" t="n">
        <v>4.14441845286717E-008</v>
      </c>
      <c r="M58" s="8" t="n">
        <v>2.28335604482922</v>
      </c>
      <c r="N58" s="10" t="s">
        <v>46</v>
      </c>
    </row>
    <row r="59" customFormat="false" ht="13.5" hidden="false" customHeight="false" outlineLevel="0" collapsed="false">
      <c r="A59" s="7" t="s">
        <v>153</v>
      </c>
      <c r="B59" s="8" t="n">
        <v>1638</v>
      </c>
      <c r="C59" s="8" t="s">
        <v>154</v>
      </c>
      <c r="D59" s="8" t="s">
        <v>22</v>
      </c>
      <c r="E59" s="8" t="n">
        <v>58</v>
      </c>
      <c r="F59" s="8" t="n">
        <v>55.8959</v>
      </c>
      <c r="G59" s="8" t="n">
        <v>145</v>
      </c>
      <c r="H59" s="8" t="n">
        <v>143.68</v>
      </c>
      <c r="I59" s="8" t="n">
        <v>2.19949</v>
      </c>
      <c r="J59" s="8" t="n">
        <v>5.66089</v>
      </c>
      <c r="K59" s="8" t="s">
        <v>23</v>
      </c>
      <c r="L59" s="8" t="n">
        <v>0.00975965460577899</v>
      </c>
      <c r="M59" s="8" t="n">
        <v>1.33797315603334</v>
      </c>
      <c r="N59" s="10" t="s">
        <v>57</v>
      </c>
    </row>
    <row r="60" customFormat="false" ht="13.5" hidden="false" customHeight="false" outlineLevel="0" collapsed="false">
      <c r="A60" s="7" t="s">
        <v>155</v>
      </c>
      <c r="B60" s="8" t="n">
        <v>1611</v>
      </c>
      <c r="C60" s="8" t="s">
        <v>156</v>
      </c>
      <c r="D60" s="8" t="s">
        <v>22</v>
      </c>
      <c r="E60" s="8" t="n">
        <v>17454</v>
      </c>
      <c r="F60" s="8" t="n">
        <v>16820.23</v>
      </c>
      <c r="G60" s="8" t="n">
        <v>6563</v>
      </c>
      <c r="H60" s="8" t="n">
        <v>6502.3827</v>
      </c>
      <c r="I60" s="8" t="n">
        <v>716.085</v>
      </c>
      <c r="J60" s="8" t="n">
        <v>279.418895</v>
      </c>
      <c r="K60" s="8" t="s">
        <v>18</v>
      </c>
      <c r="L60" s="8" t="n">
        <v>0.00117486602925143</v>
      </c>
      <c r="M60" s="8" t="n">
        <v>-1.3883473401123</v>
      </c>
      <c r="N60" s="10" t="s">
        <v>62</v>
      </c>
    </row>
    <row r="61" customFormat="false" ht="13.5" hidden="false" customHeight="false" outlineLevel="0" collapsed="false">
      <c r="A61" s="7" t="s">
        <v>157</v>
      </c>
      <c r="B61" s="8" t="n">
        <v>1099</v>
      </c>
      <c r="C61" s="8" t="s">
        <v>158</v>
      </c>
      <c r="D61" s="8" t="s">
        <v>17</v>
      </c>
      <c r="E61" s="8" t="n">
        <v>13</v>
      </c>
      <c r="F61" s="8" t="n">
        <v>11.56467</v>
      </c>
      <c r="G61" s="8" t="n">
        <v>205</v>
      </c>
      <c r="H61" s="8" t="n">
        <v>203.134</v>
      </c>
      <c r="I61" s="8" t="n">
        <v>0.799213</v>
      </c>
      <c r="J61" s="8" t="n">
        <v>12.9063</v>
      </c>
      <c r="K61" s="8" t="s">
        <v>23</v>
      </c>
      <c r="L61" s="8" t="n">
        <v>0</v>
      </c>
      <c r="M61" s="8" t="n">
        <v>4.01753450143603</v>
      </c>
      <c r="N61" s="10" t="s">
        <v>80</v>
      </c>
    </row>
    <row r="62" customFormat="false" ht="13.5" hidden="false" customHeight="false" outlineLevel="0" collapsed="false">
      <c r="A62" s="7" t="s">
        <v>159</v>
      </c>
      <c r="B62" s="8" t="n">
        <v>978</v>
      </c>
      <c r="C62" s="8" t="s">
        <v>160</v>
      </c>
      <c r="D62" s="8" t="s">
        <v>22</v>
      </c>
      <c r="E62" s="8" t="n">
        <v>50</v>
      </c>
      <c r="F62" s="8" t="n">
        <v>48.1861</v>
      </c>
      <c r="G62" s="8" t="n">
        <v>0</v>
      </c>
      <c r="H62" s="8" t="n">
        <v>0</v>
      </c>
      <c r="I62" s="8" t="n">
        <v>3.54139</v>
      </c>
      <c r="J62" s="8" t="n">
        <v>0</v>
      </c>
      <c r="K62" s="8" t="s">
        <v>18</v>
      </c>
      <c r="L62" s="9" t="n">
        <v>2.35719199714879E-009</v>
      </c>
      <c r="M62" s="8" t="n">
        <v>-5.0672647518176</v>
      </c>
      <c r="N62" s="10" t="s">
        <v>43</v>
      </c>
    </row>
    <row r="63" customFormat="false" ht="13.5" hidden="false" customHeight="false" outlineLevel="0" collapsed="false">
      <c r="A63" s="7" t="s">
        <v>161</v>
      </c>
      <c r="B63" s="8" t="n">
        <v>933</v>
      </c>
      <c r="C63" s="8" t="s">
        <v>162</v>
      </c>
      <c r="D63" s="8" t="s">
        <v>22</v>
      </c>
      <c r="E63" s="8" t="n">
        <v>91</v>
      </c>
      <c r="F63" s="8" t="n">
        <v>87.2337</v>
      </c>
      <c r="G63" s="8" t="n">
        <v>4</v>
      </c>
      <c r="H63" s="8" t="n">
        <v>3.35472</v>
      </c>
      <c r="I63" s="8" t="n">
        <v>6.81431</v>
      </c>
      <c r="J63" s="8" t="n">
        <v>0.262711</v>
      </c>
      <c r="K63" s="8" t="s">
        <v>18</v>
      </c>
      <c r="L63" s="9" t="n">
        <v>1.85906845473482E-012</v>
      </c>
      <c r="M63" s="8" t="n">
        <v>-4.3166941785084</v>
      </c>
      <c r="N63" s="10" t="s">
        <v>54</v>
      </c>
    </row>
    <row r="64" customFormat="false" ht="13.5" hidden="false" customHeight="false" outlineLevel="0" collapsed="false">
      <c r="A64" s="7" t="s">
        <v>163</v>
      </c>
      <c r="B64" s="8" t="n">
        <v>1583</v>
      </c>
      <c r="C64" s="8" t="s">
        <v>164</v>
      </c>
      <c r="D64" s="8" t="s">
        <v>22</v>
      </c>
      <c r="E64" s="8" t="n">
        <v>400</v>
      </c>
      <c r="F64" s="8" t="n">
        <v>385.4886</v>
      </c>
      <c r="G64" s="8" t="n">
        <v>171</v>
      </c>
      <c r="H64" s="8" t="n">
        <v>169.4436</v>
      </c>
      <c r="I64" s="8" t="n">
        <v>18.98859</v>
      </c>
      <c r="J64" s="8" t="n">
        <v>8.33725</v>
      </c>
      <c r="K64" s="8" t="s">
        <v>18</v>
      </c>
      <c r="L64" s="8" t="n">
        <v>0.00877317239043784</v>
      </c>
      <c r="M64" s="8" t="n">
        <v>-1.19799064700193</v>
      </c>
      <c r="N64" s="10" t="s">
        <v>165</v>
      </c>
    </row>
    <row r="65" customFormat="false" ht="13.5" hidden="false" customHeight="false" outlineLevel="0" collapsed="false">
      <c r="A65" s="7" t="s">
        <v>166</v>
      </c>
      <c r="B65" s="8" t="n">
        <v>1263</v>
      </c>
      <c r="C65" s="8" t="s">
        <v>167</v>
      </c>
      <c r="D65" s="8" t="s">
        <v>22</v>
      </c>
      <c r="E65" s="8" t="n">
        <v>1</v>
      </c>
      <c r="F65" s="8" t="n">
        <v>0.004453</v>
      </c>
      <c r="G65" s="8" t="n">
        <v>22</v>
      </c>
      <c r="H65" s="8" t="n">
        <v>21.4785</v>
      </c>
      <c r="I65" s="8" t="n">
        <v>0.000267</v>
      </c>
      <c r="J65" s="8" t="n">
        <v>1.15025</v>
      </c>
      <c r="K65" s="8" t="s">
        <v>23</v>
      </c>
      <c r="L65" s="8" t="n">
        <v>0.0010768426580795</v>
      </c>
      <c r="M65" s="8" t="n">
        <v>3.91272444515885</v>
      </c>
      <c r="N65" s="10" t="s">
        <v>168</v>
      </c>
    </row>
    <row r="66" customFormat="false" ht="13.5" hidden="false" customHeight="false" outlineLevel="0" collapsed="false">
      <c r="A66" s="7" t="s">
        <v>169</v>
      </c>
      <c r="B66" s="8" t="n">
        <v>1341</v>
      </c>
      <c r="C66" s="8" t="s">
        <v>170</v>
      </c>
      <c r="D66" s="8" t="s">
        <v>22</v>
      </c>
      <c r="E66" s="8" t="n">
        <v>10</v>
      </c>
      <c r="F66" s="8" t="n">
        <v>9.63722</v>
      </c>
      <c r="G66" s="8" t="n">
        <v>49</v>
      </c>
      <c r="H66" s="8" t="n">
        <v>48.554</v>
      </c>
      <c r="I66" s="8" t="n">
        <v>0.47946</v>
      </c>
      <c r="J66" s="8" t="n">
        <v>2.41944</v>
      </c>
      <c r="K66" s="8" t="s">
        <v>23</v>
      </c>
      <c r="L66" s="8" t="n">
        <v>0.00128733751077159</v>
      </c>
      <c r="M66" s="8" t="n">
        <v>2.22286533356269</v>
      </c>
      <c r="N66" s="10" t="s">
        <v>168</v>
      </c>
    </row>
    <row r="67" customFormat="false" ht="13.5" hidden="false" customHeight="false" outlineLevel="0" collapsed="false">
      <c r="A67" s="7" t="s">
        <v>171</v>
      </c>
      <c r="B67" s="8" t="n">
        <v>1380</v>
      </c>
      <c r="C67" s="8" t="s">
        <v>172</v>
      </c>
      <c r="D67" s="8" t="s">
        <v>22</v>
      </c>
      <c r="E67" s="8" t="n">
        <v>204</v>
      </c>
      <c r="F67" s="8" t="n">
        <v>195.6359</v>
      </c>
      <c r="G67" s="8" t="n">
        <v>61</v>
      </c>
      <c r="H67" s="8" t="n">
        <v>60.4448</v>
      </c>
      <c r="I67" s="8" t="n">
        <v>10.62935</v>
      </c>
      <c r="J67" s="8" t="n">
        <v>3.49933</v>
      </c>
      <c r="K67" s="8" t="s">
        <v>18</v>
      </c>
      <c r="L67" s="9" t="n">
        <v>7.45751955847362E-005</v>
      </c>
      <c r="M67" s="8" t="n">
        <v>-1.69317443981909</v>
      </c>
      <c r="N67" s="10" t="s">
        <v>33</v>
      </c>
    </row>
    <row r="68" customFormat="false" ht="13.5" hidden="false" customHeight="false" outlineLevel="0" collapsed="false">
      <c r="A68" s="7" t="s">
        <v>173</v>
      </c>
      <c r="B68" s="8" t="n">
        <v>2199</v>
      </c>
      <c r="C68" s="8" t="s">
        <v>174</v>
      </c>
      <c r="D68" s="8" t="s">
        <v>17</v>
      </c>
      <c r="E68" s="8" t="n">
        <v>64</v>
      </c>
      <c r="F68" s="8" t="n">
        <v>61.67828</v>
      </c>
      <c r="G68" s="8" t="n">
        <v>167</v>
      </c>
      <c r="H68" s="8" t="n">
        <v>165.47998</v>
      </c>
      <c r="I68" s="8" t="n">
        <v>1.976434</v>
      </c>
      <c r="J68" s="8" t="n">
        <v>5.973271</v>
      </c>
      <c r="K68" s="8" t="s">
        <v>23</v>
      </c>
      <c r="L68" s="8" t="n">
        <v>0.0038379897605304</v>
      </c>
      <c r="M68" s="8" t="n">
        <v>1.39676943979548</v>
      </c>
      <c r="N68" s="10" t="s">
        <v>175</v>
      </c>
    </row>
    <row r="69" customFormat="false" ht="13.5" hidden="false" customHeight="false" outlineLevel="0" collapsed="false">
      <c r="A69" s="7" t="s">
        <v>176</v>
      </c>
      <c r="B69" s="8" t="n">
        <v>1560</v>
      </c>
      <c r="C69" s="8" t="s">
        <v>177</v>
      </c>
      <c r="D69" s="8" t="s">
        <v>22</v>
      </c>
      <c r="E69" s="8" t="n">
        <v>70</v>
      </c>
      <c r="F69" s="8" t="n">
        <v>67.1199</v>
      </c>
      <c r="G69" s="8" t="n">
        <v>173</v>
      </c>
      <c r="H69" s="8" t="n">
        <v>170.688</v>
      </c>
      <c r="I69" s="8" t="n">
        <v>2.79459</v>
      </c>
      <c r="J69" s="8" t="n">
        <v>7.11619</v>
      </c>
      <c r="K69" s="8" t="s">
        <v>23</v>
      </c>
      <c r="L69" s="8" t="n">
        <v>0.00889344647702361</v>
      </c>
      <c r="M69" s="8" t="n">
        <v>1.30716049453654</v>
      </c>
      <c r="N69" s="10" t="s">
        <v>91</v>
      </c>
    </row>
    <row r="70" customFormat="false" ht="13.5" hidden="false" customHeight="false" outlineLevel="0" collapsed="false">
      <c r="A70" s="7" t="s">
        <v>178</v>
      </c>
      <c r="B70" s="8" t="n">
        <v>738</v>
      </c>
      <c r="C70" s="8" t="s">
        <v>179</v>
      </c>
      <c r="D70" s="8" t="s">
        <v>17</v>
      </c>
      <c r="E70" s="8" t="n">
        <v>26</v>
      </c>
      <c r="F70" s="8" t="n">
        <v>25.0568</v>
      </c>
      <c r="G70" s="8" t="n">
        <v>3</v>
      </c>
      <c r="H70" s="8" t="n">
        <v>2.97269</v>
      </c>
      <c r="I70" s="8" t="n">
        <v>2.69045</v>
      </c>
      <c r="J70" s="8" t="n">
        <v>0.320288</v>
      </c>
      <c r="K70" s="8" t="s">
        <v>18</v>
      </c>
      <c r="L70" s="8" t="n">
        <v>0.00370842111555303</v>
      </c>
      <c r="M70" s="8" t="n">
        <v>-2.93924606866414</v>
      </c>
      <c r="N70" s="10" t="s">
        <v>136</v>
      </c>
    </row>
    <row r="71" customFormat="false" ht="13.5" hidden="false" customHeight="false" outlineLevel="0" collapsed="false">
      <c r="A71" s="7" t="s">
        <v>180</v>
      </c>
      <c r="B71" s="8" t="n">
        <v>1083</v>
      </c>
      <c r="C71" s="8" t="s">
        <v>181</v>
      </c>
      <c r="D71" s="8" t="s">
        <v>17</v>
      </c>
      <c r="E71" s="8" t="n">
        <v>4</v>
      </c>
      <c r="F71" s="8" t="n">
        <v>3.85489</v>
      </c>
      <c r="G71" s="8" t="n">
        <v>54</v>
      </c>
      <c r="H71" s="8" t="n">
        <v>53.5085</v>
      </c>
      <c r="I71" s="8" t="n">
        <v>0.248946</v>
      </c>
      <c r="J71" s="8" t="n">
        <v>3.46267</v>
      </c>
      <c r="K71" s="8" t="s">
        <v>23</v>
      </c>
      <c r="L71" s="9" t="n">
        <v>2.53780700787409E-007</v>
      </c>
      <c r="M71" s="8" t="n">
        <v>3.58857489871834</v>
      </c>
      <c r="N71" s="10" t="s">
        <v>74</v>
      </c>
    </row>
    <row r="72" customFormat="false" ht="13.5" hidden="false" customHeight="false" outlineLevel="0" collapsed="false">
      <c r="A72" s="7" t="s">
        <v>182</v>
      </c>
      <c r="B72" s="8" t="n">
        <v>1938</v>
      </c>
      <c r="C72" s="8" t="s">
        <v>183</v>
      </c>
      <c r="D72" s="8" t="s">
        <v>22</v>
      </c>
      <c r="E72" s="8" t="n">
        <v>24</v>
      </c>
      <c r="F72" s="8" t="n">
        <v>23.1293</v>
      </c>
      <c r="G72" s="8" t="n">
        <v>211</v>
      </c>
      <c r="H72" s="8" t="n">
        <v>209.079</v>
      </c>
      <c r="I72" s="8" t="n">
        <v>0.751446</v>
      </c>
      <c r="J72" s="8" t="n">
        <v>6.7998</v>
      </c>
      <c r="K72" s="8" t="s">
        <v>23</v>
      </c>
      <c r="L72" s="9" t="n">
        <v>3.39062111720523E-013</v>
      </c>
      <c r="M72" s="8" t="n">
        <v>3.0870248839874</v>
      </c>
      <c r="N72" s="10" t="s">
        <v>184</v>
      </c>
    </row>
    <row r="73" customFormat="false" ht="13.5" hidden="false" customHeight="false" outlineLevel="0" collapsed="false">
      <c r="A73" s="7" t="s">
        <v>185</v>
      </c>
      <c r="B73" s="8" t="n">
        <v>2295</v>
      </c>
      <c r="C73" s="8" t="s">
        <v>186</v>
      </c>
      <c r="D73" s="8" t="s">
        <v>22</v>
      </c>
      <c r="E73" s="8" t="n">
        <v>26</v>
      </c>
      <c r="F73" s="8" t="n">
        <v>24.85066</v>
      </c>
      <c r="G73" s="8" t="n">
        <v>260</v>
      </c>
      <c r="H73" s="8" t="n">
        <v>256.9919</v>
      </c>
      <c r="I73" s="8" t="n">
        <v>2.006845</v>
      </c>
      <c r="J73" s="8" t="n">
        <v>13.88688</v>
      </c>
      <c r="K73" s="8" t="s">
        <v>23</v>
      </c>
      <c r="L73" s="9" t="n">
        <v>9.99200722162641E-016</v>
      </c>
      <c r="M73" s="8" t="n">
        <v>3.32001348830427</v>
      </c>
      <c r="N73" s="10" t="s">
        <v>43</v>
      </c>
    </row>
    <row r="74" customFormat="false" ht="13.5" hidden="false" customHeight="false" outlineLevel="0" collapsed="false">
      <c r="A74" s="7" t="s">
        <v>187</v>
      </c>
      <c r="B74" s="8" t="n">
        <v>1032</v>
      </c>
      <c r="C74" s="8" t="s">
        <v>188</v>
      </c>
      <c r="D74" s="8" t="s">
        <v>17</v>
      </c>
      <c r="E74" s="8" t="n">
        <v>1</v>
      </c>
      <c r="F74" s="8" t="n">
        <v>0.963722</v>
      </c>
      <c r="G74" s="8" t="n">
        <v>20</v>
      </c>
      <c r="H74" s="8" t="n">
        <v>19.818</v>
      </c>
      <c r="I74" s="8" t="n">
        <v>0.066133</v>
      </c>
      <c r="J74" s="8" t="n">
        <v>1.36294</v>
      </c>
      <c r="K74" s="8" t="s">
        <v>23</v>
      </c>
      <c r="L74" s="8" t="n">
        <v>0.00312690608634625</v>
      </c>
      <c r="M74" s="8" t="n">
        <v>3.77838278095888</v>
      </c>
      <c r="N74" s="10" t="s">
        <v>57</v>
      </c>
    </row>
    <row r="75" customFormat="false" ht="13.5" hidden="false" customHeight="false" outlineLevel="0" collapsed="false">
      <c r="A75" s="7" t="s">
        <v>189</v>
      </c>
      <c r="B75" s="8" t="n">
        <v>999</v>
      </c>
      <c r="C75" s="8" t="s">
        <v>190</v>
      </c>
      <c r="D75" s="8" t="s">
        <v>17</v>
      </c>
      <c r="E75" s="8" t="n">
        <v>2</v>
      </c>
      <c r="F75" s="8" t="n">
        <v>1.92744</v>
      </c>
      <c r="G75" s="8" t="n">
        <v>70</v>
      </c>
      <c r="H75" s="8" t="n">
        <v>69.3629</v>
      </c>
      <c r="I75" s="8" t="n">
        <v>0.13785</v>
      </c>
      <c r="J75" s="8" t="n">
        <v>4.97215</v>
      </c>
      <c r="K75" s="8" t="s">
        <v>23</v>
      </c>
      <c r="L75" s="9" t="n">
        <v>1.60595980958078E-011</v>
      </c>
      <c r="M75" s="8" t="n">
        <v>4.81426211110795</v>
      </c>
      <c r="N75" s="10" t="s">
        <v>43</v>
      </c>
    </row>
    <row r="76" customFormat="false" ht="13.5" hidden="false" customHeight="false" outlineLevel="0" collapsed="false">
      <c r="A76" s="7" t="s">
        <v>191</v>
      </c>
      <c r="B76" s="8" t="n">
        <v>2444</v>
      </c>
      <c r="C76" s="8" t="s">
        <v>192</v>
      </c>
      <c r="D76" s="8" t="s">
        <v>17</v>
      </c>
      <c r="E76" s="8" t="n">
        <v>4</v>
      </c>
      <c r="F76" s="8" t="n">
        <v>3.85489</v>
      </c>
      <c r="G76" s="8" t="n">
        <v>71</v>
      </c>
      <c r="H76" s="8" t="n">
        <v>70.3538</v>
      </c>
      <c r="I76" s="8" t="n">
        <v>0.198196</v>
      </c>
      <c r="J76" s="8" t="n">
        <v>2.5878</v>
      </c>
      <c r="K76" s="8" t="s">
        <v>23</v>
      </c>
      <c r="L76" s="9" t="n">
        <v>6.97383262249218E-010</v>
      </c>
      <c r="M76" s="8" t="n">
        <v>3.98030272373281</v>
      </c>
      <c r="N76" s="10" t="s">
        <v>62</v>
      </c>
    </row>
    <row r="77" customFormat="false" ht="13.5" hidden="false" customHeight="false" outlineLevel="0" collapsed="false">
      <c r="A77" s="7" t="s">
        <v>193</v>
      </c>
      <c r="B77" s="8" t="n">
        <v>1352</v>
      </c>
      <c r="C77" s="8" t="s">
        <v>194</v>
      </c>
      <c r="D77" s="8" t="s">
        <v>22</v>
      </c>
      <c r="E77" s="8" t="n">
        <v>190</v>
      </c>
      <c r="F77" s="8" t="n">
        <v>182.1441</v>
      </c>
      <c r="G77" s="8" t="n">
        <v>66</v>
      </c>
      <c r="H77" s="8" t="n">
        <v>64.4085</v>
      </c>
      <c r="I77" s="8" t="n">
        <v>12.04433</v>
      </c>
      <c r="J77" s="8" t="n">
        <v>4.85408</v>
      </c>
      <c r="K77" s="8" t="s">
        <v>18</v>
      </c>
      <c r="L77" s="8" t="n">
        <v>0.000877906757364211</v>
      </c>
      <c r="M77" s="8" t="n">
        <v>-1.50349475488688</v>
      </c>
      <c r="N77" s="10" t="s">
        <v>77</v>
      </c>
    </row>
    <row r="78" customFormat="false" ht="13.5" hidden="false" customHeight="false" outlineLevel="0" collapsed="false">
      <c r="A78" s="7" t="s">
        <v>195</v>
      </c>
      <c r="B78" s="8" t="n">
        <v>2027</v>
      </c>
      <c r="C78" s="8" t="s">
        <v>196</v>
      </c>
      <c r="D78" s="8" t="s">
        <v>17</v>
      </c>
      <c r="E78" s="8" t="n">
        <v>5</v>
      </c>
      <c r="F78" s="8" t="n">
        <v>4.81861</v>
      </c>
      <c r="G78" s="8" t="n">
        <v>70</v>
      </c>
      <c r="H78" s="8" t="n">
        <v>69.3628</v>
      </c>
      <c r="I78" s="8" t="n">
        <v>0.148852</v>
      </c>
      <c r="J78" s="8" t="n">
        <v>2.883616</v>
      </c>
      <c r="K78" s="8" t="s">
        <v>23</v>
      </c>
      <c r="L78" s="9" t="n">
        <v>5.146131631939E-009</v>
      </c>
      <c r="M78" s="8" t="n">
        <v>3.66904982112293</v>
      </c>
      <c r="N78" s="10" t="s">
        <v>43</v>
      </c>
    </row>
    <row r="79" customFormat="false" ht="13.5" hidden="false" customHeight="false" outlineLevel="0" collapsed="false">
      <c r="A79" s="7" t="s">
        <v>197</v>
      </c>
      <c r="B79" s="8" t="n">
        <v>3276</v>
      </c>
      <c r="C79" s="8" t="s">
        <v>198</v>
      </c>
      <c r="D79" s="8" t="s">
        <v>17</v>
      </c>
      <c r="E79" s="8" t="n">
        <v>49</v>
      </c>
      <c r="F79" s="8" t="n">
        <v>46.25869</v>
      </c>
      <c r="G79" s="8" t="n">
        <v>248</v>
      </c>
      <c r="H79" s="8" t="n">
        <v>244.75142</v>
      </c>
      <c r="I79" s="8" t="n">
        <v>1.032007</v>
      </c>
      <c r="J79" s="8" t="n">
        <v>8.0995454</v>
      </c>
      <c r="K79" s="8" t="s">
        <v>23</v>
      </c>
      <c r="L79" s="9" t="n">
        <v>3.17726089882342E-009</v>
      </c>
      <c r="M79" s="8" t="n">
        <v>2.35309437812264</v>
      </c>
      <c r="N79" s="10" t="s">
        <v>199</v>
      </c>
    </row>
    <row r="80" customFormat="false" ht="13.5" hidden="false" customHeight="false" outlineLevel="0" collapsed="false">
      <c r="A80" s="7" t="s">
        <v>200</v>
      </c>
      <c r="B80" s="8" t="n">
        <v>2877</v>
      </c>
      <c r="C80" s="8" t="s">
        <v>201</v>
      </c>
      <c r="D80" s="8" t="s">
        <v>22</v>
      </c>
      <c r="E80" s="8" t="n">
        <v>1</v>
      </c>
      <c r="F80" s="8" t="n">
        <v>0.963722</v>
      </c>
      <c r="G80" s="8" t="n">
        <v>29</v>
      </c>
      <c r="H80" s="8" t="n">
        <v>28.736</v>
      </c>
      <c r="I80" s="8" t="n">
        <v>0.020256</v>
      </c>
      <c r="J80" s="8" t="n">
        <v>0.604391</v>
      </c>
      <c r="K80" s="8" t="s">
        <v>23</v>
      </c>
      <c r="L80" s="9" t="n">
        <v>3.01708209257123E-005</v>
      </c>
      <c r="M80" s="8" t="n">
        <v>4.3036130739726</v>
      </c>
      <c r="N80" s="10" t="s">
        <v>110</v>
      </c>
    </row>
    <row r="81" customFormat="false" ht="13.5" hidden="false" customHeight="false" outlineLevel="0" collapsed="false">
      <c r="A81" s="7" t="s">
        <v>202</v>
      </c>
      <c r="B81" s="8" t="n">
        <v>888</v>
      </c>
      <c r="C81" s="8" t="s">
        <v>203</v>
      </c>
      <c r="D81" s="8" t="s">
        <v>17</v>
      </c>
      <c r="E81" s="8" t="n">
        <v>6</v>
      </c>
      <c r="F81" s="8" t="n">
        <v>5.78233</v>
      </c>
      <c r="G81" s="8" t="n">
        <v>115</v>
      </c>
      <c r="H81" s="8" t="n">
        <v>113.953</v>
      </c>
      <c r="I81" s="8" t="n">
        <v>0.482</v>
      </c>
      <c r="J81" s="8" t="n">
        <v>9.52418</v>
      </c>
      <c r="K81" s="8" t="s">
        <v>23</v>
      </c>
      <c r="L81" s="9" t="n">
        <v>8.63753513158372E-014</v>
      </c>
      <c r="M81" s="8" t="n">
        <v>4.12675981763828</v>
      </c>
      <c r="N81" s="10" t="s">
        <v>71</v>
      </c>
    </row>
    <row r="82" customFormat="false" ht="13.5" hidden="false" customHeight="false" outlineLevel="0" collapsed="false">
      <c r="A82" s="7" t="s">
        <v>204</v>
      </c>
      <c r="B82" s="8" t="n">
        <v>858</v>
      </c>
      <c r="C82" s="8" t="s">
        <v>205</v>
      </c>
      <c r="D82" s="8" t="s">
        <v>17</v>
      </c>
      <c r="E82" s="8" t="n">
        <v>20</v>
      </c>
      <c r="F82" s="8" t="n">
        <v>19.2744</v>
      </c>
      <c r="G82" s="8" t="n">
        <v>105</v>
      </c>
      <c r="H82" s="8" t="n">
        <v>104.044</v>
      </c>
      <c r="I82" s="8" t="n">
        <v>1.68191</v>
      </c>
      <c r="J82" s="8" t="n">
        <v>9.10436</v>
      </c>
      <c r="K82" s="8" t="s">
        <v>23</v>
      </c>
      <c r="L82" s="9" t="n">
        <v>1.92100055929068E-006</v>
      </c>
      <c r="M82" s="8" t="n">
        <v>2.34784096167993</v>
      </c>
      <c r="N82" s="10" t="s">
        <v>33</v>
      </c>
    </row>
    <row r="83" customFormat="false" ht="13.5" hidden="false" customHeight="false" outlineLevel="0" collapsed="false">
      <c r="A83" s="7" t="s">
        <v>206</v>
      </c>
      <c r="B83" s="8" t="n">
        <v>1185</v>
      </c>
      <c r="C83" s="8" t="s">
        <v>207</v>
      </c>
      <c r="D83" s="8" t="s">
        <v>17</v>
      </c>
      <c r="E83" s="8" t="n">
        <v>0</v>
      </c>
      <c r="F83" s="8" t="n">
        <v>0</v>
      </c>
      <c r="G83" s="8" t="n">
        <v>35</v>
      </c>
      <c r="H83" s="8" t="n">
        <v>34.6814</v>
      </c>
      <c r="I83" s="8" t="n">
        <v>0</v>
      </c>
      <c r="J83" s="8" t="n">
        <v>2.00731</v>
      </c>
      <c r="K83" s="8" t="s">
        <v>23</v>
      </c>
      <c r="L83" s="9" t="n">
        <v>1.68876035655519E-006</v>
      </c>
      <c r="M83" s="8" t="n">
        <v>4.5707707478478</v>
      </c>
      <c r="N83" s="10" t="s">
        <v>46</v>
      </c>
    </row>
    <row r="84" customFormat="false" ht="13.5" hidden="false" customHeight="false" outlineLevel="0" collapsed="false">
      <c r="A84" s="7" t="s">
        <v>208</v>
      </c>
      <c r="B84" s="8" t="n">
        <v>903</v>
      </c>
      <c r="C84" s="8" t="s">
        <v>209</v>
      </c>
      <c r="D84" s="8" t="s">
        <v>22</v>
      </c>
      <c r="E84" s="8" t="n">
        <v>0</v>
      </c>
      <c r="F84" s="8" t="n">
        <v>0</v>
      </c>
      <c r="G84" s="8" t="n">
        <v>95</v>
      </c>
      <c r="H84" s="8" t="n">
        <v>94.1353</v>
      </c>
      <c r="I84" s="8" t="n">
        <v>0</v>
      </c>
      <c r="J84" s="8" t="n">
        <v>7.69522</v>
      </c>
      <c r="K84" s="8" t="s">
        <v>23</v>
      </c>
      <c r="L84" s="9" t="n">
        <v>3.33066907387547E-016</v>
      </c>
      <c r="M84" s="8" t="n">
        <v>5.9986180260116</v>
      </c>
      <c r="N84" s="10" t="s">
        <v>168</v>
      </c>
    </row>
    <row r="85" customFormat="false" ht="13.5" hidden="false" customHeight="false" outlineLevel="0" collapsed="false">
      <c r="A85" s="7" t="s">
        <v>210</v>
      </c>
      <c r="B85" s="8" t="n">
        <v>471</v>
      </c>
      <c r="C85" s="8" t="s">
        <v>211</v>
      </c>
      <c r="D85" s="8" t="s">
        <v>17</v>
      </c>
      <c r="E85" s="8" t="n">
        <v>5</v>
      </c>
      <c r="F85" s="8" t="n">
        <v>4.81861</v>
      </c>
      <c r="G85" s="8" t="n">
        <v>41</v>
      </c>
      <c r="H85" s="8" t="n">
        <v>39.63596</v>
      </c>
      <c r="I85" s="8" t="n">
        <v>1.06209</v>
      </c>
      <c r="J85" s="8" t="n">
        <v>13.48593</v>
      </c>
      <c r="K85" s="8" t="s">
        <v>23</v>
      </c>
      <c r="L85" s="8" t="n">
        <v>0.000194408630263321</v>
      </c>
      <c r="M85" s="8" t="n">
        <v>2.86925017498401</v>
      </c>
      <c r="N85" s="10" t="s">
        <v>98</v>
      </c>
    </row>
    <row r="86" customFormat="false" ht="13.5" hidden="false" customHeight="false" outlineLevel="0" collapsed="false">
      <c r="A86" s="7" t="s">
        <v>212</v>
      </c>
      <c r="B86" s="8" t="n">
        <v>975</v>
      </c>
      <c r="C86" s="8" t="s">
        <v>213</v>
      </c>
      <c r="D86" s="8" t="s">
        <v>22</v>
      </c>
      <c r="E86" s="8" t="n">
        <v>19</v>
      </c>
      <c r="F86" s="8" t="n">
        <v>17.9004</v>
      </c>
      <c r="G86" s="8" t="n">
        <v>1</v>
      </c>
      <c r="H86" s="8" t="n">
        <v>0.00218273</v>
      </c>
      <c r="I86" s="8" t="n">
        <v>1.32078</v>
      </c>
      <c r="J86" s="8" t="n">
        <v>0.000161433</v>
      </c>
      <c r="K86" s="8" t="s">
        <v>18</v>
      </c>
      <c r="L86" s="8" t="n">
        <v>0.00779093223431071</v>
      </c>
      <c r="M86" s="8" t="n">
        <v>-3.64617283302249</v>
      </c>
      <c r="N86" s="10" t="s">
        <v>214</v>
      </c>
    </row>
    <row r="87" customFormat="false" ht="13.5" hidden="false" customHeight="false" outlineLevel="0" collapsed="false">
      <c r="A87" s="7" t="s">
        <v>215</v>
      </c>
      <c r="B87" s="8" t="n">
        <v>1666</v>
      </c>
      <c r="C87" s="8" t="s">
        <v>216</v>
      </c>
      <c r="D87" s="8" t="s">
        <v>17</v>
      </c>
      <c r="E87" s="8" t="n">
        <v>12</v>
      </c>
      <c r="F87" s="8" t="n">
        <v>10.60094</v>
      </c>
      <c r="G87" s="8" t="n">
        <v>46</v>
      </c>
      <c r="H87" s="8" t="n">
        <v>45.581313</v>
      </c>
      <c r="I87" s="8" t="n">
        <v>1.480224</v>
      </c>
      <c r="J87" s="8" t="n">
        <v>4.621749</v>
      </c>
      <c r="K87" s="8" t="s">
        <v>23</v>
      </c>
      <c r="L87" s="8" t="n">
        <v>0.00665684485720319</v>
      </c>
      <c r="M87" s="8" t="n">
        <v>2.00111962008199</v>
      </c>
      <c r="N87" s="10" t="s">
        <v>98</v>
      </c>
    </row>
    <row r="88" customFormat="false" ht="13.5" hidden="false" customHeight="false" outlineLevel="0" collapsed="false">
      <c r="A88" s="7" t="s">
        <v>217</v>
      </c>
      <c r="B88" s="8" t="n">
        <v>747</v>
      </c>
      <c r="C88" s="8" t="s">
        <v>218</v>
      </c>
      <c r="D88" s="8" t="s">
        <v>22</v>
      </c>
      <c r="E88" s="8" t="n">
        <v>1</v>
      </c>
      <c r="F88" s="8" t="n">
        <v>0.963722</v>
      </c>
      <c r="G88" s="8" t="n">
        <v>43</v>
      </c>
      <c r="H88" s="8" t="n">
        <v>42.6086</v>
      </c>
      <c r="I88" s="8" t="n">
        <v>0.10172</v>
      </c>
      <c r="J88" s="8" t="n">
        <v>4.51252</v>
      </c>
      <c r="K88" s="8" t="s">
        <v>23</v>
      </c>
      <c r="L88" s="9" t="n">
        <v>4.54963248186502E-008</v>
      </c>
      <c r="M88" s="8" t="n">
        <v>4.86401559175251</v>
      </c>
      <c r="N88" s="10" t="s">
        <v>77</v>
      </c>
    </row>
    <row r="89" customFormat="false" ht="13.5" hidden="false" customHeight="false" outlineLevel="0" collapsed="false">
      <c r="A89" s="7" t="s">
        <v>219</v>
      </c>
      <c r="B89" s="8" t="n">
        <v>924</v>
      </c>
      <c r="C89" s="8" t="s">
        <v>220</v>
      </c>
      <c r="D89" s="8" t="s">
        <v>17</v>
      </c>
      <c r="E89" s="8" t="n">
        <v>6</v>
      </c>
      <c r="F89" s="8" t="n">
        <v>4.818609</v>
      </c>
      <c r="G89" s="8" t="n">
        <v>48</v>
      </c>
      <c r="H89" s="8" t="n">
        <v>46.57221</v>
      </c>
      <c r="I89" s="8" t="n">
        <v>0.381203</v>
      </c>
      <c r="J89" s="8" t="n">
        <v>3.72116</v>
      </c>
      <c r="K89" s="8" t="s">
        <v>23</v>
      </c>
      <c r="L89" s="9" t="n">
        <v>1.43101799983114E-005</v>
      </c>
      <c r="M89" s="8" t="n">
        <v>3.09928982286162</v>
      </c>
      <c r="N89" s="10" t="s">
        <v>71</v>
      </c>
    </row>
    <row r="90" customFormat="false" ht="13.5" hidden="false" customHeight="false" outlineLevel="0" collapsed="false">
      <c r="A90" s="7" t="s">
        <v>221</v>
      </c>
      <c r="B90" s="8" t="n">
        <v>1155</v>
      </c>
      <c r="C90" s="8" t="s">
        <v>222</v>
      </c>
      <c r="D90" s="8" t="s">
        <v>22</v>
      </c>
      <c r="E90" s="8" t="n">
        <v>7</v>
      </c>
      <c r="F90" s="8" t="n">
        <v>5.782332</v>
      </c>
      <c r="G90" s="8" t="n">
        <v>36</v>
      </c>
      <c r="H90" s="8" t="n">
        <v>35.6723</v>
      </c>
      <c r="I90" s="8" t="n">
        <v>0.634622</v>
      </c>
      <c r="J90" s="8" t="n">
        <v>2.13084</v>
      </c>
      <c r="K90" s="8" t="s">
        <v>23</v>
      </c>
      <c r="L90" s="8" t="n">
        <v>0.00265176975290971</v>
      </c>
      <c r="M90" s="8" t="n">
        <v>2.47720598454633</v>
      </c>
      <c r="N90" s="10" t="s">
        <v>98</v>
      </c>
    </row>
    <row r="91" customFormat="false" ht="13.5" hidden="false" customHeight="false" outlineLevel="0" collapsed="false">
      <c r="A91" s="7" t="s">
        <v>223</v>
      </c>
      <c r="B91" s="8" t="n">
        <v>765</v>
      </c>
      <c r="C91" s="8" t="s">
        <v>224</v>
      </c>
      <c r="D91" s="8" t="s">
        <v>22</v>
      </c>
      <c r="E91" s="8" t="n">
        <v>120</v>
      </c>
      <c r="F91" s="8" t="n">
        <v>115.647</v>
      </c>
      <c r="G91" s="8" t="n">
        <v>40</v>
      </c>
      <c r="H91" s="8" t="n">
        <v>39.6359</v>
      </c>
      <c r="I91" s="8" t="n">
        <v>11.8052</v>
      </c>
      <c r="J91" s="8" t="n">
        <v>4.05927</v>
      </c>
      <c r="K91" s="8" t="s">
        <v>18</v>
      </c>
      <c r="L91" s="8" t="n">
        <v>0.00256135785506417</v>
      </c>
      <c r="M91" s="8" t="n">
        <v>-1.54159584378151</v>
      </c>
      <c r="N91" s="10" t="s">
        <v>225</v>
      </c>
    </row>
    <row r="92" customFormat="false" ht="13.5" hidden="false" customHeight="false" outlineLevel="0" collapsed="false">
      <c r="A92" s="7" t="s">
        <v>226</v>
      </c>
      <c r="B92" s="8" t="n">
        <v>1089</v>
      </c>
      <c r="C92" s="8" t="s">
        <v>227</v>
      </c>
      <c r="D92" s="8" t="s">
        <v>22</v>
      </c>
      <c r="E92" s="8" t="n">
        <v>29</v>
      </c>
      <c r="F92" s="8" t="n">
        <v>27.948</v>
      </c>
      <c r="G92" s="8" t="n">
        <v>175</v>
      </c>
      <c r="H92" s="8" t="n">
        <v>173.407</v>
      </c>
      <c r="I92" s="8" t="n">
        <v>1.79243</v>
      </c>
      <c r="J92" s="8" t="n">
        <v>11.1442</v>
      </c>
      <c r="K92" s="8" t="s">
        <v>23</v>
      </c>
      <c r="L92" s="9" t="n">
        <v>1.57338797546203E-009</v>
      </c>
      <c r="M92" s="8" t="n">
        <v>2.598041193407</v>
      </c>
      <c r="N92" s="10" t="s">
        <v>33</v>
      </c>
    </row>
    <row r="93" customFormat="false" ht="13.5" hidden="false" customHeight="false" outlineLevel="0" collapsed="false">
      <c r="A93" s="7" t="s">
        <v>228</v>
      </c>
      <c r="B93" s="8" t="n">
        <v>861</v>
      </c>
      <c r="C93" s="8" t="s">
        <v>229</v>
      </c>
      <c r="D93" s="8" t="s">
        <v>17</v>
      </c>
      <c r="E93" s="8" t="n">
        <v>90</v>
      </c>
      <c r="F93" s="8" t="n">
        <v>85.77133</v>
      </c>
      <c r="G93" s="8" t="n">
        <v>234</v>
      </c>
      <c r="H93" s="8" t="n">
        <v>231.8698</v>
      </c>
      <c r="I93" s="8" t="n">
        <v>7.941883</v>
      </c>
      <c r="J93" s="8" t="n">
        <v>21.43541</v>
      </c>
      <c r="K93" s="8" t="s">
        <v>23</v>
      </c>
      <c r="L93" s="8" t="n">
        <v>0.00152521379926041</v>
      </c>
      <c r="M93" s="8" t="n">
        <v>1.40949419337372</v>
      </c>
      <c r="N93" s="10" t="s">
        <v>113</v>
      </c>
    </row>
    <row r="94" customFormat="false" ht="13.5" hidden="false" customHeight="false" outlineLevel="0" collapsed="false">
      <c r="A94" s="7" t="s">
        <v>230</v>
      </c>
      <c r="B94" s="8" t="n">
        <v>2324</v>
      </c>
      <c r="C94" s="8" t="s">
        <v>231</v>
      </c>
      <c r="D94" s="8" t="s">
        <v>17</v>
      </c>
      <c r="E94" s="8" t="n">
        <v>14</v>
      </c>
      <c r="F94" s="8" t="n">
        <v>13.4921</v>
      </c>
      <c r="G94" s="8" t="n">
        <v>159</v>
      </c>
      <c r="H94" s="8" t="n">
        <v>156.5623412</v>
      </c>
      <c r="I94" s="8" t="n">
        <v>0.358023</v>
      </c>
      <c r="J94" s="8" t="n">
        <v>4.49949649</v>
      </c>
      <c r="K94" s="8" t="s">
        <v>23</v>
      </c>
      <c r="L94" s="9" t="n">
        <v>2.56239474083486E-013</v>
      </c>
      <c r="M94" s="8" t="n">
        <v>3.4262592189023</v>
      </c>
      <c r="N94" s="10" t="s">
        <v>74</v>
      </c>
    </row>
    <row r="95" customFormat="false" ht="13.5" hidden="false" customHeight="false" outlineLevel="0" collapsed="false">
      <c r="A95" s="7" t="s">
        <v>232</v>
      </c>
      <c r="B95" s="8" t="n">
        <v>2803</v>
      </c>
      <c r="C95" s="8" t="s">
        <v>233</v>
      </c>
      <c r="D95" s="8" t="s">
        <v>17</v>
      </c>
      <c r="E95" s="8" t="n">
        <v>67</v>
      </c>
      <c r="F95" s="8" t="n">
        <v>64.5694</v>
      </c>
      <c r="G95" s="8" t="n">
        <v>311</v>
      </c>
      <c r="H95" s="8" t="n">
        <v>308.169</v>
      </c>
      <c r="I95" s="8" t="n">
        <v>1.690707</v>
      </c>
      <c r="J95" s="8" t="n">
        <v>7.87594</v>
      </c>
      <c r="K95" s="8" t="s">
        <v>23</v>
      </c>
      <c r="L95" s="9" t="n">
        <v>5.83672066234442E-009</v>
      </c>
      <c r="M95" s="8" t="n">
        <v>2.22354819504643</v>
      </c>
      <c r="N95" s="10" t="s">
        <v>71</v>
      </c>
    </row>
    <row r="96" customFormat="false" ht="13.5" hidden="false" customHeight="false" outlineLevel="0" collapsed="false">
      <c r="A96" s="7" t="s">
        <v>234</v>
      </c>
      <c r="B96" s="8" t="n">
        <v>1277</v>
      </c>
      <c r="C96" s="8" t="s">
        <v>235</v>
      </c>
      <c r="D96" s="8" t="s">
        <v>22</v>
      </c>
      <c r="E96" s="8" t="n">
        <v>7729</v>
      </c>
      <c r="F96" s="8" t="n">
        <v>7448.603</v>
      </c>
      <c r="G96" s="8" t="n">
        <v>2967</v>
      </c>
      <c r="H96" s="8" t="n">
        <v>2939.001</v>
      </c>
      <c r="I96" s="8" t="n">
        <v>600.2602</v>
      </c>
      <c r="J96" s="8" t="n">
        <v>235.5941</v>
      </c>
      <c r="K96" s="8" t="s">
        <v>18</v>
      </c>
      <c r="L96" s="8" t="n">
        <v>0.00113744264618232</v>
      </c>
      <c r="M96" s="8" t="n">
        <v>-1.35841045706348</v>
      </c>
      <c r="N96" s="10" t="s">
        <v>91</v>
      </c>
    </row>
    <row r="97" customFormat="false" ht="13.5" hidden="false" customHeight="false" outlineLevel="0" collapsed="false">
      <c r="A97" s="7" t="s">
        <v>236</v>
      </c>
      <c r="B97" s="8" t="n">
        <v>1421</v>
      </c>
      <c r="C97" s="8" t="s">
        <v>237</v>
      </c>
      <c r="D97" s="8" t="s">
        <v>17</v>
      </c>
      <c r="E97" s="8" t="n">
        <v>154</v>
      </c>
      <c r="F97" s="8" t="n">
        <v>148.4132</v>
      </c>
      <c r="G97" s="8" t="n">
        <v>33</v>
      </c>
      <c r="H97" s="8" t="n">
        <v>32.6996</v>
      </c>
      <c r="I97" s="8" t="n">
        <v>13.24506</v>
      </c>
      <c r="J97" s="8" t="n">
        <v>3.050369</v>
      </c>
      <c r="K97" s="8" t="s">
        <v>18</v>
      </c>
      <c r="L97" s="9" t="n">
        <v>8.19998539181022E-007</v>
      </c>
      <c r="M97" s="8" t="n">
        <v>-2.1752869391006</v>
      </c>
      <c r="N97" s="10" t="s">
        <v>238</v>
      </c>
    </row>
    <row r="98" customFormat="false" ht="13.5" hidden="false" customHeight="false" outlineLevel="0" collapsed="false">
      <c r="A98" s="7" t="s">
        <v>239</v>
      </c>
      <c r="B98" s="8" t="n">
        <v>498</v>
      </c>
      <c r="C98" s="8" t="s">
        <v>240</v>
      </c>
      <c r="D98" s="8" t="s">
        <v>17</v>
      </c>
      <c r="E98" s="8" t="n">
        <v>57</v>
      </c>
      <c r="F98" s="8" t="n">
        <v>54.9322</v>
      </c>
      <c r="G98" s="8" t="n">
        <v>164</v>
      </c>
      <c r="H98" s="8" t="n">
        <v>162.507</v>
      </c>
      <c r="I98" s="8" t="n">
        <v>10.9428</v>
      </c>
      <c r="J98" s="8" t="n">
        <v>32.5797</v>
      </c>
      <c r="K98" s="8" t="s">
        <v>23</v>
      </c>
      <c r="L98" s="8" t="n">
        <v>0.00086914904994384</v>
      </c>
      <c r="M98" s="8" t="n">
        <v>1.54197611068986</v>
      </c>
      <c r="N98" s="10" t="s">
        <v>91</v>
      </c>
    </row>
    <row r="99" customFormat="false" ht="13.5" hidden="false" customHeight="false" outlineLevel="0" collapsed="false">
      <c r="A99" s="7" t="s">
        <v>241</v>
      </c>
      <c r="B99" s="8" t="n">
        <v>3537</v>
      </c>
      <c r="C99" s="8" t="s">
        <v>242</v>
      </c>
      <c r="D99" s="8" t="s">
        <v>22</v>
      </c>
      <c r="E99" s="8" t="n">
        <v>93</v>
      </c>
      <c r="F99" s="8" t="n">
        <v>89.6231</v>
      </c>
      <c r="G99" s="8" t="n">
        <v>248</v>
      </c>
      <c r="H99" s="8" t="n">
        <v>244.7517429</v>
      </c>
      <c r="I99" s="8" t="n">
        <v>2.302944</v>
      </c>
      <c r="J99" s="8" t="n">
        <v>4.804812487</v>
      </c>
      <c r="K99" s="8" t="s">
        <v>23</v>
      </c>
      <c r="L99" s="8" t="n">
        <v>0.00116098141970855</v>
      </c>
      <c r="M99" s="8" t="n">
        <v>1.42275304209047</v>
      </c>
      <c r="N99" s="10" t="s">
        <v>33</v>
      </c>
    </row>
    <row r="100" customFormat="false" ht="13.5" hidden="false" customHeight="false" outlineLevel="0" collapsed="false">
      <c r="A100" s="7" t="s">
        <v>243</v>
      </c>
      <c r="B100" s="8" t="n">
        <v>2838</v>
      </c>
      <c r="C100" s="8" t="s">
        <v>244</v>
      </c>
      <c r="D100" s="8" t="s">
        <v>17</v>
      </c>
      <c r="E100" s="8" t="n">
        <v>325</v>
      </c>
      <c r="F100" s="8" t="n">
        <v>313.21</v>
      </c>
      <c r="G100" s="8" t="n">
        <v>1209</v>
      </c>
      <c r="H100" s="8" t="n">
        <v>1198</v>
      </c>
      <c r="I100" s="8" t="n">
        <v>6.68114</v>
      </c>
      <c r="J100" s="8" t="n">
        <v>25.5721</v>
      </c>
      <c r="K100" s="8" t="s">
        <v>23</v>
      </c>
      <c r="L100" s="9" t="n">
        <v>3.33147534004041E-008</v>
      </c>
      <c r="M100" s="8" t="n">
        <v>1.9140751106812</v>
      </c>
      <c r="N100" s="10" t="s">
        <v>245</v>
      </c>
    </row>
    <row r="101" customFormat="false" ht="13.5" hidden="false" customHeight="false" outlineLevel="0" collapsed="false">
      <c r="A101" s="7" t="s">
        <v>246</v>
      </c>
      <c r="B101" s="8" t="n">
        <v>1038</v>
      </c>
      <c r="C101" s="8" t="s">
        <v>247</v>
      </c>
      <c r="D101" s="8" t="s">
        <v>17</v>
      </c>
      <c r="E101" s="8" t="n">
        <v>1</v>
      </c>
      <c r="F101" s="8" t="n">
        <v>0.963722</v>
      </c>
      <c r="G101" s="8" t="n">
        <v>27</v>
      </c>
      <c r="H101" s="8" t="n">
        <v>26.75426</v>
      </c>
      <c r="I101" s="8" t="n">
        <v>0.1023</v>
      </c>
      <c r="J101" s="8" t="n">
        <v>2.641354</v>
      </c>
      <c r="K101" s="8" t="s">
        <v>23</v>
      </c>
      <c r="L101" s="9" t="n">
        <v>8.17737211443736E-005</v>
      </c>
      <c r="M101" s="8" t="n">
        <v>4.20230667167404</v>
      </c>
      <c r="N101" s="10" t="s">
        <v>19</v>
      </c>
    </row>
    <row r="102" customFormat="false" ht="13.5" hidden="false" customHeight="false" outlineLevel="0" collapsed="false">
      <c r="A102" s="7" t="s">
        <v>248</v>
      </c>
      <c r="B102" s="8" t="n">
        <v>1890</v>
      </c>
      <c r="C102" s="8" t="s">
        <v>249</v>
      </c>
      <c r="D102" s="8" t="s">
        <v>22</v>
      </c>
      <c r="E102" s="8" t="n">
        <v>17</v>
      </c>
      <c r="F102" s="8" t="n">
        <v>15.4626</v>
      </c>
      <c r="G102" s="8" t="n">
        <v>60</v>
      </c>
      <c r="H102" s="8" t="n">
        <v>58.5574</v>
      </c>
      <c r="I102" s="8" t="n">
        <v>0.51678</v>
      </c>
      <c r="J102" s="8" t="n">
        <v>1.95915</v>
      </c>
      <c r="K102" s="8" t="s">
        <v>23</v>
      </c>
      <c r="L102" s="8" t="n">
        <v>0.0050056325106631</v>
      </c>
      <c r="M102" s="8" t="n">
        <v>1.83506428280036</v>
      </c>
      <c r="N102" s="10" t="s">
        <v>184</v>
      </c>
    </row>
    <row r="103" customFormat="false" ht="13.5" hidden="false" customHeight="false" outlineLevel="0" collapsed="false">
      <c r="A103" s="7" t="s">
        <v>250</v>
      </c>
      <c r="B103" s="8" t="n">
        <v>1754</v>
      </c>
      <c r="C103" s="8" t="s">
        <v>251</v>
      </c>
      <c r="D103" s="8" t="s">
        <v>22</v>
      </c>
      <c r="E103" s="8" t="n">
        <v>0</v>
      </c>
      <c r="F103" s="8" t="n">
        <v>0</v>
      </c>
      <c r="G103" s="8" t="n">
        <v>54</v>
      </c>
      <c r="H103" s="8" t="n">
        <v>53.5085</v>
      </c>
      <c r="I103" s="8" t="n">
        <v>0</v>
      </c>
      <c r="J103" s="8" t="n">
        <v>2.50417</v>
      </c>
      <c r="K103" s="8" t="s">
        <v>23</v>
      </c>
      <c r="L103" s="9" t="n">
        <v>4.58380666756852E-010</v>
      </c>
      <c r="M103" s="8" t="n">
        <v>5.18929982889124</v>
      </c>
      <c r="N103" s="10" t="s">
        <v>74</v>
      </c>
    </row>
    <row r="104" customFormat="false" ht="13.5" hidden="false" customHeight="false" outlineLevel="0" collapsed="false">
      <c r="A104" s="7" t="s">
        <v>252</v>
      </c>
      <c r="B104" s="8" t="n">
        <v>735</v>
      </c>
      <c r="C104" s="8" t="s">
        <v>253</v>
      </c>
      <c r="D104" s="8" t="s">
        <v>22</v>
      </c>
      <c r="E104" s="8" t="n">
        <v>55</v>
      </c>
      <c r="F104" s="8" t="n">
        <v>53.00484</v>
      </c>
      <c r="G104" s="8" t="n">
        <v>159</v>
      </c>
      <c r="H104" s="8" t="n">
        <v>157.5525</v>
      </c>
      <c r="I104" s="8" t="n">
        <v>8.225309</v>
      </c>
      <c r="J104" s="8" t="n">
        <v>21.41194</v>
      </c>
      <c r="K104" s="8" t="s">
        <v>23</v>
      </c>
      <c r="L104" s="8" t="n">
        <v>0.00117033147568124</v>
      </c>
      <c r="M104" s="8" t="n">
        <v>1.52340965541538</v>
      </c>
      <c r="N104" s="10" t="s">
        <v>80</v>
      </c>
    </row>
    <row r="105" customFormat="false" ht="13.5" hidden="false" customHeight="false" outlineLevel="0" collapsed="false">
      <c r="A105" s="7" t="s">
        <v>254</v>
      </c>
      <c r="B105" s="8" t="n">
        <v>726</v>
      </c>
      <c r="C105" s="8" t="s">
        <v>255</v>
      </c>
      <c r="D105" s="8" t="s">
        <v>22</v>
      </c>
      <c r="E105" s="8" t="n">
        <v>2</v>
      </c>
      <c r="F105" s="8" t="n">
        <v>1.92744</v>
      </c>
      <c r="G105" s="8" t="n">
        <v>52</v>
      </c>
      <c r="H105" s="8" t="n">
        <v>51.5267</v>
      </c>
      <c r="I105" s="8" t="n">
        <v>0.21184</v>
      </c>
      <c r="J105" s="8" t="n">
        <v>5.68311</v>
      </c>
      <c r="K105" s="8" t="s">
        <v>23</v>
      </c>
      <c r="L105" s="9" t="n">
        <v>1.26004677802882E-008</v>
      </c>
      <c r="M105" s="8" t="n">
        <v>4.38891077991294</v>
      </c>
      <c r="N105" s="10" t="s">
        <v>27</v>
      </c>
    </row>
    <row r="106" customFormat="false" ht="13.5" hidden="false" customHeight="false" outlineLevel="0" collapsed="false">
      <c r="A106" s="7" t="s">
        <v>256</v>
      </c>
      <c r="B106" s="8" t="n">
        <v>1020</v>
      </c>
      <c r="C106" s="8" t="s">
        <v>257</v>
      </c>
      <c r="D106" s="8" t="s">
        <v>17</v>
      </c>
      <c r="E106" s="8" t="n">
        <v>142</v>
      </c>
      <c r="F106" s="8" t="n">
        <v>136.849</v>
      </c>
      <c r="G106" s="8" t="n">
        <v>44</v>
      </c>
      <c r="H106" s="8" t="n">
        <v>43.5995</v>
      </c>
      <c r="I106" s="8" t="n">
        <v>9.53126</v>
      </c>
      <c r="J106" s="8" t="n">
        <v>3.04339</v>
      </c>
      <c r="K106" s="8" t="s">
        <v>18</v>
      </c>
      <c r="L106" s="8" t="n">
        <v>0.000496455266053908</v>
      </c>
      <c r="M106" s="8" t="n">
        <v>-1.6448393149852</v>
      </c>
      <c r="N106" s="10" t="s">
        <v>91</v>
      </c>
    </row>
    <row r="107" customFormat="false" ht="13.5" hidden="false" customHeight="false" outlineLevel="0" collapsed="false">
      <c r="A107" s="7" t="s">
        <v>258</v>
      </c>
      <c r="B107" s="8" t="n">
        <v>1104</v>
      </c>
      <c r="C107" s="8" t="s">
        <v>259</v>
      </c>
      <c r="D107" s="8" t="s">
        <v>22</v>
      </c>
      <c r="E107" s="8" t="n">
        <v>0</v>
      </c>
      <c r="F107" s="8" t="n">
        <v>0</v>
      </c>
      <c r="G107" s="8" t="n">
        <v>24</v>
      </c>
      <c r="H107" s="8" t="n">
        <v>23.7816</v>
      </c>
      <c r="I107" s="8" t="n">
        <v>0</v>
      </c>
      <c r="J107" s="8" t="n">
        <v>1.50244</v>
      </c>
      <c r="K107" s="8" t="s">
        <v>23</v>
      </c>
      <c r="L107" s="8" t="n">
        <v>0.000378312759080179</v>
      </c>
      <c r="M107" s="8" t="n">
        <v>4.03561514047627</v>
      </c>
      <c r="N107" s="10" t="s">
        <v>260</v>
      </c>
    </row>
    <row r="108" customFormat="false" ht="13.5" hidden="false" customHeight="false" outlineLevel="0" collapsed="false">
      <c r="A108" s="7" t="s">
        <v>261</v>
      </c>
      <c r="B108" s="8" t="n">
        <v>1999</v>
      </c>
      <c r="C108" s="8" t="s">
        <v>262</v>
      </c>
      <c r="D108" s="8" t="s">
        <v>22</v>
      </c>
      <c r="E108" s="8" t="n">
        <v>40</v>
      </c>
      <c r="F108" s="8" t="n">
        <v>37.58513</v>
      </c>
      <c r="G108" s="8" t="n">
        <v>464</v>
      </c>
      <c r="H108" s="8" t="n">
        <v>459.7769</v>
      </c>
      <c r="I108" s="8" t="n">
        <v>1.658441</v>
      </c>
      <c r="J108" s="8" t="n">
        <v>19.45922</v>
      </c>
      <c r="K108" s="8" t="s">
        <v>23</v>
      </c>
      <c r="L108" s="8" t="n">
        <v>0</v>
      </c>
      <c r="M108" s="8" t="n">
        <v>3.56383211767697</v>
      </c>
      <c r="N108" s="10" t="s">
        <v>62</v>
      </c>
    </row>
    <row r="109" customFormat="false" ht="13.5" hidden="false" customHeight="false" outlineLevel="0" collapsed="false">
      <c r="A109" s="7" t="s">
        <v>263</v>
      </c>
      <c r="B109" s="8" t="n">
        <v>1488</v>
      </c>
      <c r="C109" s="8" t="s">
        <v>264</v>
      </c>
      <c r="D109" s="8" t="s">
        <v>22</v>
      </c>
      <c r="E109" s="8" t="n">
        <v>10</v>
      </c>
      <c r="F109" s="8" t="n">
        <v>9.63722</v>
      </c>
      <c r="G109" s="8" t="n">
        <v>58</v>
      </c>
      <c r="H109" s="8" t="n">
        <v>57.47216493</v>
      </c>
      <c r="I109" s="8" t="n">
        <v>0.806943</v>
      </c>
      <c r="J109" s="8" t="n">
        <v>4.869851946</v>
      </c>
      <c r="K109" s="8" t="s">
        <v>23</v>
      </c>
      <c r="L109" s="9" t="n">
        <v>8.65050775415988E-005</v>
      </c>
      <c r="M109" s="8" t="n">
        <v>2.46390250947159</v>
      </c>
      <c r="N109" s="10" t="s">
        <v>57</v>
      </c>
    </row>
    <row r="110" customFormat="false" ht="13.5" hidden="false" customHeight="false" outlineLevel="0" collapsed="false">
      <c r="A110" s="7" t="s">
        <v>265</v>
      </c>
      <c r="B110" s="8" t="n">
        <v>1130</v>
      </c>
      <c r="C110" s="8" t="s">
        <v>266</v>
      </c>
      <c r="D110" s="8" t="s">
        <v>17</v>
      </c>
      <c r="E110" s="8" t="n">
        <v>2</v>
      </c>
      <c r="F110" s="8" t="n">
        <v>0.963723</v>
      </c>
      <c r="G110" s="8" t="n">
        <v>102</v>
      </c>
      <c r="H110" s="8" t="n">
        <v>101.072</v>
      </c>
      <c r="I110" s="8" t="n">
        <v>0.083702</v>
      </c>
      <c r="J110" s="8" t="n">
        <v>6.2031</v>
      </c>
      <c r="K110" s="8" t="s">
        <v>23</v>
      </c>
      <c r="L110" s="8" t="n">
        <v>0</v>
      </c>
      <c r="M110" s="8" t="n">
        <v>6.10067598717195</v>
      </c>
      <c r="N110" s="10" t="s">
        <v>27</v>
      </c>
    </row>
    <row r="111" customFormat="false" ht="13.5" hidden="false" customHeight="false" outlineLevel="0" collapsed="false">
      <c r="A111" s="7" t="s">
        <v>267</v>
      </c>
      <c r="B111" s="8" t="n">
        <v>1893</v>
      </c>
      <c r="C111" s="8" t="s">
        <v>268</v>
      </c>
      <c r="D111" s="8" t="s">
        <v>17</v>
      </c>
      <c r="E111" s="8" t="n">
        <v>470</v>
      </c>
      <c r="F111" s="8" t="n">
        <v>452.9503</v>
      </c>
      <c r="G111" s="8" t="n">
        <v>1195</v>
      </c>
      <c r="H111" s="8" t="n">
        <v>1183.1313</v>
      </c>
      <c r="I111" s="8" t="n">
        <v>29.19948</v>
      </c>
      <c r="J111" s="8" t="n">
        <v>70.66564</v>
      </c>
      <c r="K111" s="8" t="s">
        <v>23</v>
      </c>
      <c r="L111" s="8" t="n">
        <v>0.000529059512299201</v>
      </c>
      <c r="M111" s="8" t="n">
        <v>1.36784332698948</v>
      </c>
      <c r="N111" s="10" t="s">
        <v>199</v>
      </c>
    </row>
    <row r="112" customFormat="false" ht="13.5" hidden="false" customHeight="false" outlineLevel="0" collapsed="false">
      <c r="A112" s="7" t="s">
        <v>269</v>
      </c>
      <c r="B112" s="8" t="n">
        <v>2615</v>
      </c>
      <c r="C112" s="8" t="s">
        <v>270</v>
      </c>
      <c r="D112" s="8" t="s">
        <v>17</v>
      </c>
      <c r="E112" s="8" t="n">
        <v>29</v>
      </c>
      <c r="F112" s="8" t="n">
        <v>26.98427</v>
      </c>
      <c r="G112" s="8" t="n">
        <v>385</v>
      </c>
      <c r="H112" s="8" t="n">
        <v>381.49501</v>
      </c>
      <c r="I112" s="8" t="n">
        <v>1.2272</v>
      </c>
      <c r="J112" s="8" t="n">
        <v>16.219962</v>
      </c>
      <c r="K112" s="8" t="s">
        <v>23</v>
      </c>
      <c r="L112" s="8" t="n">
        <v>0</v>
      </c>
      <c r="M112" s="8" t="n">
        <v>3.78187815693688</v>
      </c>
      <c r="N112" s="10" t="s">
        <v>98</v>
      </c>
    </row>
    <row r="113" customFormat="false" ht="13.5" hidden="false" customHeight="false" outlineLevel="0" collapsed="false">
      <c r="A113" s="7" t="s">
        <v>271</v>
      </c>
      <c r="B113" s="8" t="n">
        <v>2376</v>
      </c>
      <c r="C113" s="8" t="s">
        <v>272</v>
      </c>
      <c r="D113" s="8" t="s">
        <v>17</v>
      </c>
      <c r="E113" s="8" t="n">
        <v>170</v>
      </c>
      <c r="F113" s="8" t="n">
        <v>163.8328</v>
      </c>
      <c r="G113" s="8" t="n">
        <v>383</v>
      </c>
      <c r="H113" s="8" t="n">
        <v>379.514</v>
      </c>
      <c r="I113" s="8" t="n">
        <v>4.92461</v>
      </c>
      <c r="J113" s="8" t="n">
        <v>11.62639</v>
      </c>
      <c r="K113" s="8" t="s">
        <v>23</v>
      </c>
      <c r="L113" s="8" t="n">
        <v>0.00974945811946959</v>
      </c>
      <c r="M113" s="8" t="n">
        <v>1.19266768618097</v>
      </c>
      <c r="N113" s="10" t="s">
        <v>71</v>
      </c>
    </row>
    <row r="114" customFormat="false" ht="13.5" hidden="false" customHeight="false" outlineLevel="0" collapsed="false">
      <c r="A114" s="7" t="s">
        <v>273</v>
      </c>
      <c r="B114" s="8" t="n">
        <v>1296</v>
      </c>
      <c r="C114" s="8" t="s">
        <v>274</v>
      </c>
      <c r="D114" s="8" t="s">
        <v>17</v>
      </c>
      <c r="E114" s="8" t="n">
        <v>255</v>
      </c>
      <c r="F114" s="8" t="n">
        <v>245.6406</v>
      </c>
      <c r="G114" s="8" t="n">
        <v>692</v>
      </c>
      <c r="H114" s="8" t="n">
        <v>685.7011307</v>
      </c>
      <c r="I114" s="8" t="n">
        <v>19.4935</v>
      </c>
      <c r="J114" s="8" t="n">
        <v>55.73587168</v>
      </c>
      <c r="K114" s="8" t="s">
        <v>23</v>
      </c>
      <c r="L114" s="8" t="n">
        <v>0.000158803308785371</v>
      </c>
      <c r="M114" s="8" t="n">
        <v>1.46047089602976</v>
      </c>
      <c r="N114" s="10" t="s">
        <v>43</v>
      </c>
    </row>
    <row r="115" customFormat="false" ht="13.5" hidden="false" customHeight="false" outlineLevel="0" collapsed="false">
      <c r="A115" s="7" t="s">
        <v>275</v>
      </c>
      <c r="B115" s="8" t="n">
        <v>1125</v>
      </c>
      <c r="C115" s="8" t="s">
        <v>276</v>
      </c>
      <c r="D115" s="8" t="s">
        <v>22</v>
      </c>
      <c r="E115" s="8" t="n">
        <v>38</v>
      </c>
      <c r="F115" s="8" t="n">
        <v>36.6214</v>
      </c>
      <c r="G115" s="8" t="n">
        <v>106</v>
      </c>
      <c r="H115" s="8" t="n">
        <v>104.0458</v>
      </c>
      <c r="I115" s="8" t="n">
        <v>2.96046</v>
      </c>
      <c r="J115" s="8" t="n">
        <v>8.5055</v>
      </c>
      <c r="K115" s="8" t="s">
        <v>23</v>
      </c>
      <c r="L115" s="8" t="n">
        <v>0.00694923017557236</v>
      </c>
      <c r="M115" s="8" t="n">
        <v>1.47579777029047</v>
      </c>
      <c r="N115" s="10" t="s">
        <v>113</v>
      </c>
    </row>
    <row r="116" customFormat="false" ht="13.5" hidden="false" customHeight="false" outlineLevel="0" collapsed="false">
      <c r="A116" s="7" t="s">
        <v>277</v>
      </c>
      <c r="B116" s="8" t="n">
        <v>1253</v>
      </c>
      <c r="C116" s="8" t="s">
        <v>278</v>
      </c>
      <c r="D116" s="8" t="s">
        <v>22</v>
      </c>
      <c r="E116" s="8" t="n">
        <v>244</v>
      </c>
      <c r="F116" s="8" t="n">
        <v>235.0069</v>
      </c>
      <c r="G116" s="8" t="n">
        <v>638</v>
      </c>
      <c r="H116" s="8" t="n">
        <v>631.7201</v>
      </c>
      <c r="I116" s="8" t="n">
        <v>19.46187</v>
      </c>
      <c r="J116" s="8" t="n">
        <v>56.56059</v>
      </c>
      <c r="K116" s="8" t="s">
        <v>23</v>
      </c>
      <c r="L116" s="8" t="n">
        <v>0.000405735115589057</v>
      </c>
      <c r="M116" s="8" t="n">
        <v>1.40202897352643</v>
      </c>
      <c r="N116" s="10" t="s">
        <v>279</v>
      </c>
    </row>
    <row r="117" customFormat="false" ht="13.5" hidden="false" customHeight="false" outlineLevel="0" collapsed="false">
      <c r="A117" s="7" t="s">
        <v>280</v>
      </c>
      <c r="B117" s="8" t="n">
        <v>1450</v>
      </c>
      <c r="C117" s="8" t="s">
        <v>281</v>
      </c>
      <c r="D117" s="8" t="s">
        <v>22</v>
      </c>
      <c r="E117" s="8" t="n">
        <v>18</v>
      </c>
      <c r="F117" s="8" t="n">
        <v>17.34701</v>
      </c>
      <c r="G117" s="8" t="n">
        <v>145</v>
      </c>
      <c r="H117" s="8" t="n">
        <v>143.6799</v>
      </c>
      <c r="I117" s="8" t="n">
        <v>0.923633</v>
      </c>
      <c r="J117" s="8" t="n">
        <v>8.40444</v>
      </c>
      <c r="K117" s="8" t="s">
        <v>23</v>
      </c>
      <c r="L117" s="9" t="n">
        <v>1.59603774640971E-010</v>
      </c>
      <c r="M117" s="8" t="n">
        <v>2.94997526412473</v>
      </c>
      <c r="N117" s="10" t="s">
        <v>24</v>
      </c>
    </row>
    <row r="118" customFormat="false" ht="13.5" hidden="false" customHeight="false" outlineLevel="0" collapsed="false">
      <c r="A118" s="7" t="s">
        <v>282</v>
      </c>
      <c r="B118" s="8" t="n">
        <v>1806</v>
      </c>
      <c r="C118" s="8" t="s">
        <v>283</v>
      </c>
      <c r="D118" s="8" t="s">
        <v>17</v>
      </c>
      <c r="E118" s="8" t="n">
        <v>35</v>
      </c>
      <c r="F118" s="8" t="n">
        <v>32.76657</v>
      </c>
      <c r="G118" s="8" t="n">
        <v>196</v>
      </c>
      <c r="H118" s="8" t="n">
        <v>193.225114</v>
      </c>
      <c r="I118" s="8" t="n">
        <v>1.163142</v>
      </c>
      <c r="J118" s="8" t="n">
        <v>7.93633904</v>
      </c>
      <c r="K118" s="8" t="s">
        <v>23</v>
      </c>
      <c r="L118" s="9" t="n">
        <v>1.68273783796025E-009</v>
      </c>
      <c r="M118" s="8" t="n">
        <v>2.52120678050235</v>
      </c>
      <c r="N118" s="10" t="s">
        <v>98</v>
      </c>
    </row>
    <row r="119" customFormat="false" ht="13.5" hidden="false" customHeight="false" outlineLevel="0" collapsed="false">
      <c r="A119" s="7" t="s">
        <v>284</v>
      </c>
      <c r="B119" s="8" t="n">
        <v>4177</v>
      </c>
      <c r="C119" s="8" t="s">
        <v>285</v>
      </c>
      <c r="D119" s="8" t="s">
        <v>22</v>
      </c>
      <c r="E119" s="8" t="n">
        <v>51</v>
      </c>
      <c r="F119" s="8" t="n">
        <v>48.18619</v>
      </c>
      <c r="G119" s="8" t="n">
        <v>261</v>
      </c>
      <c r="H119" s="8" t="n">
        <v>258.6243</v>
      </c>
      <c r="I119" s="8" t="n">
        <v>0.903295</v>
      </c>
      <c r="J119" s="8" t="n">
        <v>4.693393</v>
      </c>
      <c r="K119" s="8" t="s">
        <v>23</v>
      </c>
      <c r="L119" s="9" t="n">
        <v>1.60888069533627E-009</v>
      </c>
      <c r="M119" s="8" t="n">
        <v>2.37357708013018</v>
      </c>
      <c r="N119" s="10" t="s">
        <v>286</v>
      </c>
    </row>
    <row r="120" customFormat="false" ht="13.5" hidden="false" customHeight="false" outlineLevel="0" collapsed="false">
      <c r="A120" s="7" t="s">
        <v>287</v>
      </c>
      <c r="B120" s="8" t="n">
        <v>2373</v>
      </c>
      <c r="C120" s="8" t="s">
        <v>288</v>
      </c>
      <c r="D120" s="8" t="s">
        <v>17</v>
      </c>
      <c r="E120" s="8" t="n">
        <v>299</v>
      </c>
      <c r="F120" s="8" t="n">
        <v>287.1896</v>
      </c>
      <c r="G120" s="8" t="n">
        <v>1040</v>
      </c>
      <c r="H120" s="8" t="n">
        <v>1029.54315</v>
      </c>
      <c r="I120" s="8" t="n">
        <v>11.51248</v>
      </c>
      <c r="J120" s="8" t="n">
        <v>39.92825</v>
      </c>
      <c r="K120" s="8" t="s">
        <v>23</v>
      </c>
      <c r="L120" s="9" t="n">
        <v>2.40171848631121E-007</v>
      </c>
      <c r="M120" s="8" t="n">
        <v>1.81948393088681</v>
      </c>
      <c r="N120" s="10" t="s">
        <v>80</v>
      </c>
    </row>
    <row r="121" customFormat="false" ht="13.5" hidden="false" customHeight="false" outlineLevel="0" collapsed="false">
      <c r="A121" s="7" t="s">
        <v>289</v>
      </c>
      <c r="B121" s="8" t="n">
        <v>1437</v>
      </c>
      <c r="C121" s="8" t="s">
        <v>290</v>
      </c>
      <c r="D121" s="8" t="s">
        <v>22</v>
      </c>
      <c r="E121" s="8" t="n">
        <v>24</v>
      </c>
      <c r="F121" s="8" t="n">
        <v>22.1656</v>
      </c>
      <c r="G121" s="8" t="n">
        <v>89</v>
      </c>
      <c r="H121" s="8" t="n">
        <v>88.1899</v>
      </c>
      <c r="I121" s="8" t="n">
        <v>1.434544</v>
      </c>
      <c r="J121" s="8" t="n">
        <v>4.04809</v>
      </c>
      <c r="K121" s="8" t="s">
        <v>23</v>
      </c>
      <c r="L121" s="8" t="n">
        <v>0.000317561433409219</v>
      </c>
      <c r="M121" s="8" t="n">
        <v>1.91328614352865</v>
      </c>
      <c r="N121" s="10" t="s">
        <v>62</v>
      </c>
    </row>
    <row r="122" customFormat="false" ht="13.5" hidden="false" customHeight="false" outlineLevel="0" collapsed="false">
      <c r="A122" s="7" t="s">
        <v>291</v>
      </c>
      <c r="B122" s="8" t="n">
        <v>1155</v>
      </c>
      <c r="C122" s="8" t="s">
        <v>292</v>
      </c>
      <c r="D122" s="8" t="s">
        <v>17</v>
      </c>
      <c r="E122" s="8" t="n">
        <v>4</v>
      </c>
      <c r="F122" s="8" t="n">
        <v>3.85489</v>
      </c>
      <c r="G122" s="8" t="n">
        <v>94</v>
      </c>
      <c r="H122" s="8" t="n">
        <v>93.1444</v>
      </c>
      <c r="I122" s="8" t="n">
        <v>0.229829</v>
      </c>
      <c r="J122" s="8" t="n">
        <v>5.56387</v>
      </c>
      <c r="K122" s="8" t="s">
        <v>23</v>
      </c>
      <c r="L122" s="9" t="n">
        <v>5.61328761250479E-013</v>
      </c>
      <c r="M122" s="8" t="n">
        <v>4.38270565544787</v>
      </c>
      <c r="N122" s="10" t="s">
        <v>238</v>
      </c>
    </row>
    <row r="123" customFormat="false" ht="13.5" hidden="false" customHeight="false" outlineLevel="0" collapsed="false">
      <c r="A123" s="7" t="s">
        <v>293</v>
      </c>
      <c r="B123" s="8" t="n">
        <v>1047</v>
      </c>
      <c r="C123" s="8" t="s">
        <v>294</v>
      </c>
      <c r="D123" s="8" t="s">
        <v>22</v>
      </c>
      <c r="E123" s="8" t="n">
        <v>1</v>
      </c>
      <c r="F123" s="8" t="n">
        <v>0.963722</v>
      </c>
      <c r="G123" s="8" t="n">
        <v>22</v>
      </c>
      <c r="H123" s="8" t="n">
        <v>20.80885</v>
      </c>
      <c r="I123" s="8" t="n">
        <v>0.071957</v>
      </c>
      <c r="J123" s="8" t="n">
        <v>1.475917</v>
      </c>
      <c r="K123" s="8" t="s">
        <v>23</v>
      </c>
      <c r="L123" s="8" t="n">
        <v>0.00183050785915706</v>
      </c>
      <c r="M123" s="8" t="n">
        <v>3.84711676097564</v>
      </c>
      <c r="N123" s="10" t="s">
        <v>74</v>
      </c>
    </row>
    <row r="124" customFormat="false" ht="13.5" hidden="false" customHeight="false" outlineLevel="0" collapsed="false">
      <c r="A124" s="7" t="s">
        <v>295</v>
      </c>
      <c r="B124" s="8" t="n">
        <v>1241</v>
      </c>
      <c r="C124" s="8" t="s">
        <v>296</v>
      </c>
      <c r="D124" s="8" t="s">
        <v>17</v>
      </c>
      <c r="E124" s="8" t="n">
        <v>20</v>
      </c>
      <c r="F124" s="8" t="n">
        <v>19.2744</v>
      </c>
      <c r="G124" s="8" t="n">
        <v>77</v>
      </c>
      <c r="H124" s="8" t="n">
        <v>76.2991</v>
      </c>
      <c r="I124" s="8" t="n">
        <v>1.0526</v>
      </c>
      <c r="J124" s="8" t="n">
        <v>4.17406</v>
      </c>
      <c r="K124" s="8" t="s">
        <v>23</v>
      </c>
      <c r="L124" s="8" t="n">
        <v>0.000765521057620844</v>
      </c>
      <c r="M124" s="8" t="n">
        <v>1.90283414196296</v>
      </c>
      <c r="N124" s="10" t="s">
        <v>98</v>
      </c>
    </row>
    <row r="125" customFormat="false" ht="13.5" hidden="false" customHeight="false" outlineLevel="0" collapsed="false">
      <c r="A125" s="7" t="s">
        <v>297</v>
      </c>
      <c r="B125" s="8" t="n">
        <v>1798</v>
      </c>
      <c r="C125" s="8" t="s">
        <v>298</v>
      </c>
      <c r="D125" s="8" t="s">
        <v>17</v>
      </c>
      <c r="E125" s="8" t="n">
        <v>3</v>
      </c>
      <c r="F125" s="8" t="n">
        <v>2.891172</v>
      </c>
      <c r="G125" s="8" t="n">
        <v>34</v>
      </c>
      <c r="H125" s="8" t="n">
        <v>32.69962</v>
      </c>
      <c r="I125" s="8" t="n">
        <v>0.127281</v>
      </c>
      <c r="J125" s="8" t="n">
        <v>1.306005</v>
      </c>
      <c r="K125" s="8" t="s">
        <v>23</v>
      </c>
      <c r="L125" s="8" t="n">
        <v>0.000212312926076597</v>
      </c>
      <c r="M125" s="8" t="n">
        <v>3.25118349303165</v>
      </c>
      <c r="N125" s="10" t="s">
        <v>199</v>
      </c>
    </row>
    <row r="126" customFormat="false" ht="13.5" hidden="false" customHeight="false" outlineLevel="0" collapsed="false">
      <c r="A126" s="7" t="s">
        <v>299</v>
      </c>
      <c r="B126" s="8" t="n">
        <v>1506</v>
      </c>
      <c r="C126" s="8" t="s">
        <v>300</v>
      </c>
      <c r="D126" s="8" t="s">
        <v>17</v>
      </c>
      <c r="E126" s="8" t="n">
        <v>44</v>
      </c>
      <c r="F126" s="8" t="n">
        <v>42.40381</v>
      </c>
      <c r="G126" s="8" t="n">
        <v>139</v>
      </c>
      <c r="H126" s="8" t="n">
        <v>137.73452</v>
      </c>
      <c r="I126" s="8" t="n">
        <v>3385.593</v>
      </c>
      <c r="J126" s="8" t="n">
        <v>5772.56336</v>
      </c>
      <c r="K126" s="8" t="s">
        <v>23</v>
      </c>
      <c r="L126" s="8" t="n">
        <v>0.000474907584780415</v>
      </c>
      <c r="M126" s="8" t="n">
        <v>1.65420795493525</v>
      </c>
      <c r="N126" s="10" t="s">
        <v>91</v>
      </c>
    </row>
    <row r="127" customFormat="false" ht="13.5" hidden="false" customHeight="false" outlineLevel="0" collapsed="false">
      <c r="A127" s="7" t="s">
        <v>301</v>
      </c>
      <c r="B127" s="8" t="n">
        <v>1308</v>
      </c>
      <c r="C127" s="8" t="s">
        <v>302</v>
      </c>
      <c r="D127" s="8" t="s">
        <v>22</v>
      </c>
      <c r="E127" s="8" t="n">
        <v>126</v>
      </c>
      <c r="F127" s="8" t="n">
        <v>121.4291</v>
      </c>
      <c r="G127" s="8" t="n">
        <v>45</v>
      </c>
      <c r="H127" s="8" t="n">
        <v>44.59044</v>
      </c>
      <c r="I127" s="8" t="n">
        <v>10.15376</v>
      </c>
      <c r="J127" s="8" t="n">
        <v>3.162577</v>
      </c>
      <c r="K127" s="8" t="s">
        <v>18</v>
      </c>
      <c r="L127" s="8" t="n">
        <v>0.00528696739607426</v>
      </c>
      <c r="M127" s="8" t="n">
        <v>-1.44609236818479</v>
      </c>
      <c r="N127" s="10" t="s">
        <v>24</v>
      </c>
    </row>
    <row r="128" customFormat="false" ht="13.5" hidden="false" customHeight="false" outlineLevel="0" collapsed="false">
      <c r="A128" s="7" t="s">
        <v>303</v>
      </c>
      <c r="B128" s="8" t="n">
        <v>2121</v>
      </c>
      <c r="C128" s="8" t="s">
        <v>304</v>
      </c>
      <c r="D128" s="8" t="s">
        <v>17</v>
      </c>
      <c r="E128" s="8" t="n">
        <v>0</v>
      </c>
      <c r="F128" s="8" t="n">
        <v>0</v>
      </c>
      <c r="G128" s="8" t="n">
        <v>33</v>
      </c>
      <c r="H128" s="8" t="n">
        <v>32.6996</v>
      </c>
      <c r="I128" s="8" t="n">
        <v>0</v>
      </c>
      <c r="J128" s="8" t="n">
        <v>0.961146</v>
      </c>
      <c r="K128" s="8" t="s">
        <v>23</v>
      </c>
      <c r="L128" s="9" t="n">
        <v>4.33859542037229E-006</v>
      </c>
      <c r="M128" s="8" t="n">
        <v>4.4870970845785</v>
      </c>
      <c r="N128" s="10" t="s">
        <v>199</v>
      </c>
    </row>
    <row r="129" customFormat="false" ht="13.5" hidden="false" customHeight="false" outlineLevel="0" collapsed="false">
      <c r="A129" s="7" t="s">
        <v>305</v>
      </c>
      <c r="B129" s="8" t="n">
        <v>636</v>
      </c>
      <c r="C129" s="8" t="s">
        <v>306</v>
      </c>
      <c r="D129" s="8" t="s">
        <v>22</v>
      </c>
      <c r="E129" s="8" t="n">
        <v>8</v>
      </c>
      <c r="F129" s="8" t="n">
        <v>7.70978</v>
      </c>
      <c r="G129" s="8" t="n">
        <v>41</v>
      </c>
      <c r="H129" s="8" t="n">
        <v>40.6268</v>
      </c>
      <c r="I129" s="8" t="n">
        <v>1.02954</v>
      </c>
      <c r="J129" s="8" t="n">
        <v>5.4484</v>
      </c>
      <c r="K129" s="8" t="s">
        <v>23</v>
      </c>
      <c r="L129" s="8" t="n">
        <v>0.00302911779563464</v>
      </c>
      <c r="M129" s="8" t="n">
        <v>2.27415447989492</v>
      </c>
      <c r="N129" s="10" t="s">
        <v>260</v>
      </c>
    </row>
    <row r="130" customFormat="false" ht="13.5" hidden="false" customHeight="false" outlineLevel="0" collapsed="false">
      <c r="A130" s="7" t="s">
        <v>307</v>
      </c>
      <c r="B130" s="8" t="n">
        <v>1494</v>
      </c>
      <c r="C130" s="8" t="s">
        <v>308</v>
      </c>
      <c r="D130" s="8" t="s">
        <v>22</v>
      </c>
      <c r="E130" s="8" t="n">
        <v>14</v>
      </c>
      <c r="F130" s="8" t="n">
        <v>13.4921</v>
      </c>
      <c r="G130" s="8" t="n">
        <v>79</v>
      </c>
      <c r="H130" s="8" t="n">
        <v>78.2809</v>
      </c>
      <c r="I130" s="8" t="n">
        <v>0.590796</v>
      </c>
      <c r="J130" s="8" t="n">
        <v>3.43259</v>
      </c>
      <c r="K130" s="8" t="s">
        <v>23</v>
      </c>
      <c r="L130" s="9" t="n">
        <v>8.47530033010191E-006</v>
      </c>
      <c r="M130" s="8" t="n">
        <v>2.43987588106287</v>
      </c>
      <c r="N130" s="10" t="s">
        <v>91</v>
      </c>
    </row>
    <row r="131" customFormat="false" ht="13.5" hidden="false" customHeight="false" outlineLevel="0" collapsed="false">
      <c r="A131" s="7" t="s">
        <v>309</v>
      </c>
      <c r="B131" s="8" t="n">
        <v>2054</v>
      </c>
      <c r="C131" s="8" t="s">
        <v>310</v>
      </c>
      <c r="D131" s="8" t="s">
        <v>22</v>
      </c>
      <c r="E131" s="8" t="n">
        <v>708</v>
      </c>
      <c r="F131" s="8" t="n">
        <v>682.3159</v>
      </c>
      <c r="G131" s="8" t="n">
        <v>278</v>
      </c>
      <c r="H131" s="8" t="n">
        <v>274.4783</v>
      </c>
      <c r="I131" s="8" t="n">
        <v>30.4996</v>
      </c>
      <c r="J131" s="8" t="n">
        <v>10.39588</v>
      </c>
      <c r="K131" s="8" t="s">
        <v>18</v>
      </c>
      <c r="L131" s="8" t="n">
        <v>0.00108238683351136</v>
      </c>
      <c r="M131" s="8" t="n">
        <v>-1.32820152386978</v>
      </c>
      <c r="N131" s="10" t="s">
        <v>27</v>
      </c>
    </row>
    <row r="132" customFormat="false" ht="13.5" hidden="false" customHeight="false" outlineLevel="0" collapsed="false">
      <c r="A132" s="7" t="s">
        <v>311</v>
      </c>
      <c r="B132" s="8" t="n">
        <v>2022</v>
      </c>
      <c r="C132" s="8" t="s">
        <v>312</v>
      </c>
      <c r="D132" s="8" t="s">
        <v>17</v>
      </c>
      <c r="E132" s="8" t="n">
        <v>1</v>
      </c>
      <c r="F132" s="8" t="n">
        <v>0.005824</v>
      </c>
      <c r="G132" s="8" t="n">
        <v>54</v>
      </c>
      <c r="H132" s="8" t="n">
        <v>53.37</v>
      </c>
      <c r="I132" s="8" t="n">
        <v>0.00018</v>
      </c>
      <c r="J132" s="8" t="n">
        <v>1.65486</v>
      </c>
      <c r="K132" s="8" t="s">
        <v>23</v>
      </c>
      <c r="L132" s="9" t="n">
        <v>4.58380666756852E-010</v>
      </c>
      <c r="M132" s="8" t="n">
        <v>5.18929982889124</v>
      </c>
      <c r="N132" s="10" t="s">
        <v>313</v>
      </c>
    </row>
    <row r="133" customFormat="false" ht="13.5" hidden="false" customHeight="false" outlineLevel="0" collapsed="false">
      <c r="A133" s="7" t="s">
        <v>314</v>
      </c>
      <c r="B133" s="8" t="n">
        <v>960</v>
      </c>
      <c r="C133" s="8" t="s">
        <v>315</v>
      </c>
      <c r="D133" s="8" t="s">
        <v>22</v>
      </c>
      <c r="E133" s="8" t="n">
        <v>1</v>
      </c>
      <c r="F133" s="8" t="n">
        <v>0.963722</v>
      </c>
      <c r="G133" s="8" t="n">
        <v>21</v>
      </c>
      <c r="H133" s="8" t="n">
        <v>20.8089</v>
      </c>
      <c r="I133" s="8" t="n">
        <v>0.072545</v>
      </c>
      <c r="J133" s="8" t="n">
        <v>1.57017</v>
      </c>
      <c r="K133" s="8" t="s">
        <v>23</v>
      </c>
      <c r="L133" s="8" t="n">
        <v>0.00183050785915706</v>
      </c>
      <c r="M133" s="8" t="n">
        <v>3.84711676097564</v>
      </c>
      <c r="N133" s="10" t="s">
        <v>43</v>
      </c>
    </row>
    <row r="134" customFormat="false" ht="13.5" hidden="false" customHeight="false" outlineLevel="0" collapsed="false">
      <c r="A134" s="7" t="s">
        <v>316</v>
      </c>
      <c r="B134" s="8" t="n">
        <v>1059</v>
      </c>
      <c r="C134" s="8" t="s">
        <v>317</v>
      </c>
      <c r="D134" s="8" t="s">
        <v>17</v>
      </c>
      <c r="E134" s="8" t="n">
        <v>23</v>
      </c>
      <c r="F134" s="8" t="n">
        <v>22.1656</v>
      </c>
      <c r="G134" s="8" t="n">
        <v>128</v>
      </c>
      <c r="H134" s="8" t="n">
        <v>126.835</v>
      </c>
      <c r="I134" s="8" t="n">
        <v>1.47226</v>
      </c>
      <c r="J134" s="8" t="n">
        <v>8.44237</v>
      </c>
      <c r="K134" s="8" t="s">
        <v>23</v>
      </c>
      <c r="L134" s="9" t="n">
        <v>1.88695832292751E-007</v>
      </c>
      <c r="M134" s="8" t="n">
        <v>2.42385495497761</v>
      </c>
      <c r="N134" s="10" t="s">
        <v>77</v>
      </c>
    </row>
    <row r="135" customFormat="false" ht="13.5" hidden="false" customHeight="false" outlineLevel="0" collapsed="false">
      <c r="A135" s="7" t="s">
        <v>318</v>
      </c>
      <c r="B135" s="8" t="n">
        <v>2672</v>
      </c>
      <c r="C135" s="8" t="s">
        <v>319</v>
      </c>
      <c r="D135" s="8" t="s">
        <v>22</v>
      </c>
      <c r="E135" s="8" t="n">
        <v>1270</v>
      </c>
      <c r="F135" s="8" t="n">
        <v>1223.928</v>
      </c>
      <c r="G135" s="8" t="n">
        <v>525</v>
      </c>
      <c r="H135" s="8" t="n">
        <v>520.2215</v>
      </c>
      <c r="I135" s="8" t="n">
        <v>28.88906</v>
      </c>
      <c r="J135" s="8" t="n">
        <v>12.23623</v>
      </c>
      <c r="K135" s="8" t="s">
        <v>18</v>
      </c>
      <c r="L135" s="8" t="n">
        <v>0.00304276584895458</v>
      </c>
      <c r="M135" s="8" t="n">
        <v>-1.24877278160002</v>
      </c>
      <c r="N135" s="10" t="s">
        <v>184</v>
      </c>
    </row>
    <row r="136" customFormat="false" ht="13.5" hidden="false" customHeight="false" outlineLevel="0" collapsed="false">
      <c r="A136" s="7" t="s">
        <v>320</v>
      </c>
      <c r="B136" s="8" t="n">
        <v>933</v>
      </c>
      <c r="C136" s="8" t="s">
        <v>321</v>
      </c>
      <c r="D136" s="8" t="s">
        <v>17</v>
      </c>
      <c r="E136" s="8" t="n">
        <v>8</v>
      </c>
      <c r="F136" s="8" t="n">
        <v>6.74606</v>
      </c>
      <c r="G136" s="8" t="n">
        <v>53</v>
      </c>
      <c r="H136" s="8" t="n">
        <v>52.51758</v>
      </c>
      <c r="I136" s="8" t="n">
        <v>0.54845</v>
      </c>
      <c r="J136" s="8" t="n">
        <v>4.290943</v>
      </c>
      <c r="K136" s="8" t="s">
        <v>23</v>
      </c>
      <c r="L136" s="9" t="n">
        <v>2.04097309708384E-005</v>
      </c>
      <c r="M136" s="8" t="n">
        <v>2.82175683270656</v>
      </c>
      <c r="N136" s="10" t="s">
        <v>71</v>
      </c>
    </row>
    <row r="137" customFormat="false" ht="13.5" hidden="false" customHeight="false" outlineLevel="0" collapsed="false">
      <c r="A137" s="7" t="s">
        <v>322</v>
      </c>
      <c r="B137" s="8" t="n">
        <v>975</v>
      </c>
      <c r="C137" s="8" t="s">
        <v>323</v>
      </c>
      <c r="D137" s="8" t="s">
        <v>22</v>
      </c>
      <c r="E137" s="8" t="n">
        <v>1</v>
      </c>
      <c r="F137" s="8" t="n">
        <v>0.963722</v>
      </c>
      <c r="G137" s="8" t="n">
        <v>22</v>
      </c>
      <c r="H137" s="8" t="n">
        <v>21.7998</v>
      </c>
      <c r="I137" s="8" t="n">
        <v>0.071108</v>
      </c>
      <c r="J137" s="8" t="n">
        <v>1.61229</v>
      </c>
      <c r="K137" s="8" t="s">
        <v>23</v>
      </c>
      <c r="L137" s="8" t="n">
        <v>0.0010768426580795</v>
      </c>
      <c r="M137" s="8" t="n">
        <v>3.91272444515885</v>
      </c>
      <c r="N137" s="10" t="s">
        <v>33</v>
      </c>
    </row>
    <row r="138" customFormat="false" ht="13.5" hidden="false" customHeight="false" outlineLevel="0" collapsed="false">
      <c r="A138" s="7" t="s">
        <v>324</v>
      </c>
      <c r="B138" s="8" t="n">
        <v>1803</v>
      </c>
      <c r="C138" s="8" t="s">
        <v>325</v>
      </c>
      <c r="D138" s="8" t="s">
        <v>17</v>
      </c>
      <c r="E138" s="8" t="n">
        <v>5</v>
      </c>
      <c r="F138" s="8" t="n">
        <v>4.81861</v>
      </c>
      <c r="G138" s="8" t="n">
        <v>124</v>
      </c>
      <c r="H138" s="8" t="n">
        <v>122.871</v>
      </c>
      <c r="I138" s="8" t="n">
        <v>0.193993</v>
      </c>
      <c r="J138" s="8" t="n">
        <v>4.33671</v>
      </c>
      <c r="K138" s="8" t="s">
        <v>23</v>
      </c>
      <c r="L138" s="9" t="n">
        <v>1.55431223447522E-015</v>
      </c>
      <c r="M138" s="8" t="n">
        <v>4.47792264561336</v>
      </c>
      <c r="N138" s="10" t="s">
        <v>105</v>
      </c>
    </row>
    <row r="139" customFormat="false" ht="13.5" hidden="false" customHeight="false" outlineLevel="0" collapsed="false">
      <c r="A139" s="7" t="s">
        <v>326</v>
      </c>
      <c r="B139" s="8" t="n">
        <v>588</v>
      </c>
      <c r="C139" s="8" t="s">
        <v>327</v>
      </c>
      <c r="D139" s="8" t="s">
        <v>17</v>
      </c>
      <c r="E139" s="8" t="n">
        <v>2</v>
      </c>
      <c r="F139" s="8" t="n">
        <v>1.927446</v>
      </c>
      <c r="G139" s="8" t="n">
        <v>24</v>
      </c>
      <c r="H139" s="8" t="n">
        <v>23.7815503</v>
      </c>
      <c r="I139" s="8" t="n">
        <v>0.457286</v>
      </c>
      <c r="J139" s="8" t="n">
        <v>4.11595841</v>
      </c>
      <c r="K139" s="8" t="s">
        <v>23</v>
      </c>
      <c r="L139" s="8" t="n">
        <v>0.0026138485748527</v>
      </c>
      <c r="M139" s="8" t="n">
        <v>3.28917143794395</v>
      </c>
      <c r="N139" s="10" t="s">
        <v>19</v>
      </c>
    </row>
    <row r="140" customFormat="false" ht="13.5" hidden="false" customHeight="false" outlineLevel="0" collapsed="false">
      <c r="A140" s="7" t="s">
        <v>328</v>
      </c>
      <c r="B140" s="8" t="n">
        <v>2129</v>
      </c>
      <c r="C140" s="8" t="s">
        <v>329</v>
      </c>
      <c r="D140" s="8" t="s">
        <v>22</v>
      </c>
      <c r="E140" s="8" t="n">
        <v>251</v>
      </c>
      <c r="F140" s="8" t="n">
        <v>241.8943</v>
      </c>
      <c r="G140" s="8" t="n">
        <v>620</v>
      </c>
      <c r="H140" s="8" t="n">
        <v>614.35633</v>
      </c>
      <c r="I140" s="8" t="n">
        <v>9.02508</v>
      </c>
      <c r="J140" s="8" t="n">
        <v>40.087005</v>
      </c>
      <c r="K140" s="8" t="s">
        <v>23</v>
      </c>
      <c r="L140" s="8" t="n">
        <v>0.00121880229517113</v>
      </c>
      <c r="M140" s="8" t="n">
        <v>1.32657370763385</v>
      </c>
      <c r="N140" s="10" t="s">
        <v>330</v>
      </c>
    </row>
    <row r="141" customFormat="false" ht="13.5" hidden="false" customHeight="false" outlineLevel="0" collapsed="false">
      <c r="A141" s="7" t="s">
        <v>331</v>
      </c>
      <c r="B141" s="8" t="n">
        <v>1071</v>
      </c>
      <c r="C141" s="8" t="s">
        <v>332</v>
      </c>
      <c r="D141" s="8" t="s">
        <v>22</v>
      </c>
      <c r="E141" s="8" t="n">
        <v>147</v>
      </c>
      <c r="F141" s="8" t="n">
        <v>141.667</v>
      </c>
      <c r="G141" s="8" t="n">
        <v>51</v>
      </c>
      <c r="H141" s="8" t="n">
        <v>50.5358</v>
      </c>
      <c r="I141" s="8" t="n">
        <v>9.27736</v>
      </c>
      <c r="J141" s="8" t="n">
        <v>3.31637</v>
      </c>
      <c r="K141" s="8" t="s">
        <v>18</v>
      </c>
      <c r="L141" s="8" t="n">
        <v>0.00226080803462481</v>
      </c>
      <c r="M141" s="8" t="n">
        <v>-1.48558289758644</v>
      </c>
      <c r="N141" s="10" t="s">
        <v>62</v>
      </c>
    </row>
    <row r="142" customFormat="false" ht="13.5" hidden="false" customHeight="false" outlineLevel="0" collapsed="false">
      <c r="A142" s="7" t="s">
        <v>333</v>
      </c>
      <c r="B142" s="8" t="n">
        <v>1245</v>
      </c>
      <c r="C142" s="8" t="s">
        <v>334</v>
      </c>
      <c r="D142" s="8" t="s">
        <v>22</v>
      </c>
      <c r="E142" s="8" t="n">
        <v>544</v>
      </c>
      <c r="F142" s="8" t="n">
        <v>524.265</v>
      </c>
      <c r="G142" s="8" t="n">
        <v>100</v>
      </c>
      <c r="H142" s="8" t="n">
        <v>99.0898</v>
      </c>
      <c r="I142" s="8" t="n">
        <v>28.5192</v>
      </c>
      <c r="J142" s="8" t="n">
        <v>5.39972</v>
      </c>
      <c r="K142" s="8" t="s">
        <v>18</v>
      </c>
      <c r="L142" s="9" t="n">
        <v>1.39900313556041E-011</v>
      </c>
      <c r="M142" s="8" t="n">
        <v>-2.40385146047503</v>
      </c>
      <c r="N142" s="10" t="s">
        <v>46</v>
      </c>
    </row>
    <row r="143" customFormat="false" ht="13.5" hidden="false" customHeight="false" outlineLevel="0" collapsed="false">
      <c r="A143" s="7" t="s">
        <v>335</v>
      </c>
      <c r="B143" s="8" t="n">
        <v>1185</v>
      </c>
      <c r="C143" s="8" t="s">
        <v>336</v>
      </c>
      <c r="D143" s="8" t="s">
        <v>17</v>
      </c>
      <c r="E143" s="8" t="n">
        <v>374</v>
      </c>
      <c r="F143" s="8" t="n">
        <v>359.996</v>
      </c>
      <c r="G143" s="8" t="n">
        <v>143</v>
      </c>
      <c r="H143" s="8" t="n">
        <v>141.481</v>
      </c>
      <c r="I143" s="8" t="n">
        <v>20.7976</v>
      </c>
      <c r="J143" s="8" t="n">
        <v>8.1887</v>
      </c>
      <c r="K143" s="8" t="s">
        <v>18</v>
      </c>
      <c r="L143" s="8" t="n">
        <v>0.00131088514865274</v>
      </c>
      <c r="M143" s="8" t="n">
        <v>-1.35633554610859</v>
      </c>
      <c r="N143" s="10" t="s">
        <v>46</v>
      </c>
    </row>
    <row r="144" customFormat="false" ht="13.5" hidden="false" customHeight="false" outlineLevel="0" collapsed="false">
      <c r="A144" s="7" t="s">
        <v>337</v>
      </c>
      <c r="B144" s="8" t="n">
        <v>789</v>
      </c>
      <c r="C144" s="8" t="s">
        <v>338</v>
      </c>
      <c r="D144" s="8" t="s">
        <v>17</v>
      </c>
      <c r="E144" s="8" t="n">
        <v>329</v>
      </c>
      <c r="F144" s="8" t="n">
        <v>317.065</v>
      </c>
      <c r="G144" s="8" t="n">
        <v>75</v>
      </c>
      <c r="H144" s="8" t="n">
        <v>74.3173</v>
      </c>
      <c r="I144" s="8" t="n">
        <v>31.0071</v>
      </c>
      <c r="J144" s="8" t="n">
        <v>7.29056</v>
      </c>
      <c r="K144" s="8" t="s">
        <v>18</v>
      </c>
      <c r="L144" s="9" t="n">
        <v>3.45351173214326E-008</v>
      </c>
      <c r="M144" s="8" t="n">
        <v>-2.0940884522868</v>
      </c>
      <c r="N144" s="10" t="s">
        <v>339</v>
      </c>
    </row>
    <row r="145" customFormat="false" ht="13.5" hidden="false" customHeight="false" outlineLevel="0" collapsed="false">
      <c r="A145" s="7" t="s">
        <v>340</v>
      </c>
      <c r="B145" s="8" t="n">
        <v>1266</v>
      </c>
      <c r="C145" s="8" t="s">
        <v>341</v>
      </c>
      <c r="D145" s="8" t="s">
        <v>17</v>
      </c>
      <c r="E145" s="8" t="n">
        <v>3</v>
      </c>
      <c r="F145" s="8" t="n">
        <v>2.891162</v>
      </c>
      <c r="G145" s="8" t="n">
        <v>56</v>
      </c>
      <c r="H145" s="8" t="n">
        <v>55.4903</v>
      </c>
      <c r="I145" s="8" t="n">
        <v>0.227596</v>
      </c>
      <c r="J145" s="8" t="n">
        <v>3.90387</v>
      </c>
      <c r="K145" s="8" t="s">
        <v>23</v>
      </c>
      <c r="L145" s="9" t="n">
        <v>2.11423412110889E-008</v>
      </c>
      <c r="M145" s="8" t="n">
        <v>4.00538695132947</v>
      </c>
      <c r="N145" s="10" t="s">
        <v>57</v>
      </c>
    </row>
    <row r="146" customFormat="false" ht="13.5" hidden="false" customHeight="false" outlineLevel="0" collapsed="false">
      <c r="A146" s="7" t="s">
        <v>342</v>
      </c>
      <c r="B146" s="8" t="n">
        <v>1587</v>
      </c>
      <c r="C146" s="8" t="s">
        <v>343</v>
      </c>
      <c r="D146" s="8" t="s">
        <v>22</v>
      </c>
      <c r="E146" s="8" t="n">
        <v>41</v>
      </c>
      <c r="F146" s="8" t="n">
        <v>38.54894</v>
      </c>
      <c r="G146" s="8" t="n">
        <v>5</v>
      </c>
      <c r="H146" s="8" t="n">
        <v>4.95449</v>
      </c>
      <c r="I146" s="8" t="n">
        <v>1.578126</v>
      </c>
      <c r="J146" s="8" t="n">
        <v>0.202481</v>
      </c>
      <c r="K146" s="8" t="s">
        <v>18</v>
      </c>
      <c r="L146" s="8" t="n">
        <v>0.000212183095679275</v>
      </c>
      <c r="M146" s="8" t="n">
        <v>-2.86249235445292</v>
      </c>
      <c r="N146" s="10" t="s">
        <v>98</v>
      </c>
    </row>
    <row r="147" customFormat="false" ht="13.5" hidden="false" customHeight="false" outlineLevel="0" collapsed="false">
      <c r="A147" s="7" t="s">
        <v>344</v>
      </c>
      <c r="B147" s="8" t="n">
        <v>2825</v>
      </c>
      <c r="C147" s="8" t="s">
        <v>345</v>
      </c>
      <c r="D147" s="8" t="s">
        <v>22</v>
      </c>
      <c r="E147" s="8" t="n">
        <v>165</v>
      </c>
      <c r="F147" s="8" t="n">
        <v>159.014</v>
      </c>
      <c r="G147" s="8" t="n">
        <v>409</v>
      </c>
      <c r="H147" s="8" t="n">
        <v>405.278</v>
      </c>
      <c r="I147" s="8" t="n">
        <v>5.29463</v>
      </c>
      <c r="J147" s="8" t="n">
        <v>12.87202</v>
      </c>
      <c r="K147" s="8" t="s">
        <v>23</v>
      </c>
      <c r="L147" s="8" t="n">
        <v>0.0018087106870589</v>
      </c>
      <c r="M147" s="8" t="n">
        <v>1.32354775956859</v>
      </c>
      <c r="N147" s="10" t="s">
        <v>91</v>
      </c>
    </row>
    <row r="148" customFormat="false" ht="13.5" hidden="false" customHeight="false" outlineLevel="0" collapsed="false">
      <c r="A148" s="7" t="s">
        <v>346</v>
      </c>
      <c r="B148" s="8" t="n">
        <v>2074</v>
      </c>
      <c r="C148" s="8" t="s">
        <v>347</v>
      </c>
      <c r="D148" s="8" t="s">
        <v>17</v>
      </c>
      <c r="E148" s="8" t="n">
        <v>505</v>
      </c>
      <c r="F148" s="8" t="n">
        <v>486.68</v>
      </c>
      <c r="G148" s="11" t="n">
        <v>192</v>
      </c>
      <c r="H148" s="11" t="n">
        <v>190.2526</v>
      </c>
      <c r="I148" s="8" t="n">
        <v>18.30757</v>
      </c>
      <c r="J148" s="11" t="n">
        <v>7.16084</v>
      </c>
      <c r="K148" s="8" t="s">
        <v>18</v>
      </c>
      <c r="L148" s="8" t="n">
        <v>0.000820305130089127</v>
      </c>
      <c r="M148" s="8" t="n">
        <v>-1.36536458857415</v>
      </c>
      <c r="N148" s="10" t="s">
        <v>43</v>
      </c>
    </row>
    <row r="149" customFormat="false" ht="13.5" hidden="false" customHeight="false" outlineLevel="0" collapsed="false">
      <c r="A149" s="7" t="s">
        <v>348</v>
      </c>
      <c r="B149" s="8" t="n">
        <v>1158</v>
      </c>
      <c r="C149" s="8" t="s">
        <v>349</v>
      </c>
      <c r="D149" s="8" t="s">
        <v>17</v>
      </c>
      <c r="E149" s="8" t="n">
        <v>49</v>
      </c>
      <c r="F149" s="8" t="n">
        <v>47.2224</v>
      </c>
      <c r="G149" s="11" t="n">
        <v>348</v>
      </c>
      <c r="H149" s="11" t="n">
        <v>344.832</v>
      </c>
      <c r="I149" s="8" t="n">
        <v>2.80643</v>
      </c>
      <c r="J149" s="11" t="n">
        <v>20.5323</v>
      </c>
      <c r="K149" s="8" t="s">
        <v>23</v>
      </c>
      <c r="L149" s="9" t="n">
        <v>1.35114142096882E-013</v>
      </c>
      <c r="M149" s="8" t="n">
        <v>2.81599562299644</v>
      </c>
      <c r="N149" s="10" t="s">
        <v>33</v>
      </c>
    </row>
    <row r="150" customFormat="false" ht="13.5" hidden="false" customHeight="false" outlineLevel="0" collapsed="false">
      <c r="A150" s="7" t="s">
        <v>350</v>
      </c>
      <c r="B150" s="8" t="n">
        <v>1779</v>
      </c>
      <c r="C150" s="8" t="s">
        <v>351</v>
      </c>
      <c r="D150" s="8" t="s">
        <v>17</v>
      </c>
      <c r="E150" s="8" t="n">
        <v>1</v>
      </c>
      <c r="F150" s="8" t="n">
        <v>0.963722</v>
      </c>
      <c r="G150" s="11" t="n">
        <v>30</v>
      </c>
      <c r="H150" s="11" t="n">
        <v>29.7269</v>
      </c>
      <c r="I150" s="8" t="n">
        <v>0.034498</v>
      </c>
      <c r="J150" s="11" t="n">
        <v>1.06535</v>
      </c>
      <c r="K150" s="8" t="s">
        <v>23</v>
      </c>
      <c r="L150" s="9" t="n">
        <v>1.8454630387077E-005</v>
      </c>
      <c r="M150" s="8" t="n">
        <v>4.3517177608676</v>
      </c>
      <c r="N150" s="10" t="s">
        <v>184</v>
      </c>
    </row>
    <row r="151" customFormat="false" ht="13.5" hidden="false" customHeight="false" outlineLevel="0" collapsed="false">
      <c r="A151" s="7" t="s">
        <v>352</v>
      </c>
      <c r="B151" s="8" t="n">
        <v>3319</v>
      </c>
      <c r="C151" s="8" t="s">
        <v>353</v>
      </c>
      <c r="D151" s="8" t="s">
        <v>22</v>
      </c>
      <c r="E151" s="8" t="n">
        <v>203</v>
      </c>
      <c r="F151" s="8" t="n">
        <v>194.6718</v>
      </c>
      <c r="G151" s="11" t="n">
        <v>75</v>
      </c>
      <c r="H151" s="11" t="n">
        <v>74.31737904</v>
      </c>
      <c r="I151" s="8" t="n">
        <v>4.441435</v>
      </c>
      <c r="J151" s="11" t="n">
        <v>1.71672315</v>
      </c>
      <c r="K151" s="8" t="s">
        <v>18</v>
      </c>
      <c r="L151" s="8" t="n">
        <v>0.00265546877829648</v>
      </c>
      <c r="M151" s="8" t="n">
        <v>-1.38989438072515</v>
      </c>
      <c r="N151" s="10" t="s">
        <v>27</v>
      </c>
    </row>
    <row r="152" customFormat="false" ht="13.5" hidden="false" customHeight="false" outlineLevel="0" collapsed="false">
      <c r="A152" s="7" t="s">
        <v>354</v>
      </c>
      <c r="B152" s="8" t="n">
        <v>2085</v>
      </c>
      <c r="C152" s="8" t="s">
        <v>355</v>
      </c>
      <c r="D152" s="8" t="s">
        <v>17</v>
      </c>
      <c r="E152" s="8" t="n">
        <v>1</v>
      </c>
      <c r="F152" s="8" t="n">
        <v>0.963722</v>
      </c>
      <c r="G152" s="11" t="n">
        <v>23</v>
      </c>
      <c r="H152" s="11" t="n">
        <v>22.7907</v>
      </c>
      <c r="I152" s="8" t="n">
        <v>0.028846</v>
      </c>
      <c r="J152" s="11" t="n">
        <v>0.682815</v>
      </c>
      <c r="K152" s="8" t="s">
        <v>23</v>
      </c>
      <c r="L152" s="8" t="n">
        <v>0.000636661454285758</v>
      </c>
      <c r="M152" s="8" t="n">
        <v>3.97547789666034</v>
      </c>
      <c r="N152" s="10" t="s">
        <v>80</v>
      </c>
    </row>
    <row r="153" customFormat="false" ht="13.5" hidden="false" customHeight="false" outlineLevel="0" collapsed="false">
      <c r="A153" s="7" t="s">
        <v>356</v>
      </c>
      <c r="B153" s="8" t="n">
        <v>2554</v>
      </c>
      <c r="C153" s="8" t="s">
        <v>357</v>
      </c>
      <c r="D153" s="8" t="s">
        <v>17</v>
      </c>
      <c r="E153" s="8" t="n">
        <v>148</v>
      </c>
      <c r="F153" s="8" t="n">
        <v>142.245</v>
      </c>
      <c r="G153" s="11" t="n">
        <v>52</v>
      </c>
      <c r="H153" s="11" t="n">
        <v>51.21993966</v>
      </c>
      <c r="I153" s="8" t="n">
        <v>7.143685</v>
      </c>
      <c r="J153" s="11" t="n">
        <v>2.213652719</v>
      </c>
      <c r="K153" s="8" t="s">
        <v>18</v>
      </c>
      <c r="L153" s="8" t="n">
        <v>0.00264473808680821</v>
      </c>
      <c r="M153" s="8" t="n">
        <v>-1.46792498047076</v>
      </c>
      <c r="N153" s="10" t="s">
        <v>24</v>
      </c>
    </row>
    <row r="154" customFormat="false" ht="13.5" hidden="false" customHeight="false" outlineLevel="0" collapsed="false">
      <c r="A154" s="7" t="s">
        <v>358</v>
      </c>
      <c r="B154" s="8" t="n">
        <v>1098</v>
      </c>
      <c r="C154" s="8" t="s">
        <v>359</v>
      </c>
      <c r="D154" s="8" t="s">
        <v>17</v>
      </c>
      <c r="E154" s="8" t="n">
        <v>1</v>
      </c>
      <c r="F154" s="8" t="n">
        <v>0.963722</v>
      </c>
      <c r="G154" s="11" t="n">
        <v>22</v>
      </c>
      <c r="H154" s="11" t="n">
        <v>21.7998</v>
      </c>
      <c r="I154" s="8" t="n">
        <v>0.061176</v>
      </c>
      <c r="J154" s="11" t="n">
        <v>1.38664</v>
      </c>
      <c r="K154" s="8" t="s">
        <v>23</v>
      </c>
      <c r="L154" s="8" t="n">
        <v>0.0010768426580795</v>
      </c>
      <c r="M154" s="8" t="n">
        <v>3.91272444515885</v>
      </c>
      <c r="N154" s="10" t="s">
        <v>260</v>
      </c>
    </row>
    <row r="155" customFormat="false" ht="13.5" hidden="false" customHeight="false" outlineLevel="0" collapsed="false">
      <c r="A155" s="7" t="s">
        <v>360</v>
      </c>
      <c r="B155" s="8" t="n">
        <v>1326</v>
      </c>
      <c r="C155" s="8" t="s">
        <v>361</v>
      </c>
      <c r="D155" s="8" t="s">
        <v>22</v>
      </c>
      <c r="E155" s="8" t="n">
        <v>20</v>
      </c>
      <c r="F155" s="8" t="n">
        <v>18.33444</v>
      </c>
      <c r="G155" s="11" t="n">
        <v>68</v>
      </c>
      <c r="H155" s="11" t="n">
        <v>66.879</v>
      </c>
      <c r="I155" s="8" t="n">
        <v>1.033978</v>
      </c>
      <c r="J155" s="11" t="n">
        <v>4.282252</v>
      </c>
      <c r="K155" s="8" t="s">
        <v>23</v>
      </c>
      <c r="L155" s="8" t="n">
        <v>0.00404275982244262</v>
      </c>
      <c r="M155" s="8" t="n">
        <v>1.77574510280745</v>
      </c>
      <c r="N155" s="10" t="s">
        <v>362</v>
      </c>
    </row>
    <row r="156" customFormat="false" ht="13.5" hidden="false" customHeight="false" outlineLevel="0" collapsed="false">
      <c r="A156" s="7" t="s">
        <v>363</v>
      </c>
      <c r="B156" s="8" t="n">
        <v>1020</v>
      </c>
      <c r="C156" s="8" t="s">
        <v>364</v>
      </c>
      <c r="D156" s="8" t="s">
        <v>17</v>
      </c>
      <c r="E156" s="8" t="n">
        <v>5</v>
      </c>
      <c r="F156" s="8" t="n">
        <v>4.81861</v>
      </c>
      <c r="G156" s="11" t="n">
        <v>46</v>
      </c>
      <c r="H156" s="11" t="n">
        <v>45.5813</v>
      </c>
      <c r="I156" s="8" t="n">
        <v>0.335608</v>
      </c>
      <c r="J156" s="11" t="n">
        <v>3.18173</v>
      </c>
      <c r="K156" s="8" t="s">
        <v>23</v>
      </c>
      <c r="L156" s="9" t="n">
        <v>2.06609082190612E-005</v>
      </c>
      <c r="M156" s="8" t="n">
        <v>3.06858878998824</v>
      </c>
      <c r="N156" s="10" t="s">
        <v>62</v>
      </c>
    </row>
    <row r="157" customFormat="false" ht="13.5" hidden="false" customHeight="false" outlineLevel="0" collapsed="false">
      <c r="A157" s="7" t="s">
        <v>365</v>
      </c>
      <c r="B157" s="8" t="n">
        <v>957</v>
      </c>
      <c r="C157" s="8" t="s">
        <v>366</v>
      </c>
      <c r="D157" s="8" t="s">
        <v>17</v>
      </c>
      <c r="E157" s="8" t="n">
        <v>40</v>
      </c>
      <c r="F157" s="8" t="n">
        <v>38.5489</v>
      </c>
      <c r="G157" s="11" t="n">
        <v>152</v>
      </c>
      <c r="H157" s="11" t="n">
        <v>150.616</v>
      </c>
      <c r="I157" s="8" t="n">
        <v>2.91355</v>
      </c>
      <c r="J157" s="11" t="n">
        <v>11.4112</v>
      </c>
      <c r="K157" s="8" t="s">
        <v>23</v>
      </c>
      <c r="L157" s="9" t="n">
        <v>1.65994996141894E-005</v>
      </c>
      <c r="M157" s="8" t="n">
        <v>1.92289003247203</v>
      </c>
      <c r="N157" s="10" t="s">
        <v>62</v>
      </c>
    </row>
    <row r="158" customFormat="false" ht="13.5" hidden="false" customHeight="false" outlineLevel="0" collapsed="false">
      <c r="A158" s="7" t="s">
        <v>367</v>
      </c>
      <c r="B158" s="8" t="n">
        <v>957</v>
      </c>
      <c r="C158" s="8" t="s">
        <v>368</v>
      </c>
      <c r="D158" s="8" t="s">
        <v>22</v>
      </c>
      <c r="E158" s="8" t="n">
        <v>322</v>
      </c>
      <c r="F158" s="8" t="n">
        <v>310.319</v>
      </c>
      <c r="G158" s="11" t="n">
        <v>45</v>
      </c>
      <c r="H158" s="11" t="n">
        <v>44.5904</v>
      </c>
      <c r="I158" s="8" t="n">
        <v>23.4541</v>
      </c>
      <c r="J158" s="11" t="n">
        <v>3.37833</v>
      </c>
      <c r="K158" s="8" t="s">
        <v>18</v>
      </c>
      <c r="L158" s="9" t="n">
        <v>3.71702668644502E-013</v>
      </c>
      <c r="M158" s="8" t="n">
        <v>-2.79271656624873</v>
      </c>
      <c r="N158" s="10" t="s">
        <v>46</v>
      </c>
    </row>
    <row r="159" customFormat="false" ht="13.5" hidden="false" customHeight="false" outlineLevel="0" collapsed="false">
      <c r="A159" s="7" t="s">
        <v>369</v>
      </c>
      <c r="B159" s="8" t="n">
        <v>1925</v>
      </c>
      <c r="C159" s="8" t="s">
        <v>370</v>
      </c>
      <c r="D159" s="8" t="s">
        <v>22</v>
      </c>
      <c r="E159" s="8" t="n">
        <v>32</v>
      </c>
      <c r="F159" s="8" t="n">
        <v>30.8391</v>
      </c>
      <c r="G159" s="11" t="n">
        <v>122</v>
      </c>
      <c r="H159" s="11" t="n">
        <v>120.8896</v>
      </c>
      <c r="I159" s="8" t="n">
        <v>2.185302</v>
      </c>
      <c r="J159" s="11" t="n">
        <v>6.74692</v>
      </c>
      <c r="K159" s="8" t="s">
        <v>23</v>
      </c>
      <c r="L159" s="9" t="n">
        <v>4.93695566714525E-005</v>
      </c>
      <c r="M159" s="8" t="n">
        <v>1.93123984899858</v>
      </c>
      <c r="N159" s="10" t="s">
        <v>371</v>
      </c>
    </row>
    <row r="160" customFormat="false" ht="13.5" hidden="false" customHeight="false" outlineLevel="0" collapsed="false">
      <c r="A160" s="7" t="s">
        <v>372</v>
      </c>
      <c r="B160" s="8" t="n">
        <v>1598</v>
      </c>
      <c r="C160" s="8" t="s">
        <v>373</v>
      </c>
      <c r="D160" s="8" t="s">
        <v>17</v>
      </c>
      <c r="E160" s="8" t="n">
        <v>0</v>
      </c>
      <c r="F160" s="8" t="n">
        <v>0</v>
      </c>
      <c r="G160" s="11" t="n">
        <v>122</v>
      </c>
      <c r="H160" s="11" t="n">
        <v>120.8895</v>
      </c>
      <c r="I160" s="8" t="n">
        <v>0</v>
      </c>
      <c r="J160" s="11" t="n">
        <v>5.50095</v>
      </c>
      <c r="K160" s="8" t="s">
        <v>23</v>
      </c>
      <c r="L160" s="8" t="n">
        <v>0</v>
      </c>
      <c r="M160" s="8" t="n">
        <v>6.34602266329522</v>
      </c>
      <c r="N160" s="10" t="s">
        <v>105</v>
      </c>
    </row>
    <row r="161" customFormat="false" ht="13.5" hidden="false" customHeight="false" outlineLevel="0" collapsed="false">
      <c r="A161" s="7" t="s">
        <v>374</v>
      </c>
      <c r="B161" s="8" t="n">
        <v>1721</v>
      </c>
      <c r="C161" s="8" t="s">
        <v>375</v>
      </c>
      <c r="D161" s="8" t="s">
        <v>22</v>
      </c>
      <c r="E161" s="8" t="n">
        <v>36</v>
      </c>
      <c r="F161" s="8" t="n">
        <v>34.694</v>
      </c>
      <c r="G161" s="11" t="n">
        <v>2</v>
      </c>
      <c r="H161" s="11" t="n">
        <v>1.9818</v>
      </c>
      <c r="I161" s="8" t="n">
        <v>1.28984</v>
      </c>
      <c r="J161" s="11" t="n">
        <v>0.073766</v>
      </c>
      <c r="K161" s="8" t="s">
        <v>18</v>
      </c>
      <c r="L161" s="9" t="n">
        <v>1.16288325574532E-005</v>
      </c>
      <c r="M161" s="8" t="n">
        <v>-3.8479068855075</v>
      </c>
      <c r="N161" s="10" t="s">
        <v>57</v>
      </c>
    </row>
    <row r="162" customFormat="false" ht="13.5" hidden="false" customHeight="false" outlineLevel="0" collapsed="false">
      <c r="A162" s="7" t="s">
        <v>376</v>
      </c>
      <c r="B162" s="8" t="n">
        <v>2011</v>
      </c>
      <c r="C162" s="8" t="s">
        <v>377</v>
      </c>
      <c r="D162" s="8" t="s">
        <v>22</v>
      </c>
      <c r="E162" s="8" t="n">
        <v>443</v>
      </c>
      <c r="F162" s="8" t="n">
        <v>426.929</v>
      </c>
      <c r="G162" s="11" t="n">
        <v>101</v>
      </c>
      <c r="H162" s="11" t="n">
        <v>100.0807</v>
      </c>
      <c r="I162" s="8" t="n">
        <v>17.52979</v>
      </c>
      <c r="J162" s="11" t="n">
        <v>3.955442</v>
      </c>
      <c r="K162" s="8" t="s">
        <v>18</v>
      </c>
      <c r="L162" s="9" t="n">
        <v>1.05066737532411E-008</v>
      </c>
      <c r="M162" s="8" t="n">
        <v>-2.09178466861599</v>
      </c>
      <c r="N162" s="10" t="s">
        <v>199</v>
      </c>
    </row>
    <row r="163" customFormat="false" ht="13.5" hidden="false" customHeight="false" outlineLevel="0" collapsed="false">
      <c r="A163" s="7" t="s">
        <v>378</v>
      </c>
      <c r="B163" s="8" t="n">
        <v>1999</v>
      </c>
      <c r="C163" s="8" t="s">
        <v>379</v>
      </c>
      <c r="D163" s="8" t="s">
        <v>22</v>
      </c>
      <c r="E163" s="8" t="n">
        <v>202</v>
      </c>
      <c r="F163" s="8" t="n">
        <v>193.7248</v>
      </c>
      <c r="G163" s="11" t="n">
        <v>47</v>
      </c>
      <c r="H163" s="11" t="n">
        <v>45.9291</v>
      </c>
      <c r="I163" s="8" t="n">
        <v>8.12873</v>
      </c>
      <c r="J163" s="11" t="n">
        <v>1.860023</v>
      </c>
      <c r="K163" s="8" t="s">
        <v>18</v>
      </c>
      <c r="L163" s="9" t="n">
        <v>5.23775734340148E-007</v>
      </c>
      <c r="M163" s="8" t="n">
        <v>-2.0818182115276</v>
      </c>
      <c r="N163" s="10" t="s">
        <v>43</v>
      </c>
    </row>
    <row r="164" customFormat="false" ht="13.5" hidden="false" customHeight="false" outlineLevel="0" collapsed="false">
      <c r="A164" s="7" t="s">
        <v>380</v>
      </c>
      <c r="B164" s="8" t="n">
        <v>1746</v>
      </c>
      <c r="C164" s="8" t="s">
        <v>381</v>
      </c>
      <c r="D164" s="8" t="s">
        <v>17</v>
      </c>
      <c r="E164" s="8" t="n">
        <v>0</v>
      </c>
      <c r="F164" s="8" t="n">
        <v>0</v>
      </c>
      <c r="G164" s="11" t="n">
        <v>24</v>
      </c>
      <c r="H164" s="11" t="n">
        <v>23.7816</v>
      </c>
      <c r="I164" s="8" t="n">
        <v>0</v>
      </c>
      <c r="J164" s="11" t="n">
        <v>0.870698</v>
      </c>
      <c r="K164" s="8" t="s">
        <v>23</v>
      </c>
      <c r="L164" s="8" t="n">
        <v>0.000378312759080179</v>
      </c>
      <c r="M164" s="8" t="n">
        <v>4.03561514047627</v>
      </c>
      <c r="N164" s="10" t="s">
        <v>19</v>
      </c>
    </row>
    <row r="165" customFormat="false" ht="13.5" hidden="false" customHeight="false" outlineLevel="0" collapsed="false">
      <c r="A165" s="7" t="s">
        <v>382</v>
      </c>
      <c r="B165" s="8" t="n">
        <v>765</v>
      </c>
      <c r="C165" s="8" t="s">
        <v>383</v>
      </c>
      <c r="D165" s="8" t="s">
        <v>17</v>
      </c>
      <c r="E165" s="8" t="n">
        <v>2</v>
      </c>
      <c r="F165" s="8" t="n">
        <v>1.92744</v>
      </c>
      <c r="G165" s="11" t="n">
        <v>32</v>
      </c>
      <c r="H165" s="11" t="n">
        <v>31.7087</v>
      </c>
      <c r="I165" s="8" t="n">
        <v>0.196754</v>
      </c>
      <c r="J165" s="11" t="n">
        <v>3.24741</v>
      </c>
      <c r="K165" s="8" t="s">
        <v>23</v>
      </c>
      <c r="L165" s="9" t="n">
        <v>6.06575328070402E-005</v>
      </c>
      <c r="M165" s="8" t="n">
        <v>3.69692341123833</v>
      </c>
      <c r="N165" s="10" t="s">
        <v>168</v>
      </c>
    </row>
    <row r="166" customFormat="false" ht="13.5" hidden="false" customHeight="false" outlineLevel="0" collapsed="false">
      <c r="A166" s="7" t="s">
        <v>384</v>
      </c>
      <c r="B166" s="8" t="n">
        <v>3185</v>
      </c>
      <c r="C166" s="8" t="s">
        <v>385</v>
      </c>
      <c r="D166" s="8" t="s">
        <v>22</v>
      </c>
      <c r="E166" s="8" t="n">
        <v>57</v>
      </c>
      <c r="F166" s="8" t="n">
        <v>53.96847</v>
      </c>
      <c r="G166" s="11" t="n">
        <v>155</v>
      </c>
      <c r="H166" s="11" t="n">
        <v>153.58918</v>
      </c>
      <c r="I166" s="8" t="n">
        <v>1.559308</v>
      </c>
      <c r="J166" s="11" t="n">
        <v>3.536307</v>
      </c>
      <c r="K166" s="8" t="s">
        <v>23</v>
      </c>
      <c r="L166" s="8" t="n">
        <v>0.00186470955046225</v>
      </c>
      <c r="M166" s="8" t="n">
        <v>1.48653212516755</v>
      </c>
      <c r="N166" s="10" t="s">
        <v>80</v>
      </c>
    </row>
    <row r="167" customFormat="false" ht="13.5" hidden="false" customHeight="false" outlineLevel="0" collapsed="false">
      <c r="A167" s="7" t="s">
        <v>386</v>
      </c>
      <c r="B167" s="8" t="n">
        <v>1438</v>
      </c>
      <c r="C167" s="8" t="s">
        <v>387</v>
      </c>
      <c r="D167" s="8" t="s">
        <v>17</v>
      </c>
      <c r="E167" s="8" t="n">
        <v>623</v>
      </c>
      <c r="F167" s="8" t="n">
        <v>599.435</v>
      </c>
      <c r="G167" s="11" t="n">
        <v>264</v>
      </c>
      <c r="H167" s="11" t="n">
        <v>260.6060663</v>
      </c>
      <c r="I167" s="8" t="n">
        <v>33.9968</v>
      </c>
      <c r="J167" s="11" t="n">
        <v>13.47047778</v>
      </c>
      <c r="K167" s="8" t="s">
        <v>18</v>
      </c>
      <c r="L167" s="8" t="n">
        <v>0.0052964976668981</v>
      </c>
      <c r="M167" s="8" t="n">
        <v>-1.21666052756173</v>
      </c>
      <c r="N167" s="10" t="s">
        <v>43</v>
      </c>
    </row>
    <row r="168" customFormat="false" ht="13.5" hidden="false" customHeight="false" outlineLevel="0" collapsed="false">
      <c r="A168" s="7" t="s">
        <v>388</v>
      </c>
      <c r="B168" s="8" t="n">
        <v>2537</v>
      </c>
      <c r="C168" s="8" t="s">
        <v>389</v>
      </c>
      <c r="D168" s="8" t="s">
        <v>17</v>
      </c>
      <c r="E168" s="8" t="n">
        <v>0</v>
      </c>
      <c r="F168" s="8" t="n">
        <v>0</v>
      </c>
      <c r="G168" s="11" t="n">
        <v>59</v>
      </c>
      <c r="H168" s="11" t="n">
        <v>58.46302601</v>
      </c>
      <c r="I168" s="8" t="n">
        <v>0</v>
      </c>
      <c r="J168" s="11" t="n">
        <v>1.450876035</v>
      </c>
      <c r="K168" s="8" t="s">
        <v>23</v>
      </c>
      <c r="L168" s="9" t="n">
        <v>6.42523811933415E-011</v>
      </c>
      <c r="M168" s="8" t="n">
        <v>5.3159476923215</v>
      </c>
      <c r="N168" s="10" t="s">
        <v>199</v>
      </c>
    </row>
    <row r="169" customFormat="false" ht="13.5" hidden="false" customHeight="false" outlineLevel="0" collapsed="false">
      <c r="A169" s="7" t="s">
        <v>390</v>
      </c>
      <c r="B169" s="8" t="n">
        <v>795</v>
      </c>
      <c r="C169" s="8" t="s">
        <v>391</v>
      </c>
      <c r="D169" s="8" t="s">
        <v>17</v>
      </c>
      <c r="E169" s="8" t="n">
        <v>2070</v>
      </c>
      <c r="F169" s="8" t="n">
        <v>1994.91</v>
      </c>
      <c r="G169" s="11" t="n">
        <v>651</v>
      </c>
      <c r="H169" s="11" t="n">
        <v>645.075</v>
      </c>
      <c r="I169" s="8" t="n">
        <v>193.064</v>
      </c>
      <c r="J169" s="11" t="n">
        <v>62.6227</v>
      </c>
      <c r="K169" s="8" t="s">
        <v>18</v>
      </c>
      <c r="L169" s="9" t="n">
        <v>4.44469076821274E-006</v>
      </c>
      <c r="M169" s="8" t="n">
        <v>-1.64335477072635</v>
      </c>
      <c r="N169" s="10" t="s">
        <v>33</v>
      </c>
    </row>
    <row r="170" customFormat="false" ht="13.5" hidden="false" customHeight="false" outlineLevel="0" collapsed="false">
      <c r="A170" s="7" t="s">
        <v>392</v>
      </c>
      <c r="B170" s="8" t="n">
        <v>1411</v>
      </c>
      <c r="C170" s="8" t="s">
        <v>393</v>
      </c>
      <c r="D170" s="8" t="s">
        <v>22</v>
      </c>
      <c r="E170" s="8" t="n">
        <v>7</v>
      </c>
      <c r="F170" s="8" t="n">
        <v>6.74606</v>
      </c>
      <c r="G170" s="11" t="n">
        <v>64</v>
      </c>
      <c r="H170" s="11" t="n">
        <v>63.4175</v>
      </c>
      <c r="I170" s="8" t="n">
        <v>0.404842</v>
      </c>
      <c r="J170" s="11" t="n">
        <v>3.244314</v>
      </c>
      <c r="K170" s="8" t="s">
        <v>23</v>
      </c>
      <c r="L170" s="9" t="n">
        <v>5.73573615381129E-007</v>
      </c>
      <c r="M170" s="8" t="n">
        <v>3.09154692354486</v>
      </c>
      <c r="N170" s="10" t="s">
        <v>19</v>
      </c>
    </row>
    <row r="171" customFormat="false" ht="13.5" hidden="false" customHeight="false" outlineLevel="0" collapsed="false">
      <c r="A171" s="7" t="s">
        <v>394</v>
      </c>
      <c r="B171" s="8" t="n">
        <v>2818</v>
      </c>
      <c r="C171" s="8" t="s">
        <v>395</v>
      </c>
      <c r="D171" s="8" t="s">
        <v>22</v>
      </c>
      <c r="E171" s="8" t="n">
        <v>27</v>
      </c>
      <c r="F171" s="8" t="n">
        <v>26.02048</v>
      </c>
      <c r="G171" s="11" t="n">
        <v>484</v>
      </c>
      <c r="H171" s="11" t="n">
        <v>478.60381</v>
      </c>
      <c r="I171" s="8" t="n">
        <v>0.559401</v>
      </c>
      <c r="J171" s="11" t="n">
        <v>10.341178</v>
      </c>
      <c r="K171" s="8" t="s">
        <v>23</v>
      </c>
      <c r="L171" s="8" t="n">
        <v>0</v>
      </c>
      <c r="M171" s="8" t="n">
        <v>4.10795417163862</v>
      </c>
      <c r="N171" s="10" t="s">
        <v>24</v>
      </c>
    </row>
    <row r="172" customFormat="false" ht="13.5" hidden="false" customHeight="false" outlineLevel="0" collapsed="false">
      <c r="A172" s="7" t="s">
        <v>396</v>
      </c>
      <c r="B172" s="8" t="n">
        <v>2332</v>
      </c>
      <c r="C172" s="8" t="s">
        <v>397</v>
      </c>
      <c r="D172" s="8" t="s">
        <v>22</v>
      </c>
      <c r="E172" s="8" t="n">
        <v>116</v>
      </c>
      <c r="F172" s="8" t="n">
        <v>111.7918</v>
      </c>
      <c r="G172" s="11" t="n">
        <v>415</v>
      </c>
      <c r="H172" s="11" t="n">
        <v>410.2321</v>
      </c>
      <c r="I172" s="8" t="n">
        <v>3.007084</v>
      </c>
      <c r="J172" s="11" t="n">
        <v>10.999104</v>
      </c>
      <c r="K172" s="8" t="s">
        <v>23</v>
      </c>
      <c r="L172" s="9" t="n">
        <v>7.33812473452389E-007</v>
      </c>
      <c r="M172" s="8" t="n">
        <v>1.85392669067173</v>
      </c>
      <c r="N172" s="10" t="s">
        <v>199</v>
      </c>
    </row>
    <row r="173" customFormat="false" ht="13.5" hidden="false" customHeight="false" outlineLevel="0" collapsed="false">
      <c r="A173" s="7" t="s">
        <v>398</v>
      </c>
      <c r="B173" s="8" t="n">
        <v>986</v>
      </c>
      <c r="C173" s="8" t="s">
        <v>399</v>
      </c>
      <c r="D173" s="8" t="s">
        <v>17</v>
      </c>
      <c r="E173" s="8" t="n">
        <v>7</v>
      </c>
      <c r="F173" s="8" t="n">
        <v>5.78307</v>
      </c>
      <c r="G173" s="11" t="n">
        <v>218</v>
      </c>
      <c r="H173" s="11" t="n">
        <v>216.016</v>
      </c>
      <c r="I173" s="8" t="n">
        <v>0.471262</v>
      </c>
      <c r="J173" s="11" t="n">
        <v>17.0367</v>
      </c>
      <c r="K173" s="8" t="s">
        <v>23</v>
      </c>
      <c r="L173" s="8" t="n">
        <v>0</v>
      </c>
      <c r="M173" s="8" t="n">
        <v>5.05246631021236</v>
      </c>
      <c r="N173" s="10" t="s">
        <v>27</v>
      </c>
    </row>
    <row r="174" customFormat="false" ht="13.5" hidden="false" customHeight="false" outlineLevel="0" collapsed="false">
      <c r="A174" s="7" t="s">
        <v>400</v>
      </c>
      <c r="B174" s="8" t="n">
        <v>486</v>
      </c>
      <c r="C174" s="8" t="s">
        <v>401</v>
      </c>
      <c r="D174" s="8" t="s">
        <v>17</v>
      </c>
      <c r="E174" s="8" t="n">
        <v>78</v>
      </c>
      <c r="F174" s="8" t="n">
        <v>75.1704</v>
      </c>
      <c r="G174" s="11" t="n">
        <v>23</v>
      </c>
      <c r="H174" s="11" t="n">
        <v>22.7907</v>
      </c>
      <c r="I174" s="8" t="n">
        <v>15.6433</v>
      </c>
      <c r="J174" s="11" t="n">
        <v>4.77458</v>
      </c>
      <c r="K174" s="8" t="s">
        <v>18</v>
      </c>
      <c r="L174" s="8" t="n">
        <v>0.00311529270559552</v>
      </c>
      <c r="M174" s="8" t="n">
        <v>-1.72006831679253</v>
      </c>
      <c r="N174" s="10" t="s">
        <v>98</v>
      </c>
    </row>
    <row r="175" customFormat="false" ht="13.5" hidden="false" customHeight="false" outlineLevel="0" collapsed="false">
      <c r="A175" s="7" t="s">
        <v>402</v>
      </c>
      <c r="B175" s="8" t="n">
        <v>1521</v>
      </c>
      <c r="C175" s="8" t="s">
        <v>403</v>
      </c>
      <c r="D175" s="8" t="s">
        <v>17</v>
      </c>
      <c r="E175" s="8" t="n">
        <v>0</v>
      </c>
      <c r="F175" s="8" t="n">
        <v>0</v>
      </c>
      <c r="G175" s="11" t="n">
        <v>27</v>
      </c>
      <c r="H175" s="11" t="n">
        <v>25.76334</v>
      </c>
      <c r="I175" s="8" t="n">
        <v>0</v>
      </c>
      <c r="J175" s="11" t="n">
        <v>1.1064063</v>
      </c>
      <c r="K175" s="8" t="s">
        <v>23</v>
      </c>
      <c r="L175" s="8" t="n">
        <v>0.000135591327317774</v>
      </c>
      <c r="M175" s="8" t="n">
        <v>4.14885457367336</v>
      </c>
      <c r="N175" s="10" t="s">
        <v>105</v>
      </c>
    </row>
    <row r="176" customFormat="false" ht="13.5" hidden="false" customHeight="false" outlineLevel="0" collapsed="false">
      <c r="A176" s="7" t="s">
        <v>404</v>
      </c>
      <c r="B176" s="8" t="n">
        <v>2271</v>
      </c>
      <c r="C176" s="8" t="s">
        <v>405</v>
      </c>
      <c r="D176" s="8" t="s">
        <v>17</v>
      </c>
      <c r="E176" s="8" t="n">
        <v>39</v>
      </c>
      <c r="F176" s="8" t="n">
        <v>36.62143</v>
      </c>
      <c r="G176" s="11" t="n">
        <v>210</v>
      </c>
      <c r="H176" s="11" t="n">
        <v>207.0978</v>
      </c>
      <c r="I176" s="8" t="n">
        <v>1.013706</v>
      </c>
      <c r="J176" s="11" t="n">
        <v>5.73899</v>
      </c>
      <c r="K176" s="8" t="s">
        <v>23</v>
      </c>
      <c r="L176" s="9" t="n">
        <v>2.26793095414735E-009</v>
      </c>
      <c r="M176" s="8" t="n">
        <v>2.45864595819953</v>
      </c>
      <c r="N176" s="10" t="s">
        <v>199</v>
      </c>
    </row>
    <row r="177" customFormat="false" ht="13.5" hidden="false" customHeight="false" outlineLevel="0" collapsed="false">
      <c r="A177" s="7" t="s">
        <v>406</v>
      </c>
      <c r="B177" s="8" t="n">
        <v>1471</v>
      </c>
      <c r="C177" s="8" t="s">
        <v>407</v>
      </c>
      <c r="D177" s="8" t="s">
        <v>22</v>
      </c>
      <c r="E177" s="8" t="n">
        <v>4</v>
      </c>
      <c r="F177" s="8" t="n">
        <v>3.85489</v>
      </c>
      <c r="G177" s="11" t="n">
        <v>42</v>
      </c>
      <c r="H177" s="11" t="n">
        <v>41.6177</v>
      </c>
      <c r="I177" s="8" t="n">
        <v>0.171896</v>
      </c>
      <c r="J177" s="11" t="n">
        <v>2.39936</v>
      </c>
      <c r="K177" s="8" t="s">
        <v>23</v>
      </c>
      <c r="L177" s="9" t="n">
        <v>2.35942370285791E-005</v>
      </c>
      <c r="M177" s="8" t="n">
        <v>3.22973304136117</v>
      </c>
      <c r="N177" s="10" t="s">
        <v>168</v>
      </c>
    </row>
    <row r="178" customFormat="false" ht="13.5" hidden="false" customHeight="false" outlineLevel="0" collapsed="false">
      <c r="A178" s="7" t="s">
        <v>408</v>
      </c>
      <c r="B178" s="8" t="n">
        <v>1265</v>
      </c>
      <c r="C178" s="8" t="s">
        <v>409</v>
      </c>
      <c r="D178" s="8" t="s">
        <v>17</v>
      </c>
      <c r="E178" s="8" t="n">
        <v>6</v>
      </c>
      <c r="F178" s="8" t="n">
        <v>5.782331</v>
      </c>
      <c r="G178" s="11" t="n">
        <v>151</v>
      </c>
      <c r="H178" s="11" t="n">
        <v>148.634707</v>
      </c>
      <c r="I178" s="8" t="n">
        <v>0.369975</v>
      </c>
      <c r="J178" s="11" t="n">
        <v>9.5782067</v>
      </c>
      <c r="K178" s="8" t="s">
        <v>23</v>
      </c>
      <c r="L178" s="8" t="n">
        <v>0</v>
      </c>
      <c r="M178" s="8" t="n">
        <v>4.51157683087043</v>
      </c>
      <c r="N178" s="10" t="s">
        <v>27</v>
      </c>
    </row>
    <row r="179" customFormat="false" ht="13.5" hidden="false" customHeight="false" outlineLevel="0" collapsed="false">
      <c r="A179" s="7" t="s">
        <v>410</v>
      </c>
      <c r="B179" s="8" t="n">
        <v>1269</v>
      </c>
      <c r="C179" s="8" t="s">
        <v>411</v>
      </c>
      <c r="D179" s="8" t="s">
        <v>17</v>
      </c>
      <c r="E179" s="8" t="n">
        <v>61</v>
      </c>
      <c r="F179" s="8" t="n">
        <v>58.7871</v>
      </c>
      <c r="G179" s="11" t="n">
        <v>17</v>
      </c>
      <c r="H179" s="11" t="n">
        <v>16.8453</v>
      </c>
      <c r="I179" s="8" t="n">
        <v>3.12495</v>
      </c>
      <c r="J179" s="11" t="n">
        <v>0.896967</v>
      </c>
      <c r="K179" s="8" t="s">
        <v>18</v>
      </c>
      <c r="L179" s="8" t="n">
        <v>0.00648294338030275</v>
      </c>
      <c r="M179" s="8" t="n">
        <v>-1.78280951877683</v>
      </c>
      <c r="N179" s="10" t="s">
        <v>77</v>
      </c>
    </row>
    <row r="180" customFormat="false" ht="13.5" hidden="false" customHeight="false" outlineLevel="0" collapsed="false">
      <c r="A180" s="7" t="s">
        <v>412</v>
      </c>
      <c r="B180" s="8" t="n">
        <v>1725</v>
      </c>
      <c r="C180" s="8" t="s">
        <v>413</v>
      </c>
      <c r="D180" s="8" t="s">
        <v>17</v>
      </c>
      <c r="E180" s="8" t="n">
        <v>14</v>
      </c>
      <c r="F180" s="8" t="n">
        <v>13.4921</v>
      </c>
      <c r="G180" s="11" t="n">
        <v>97</v>
      </c>
      <c r="H180" s="11" t="n">
        <v>96.1171</v>
      </c>
      <c r="I180" s="8" t="n">
        <v>0.500273</v>
      </c>
      <c r="J180" s="11" t="n">
        <v>3.56815</v>
      </c>
      <c r="K180" s="8" t="s">
        <v>23</v>
      </c>
      <c r="L180" s="9" t="n">
        <v>1.03374422799618E-007</v>
      </c>
      <c r="M180" s="8" t="n">
        <v>2.73434496352165</v>
      </c>
      <c r="N180" s="10" t="s">
        <v>62</v>
      </c>
    </row>
    <row r="181" customFormat="false" ht="13.5" hidden="false" customHeight="false" outlineLevel="0" collapsed="false">
      <c r="A181" s="7" t="s">
        <v>414</v>
      </c>
      <c r="B181" s="8" t="n">
        <v>1612</v>
      </c>
      <c r="C181" s="8" t="s">
        <v>415</v>
      </c>
      <c r="D181" s="8" t="s">
        <v>17</v>
      </c>
      <c r="E181" s="8" t="n">
        <v>2</v>
      </c>
      <c r="F181" s="8" t="n">
        <v>1.927445</v>
      </c>
      <c r="G181" s="11" t="n">
        <v>28</v>
      </c>
      <c r="H181" s="11" t="n">
        <v>26.75424</v>
      </c>
      <c r="I181" s="8" t="n">
        <v>0.09018</v>
      </c>
      <c r="J181" s="11" t="n">
        <v>1.113752</v>
      </c>
      <c r="K181" s="8" t="s">
        <v>23</v>
      </c>
      <c r="L181" s="8" t="n">
        <v>0.000621321633004324</v>
      </c>
      <c r="M181" s="8" t="n">
        <v>3.45586296914172</v>
      </c>
      <c r="N181" s="10" t="s">
        <v>199</v>
      </c>
    </row>
    <row r="182" customFormat="false" ht="13.5" hidden="false" customHeight="false" outlineLevel="0" collapsed="false">
      <c r="A182" s="7" t="s">
        <v>416</v>
      </c>
      <c r="B182" s="8" t="n">
        <v>1083</v>
      </c>
      <c r="C182" s="8" t="s">
        <v>417</v>
      </c>
      <c r="D182" s="8" t="s">
        <v>17</v>
      </c>
      <c r="E182" s="8" t="n">
        <v>1</v>
      </c>
      <c r="F182" s="8" t="n">
        <v>0.963722</v>
      </c>
      <c r="G182" s="11" t="n">
        <v>25</v>
      </c>
      <c r="H182" s="11" t="n">
        <v>24.7724</v>
      </c>
      <c r="I182" s="8" t="n">
        <v>0.062236</v>
      </c>
      <c r="J182" s="11" t="n">
        <v>1.60309</v>
      </c>
      <c r="K182" s="8" t="s">
        <v>23</v>
      </c>
      <c r="L182" s="8" t="n">
        <v>0.00022592646259656</v>
      </c>
      <c r="M182" s="8" t="n">
        <v>4.09334561493092</v>
      </c>
      <c r="N182" s="10" t="s">
        <v>71</v>
      </c>
    </row>
    <row r="183" customFormat="false" ht="13.5" hidden="false" customHeight="false" outlineLevel="0" collapsed="false">
      <c r="A183" s="7" t="s">
        <v>418</v>
      </c>
      <c r="B183" s="8" t="n">
        <v>1464</v>
      </c>
      <c r="C183" s="8" t="s">
        <v>419</v>
      </c>
      <c r="D183" s="8" t="s">
        <v>17</v>
      </c>
      <c r="E183" s="8" t="n">
        <v>15</v>
      </c>
      <c r="F183" s="8" t="n">
        <v>14.4558</v>
      </c>
      <c r="G183" s="11" t="n">
        <v>82</v>
      </c>
      <c r="H183" s="11" t="n">
        <v>81.25364303</v>
      </c>
      <c r="I183" s="8" t="n">
        <v>0.821553</v>
      </c>
      <c r="J183" s="11" t="n">
        <v>4.40459286</v>
      </c>
      <c r="K183" s="8" t="s">
        <v>23</v>
      </c>
      <c r="L183" s="9" t="n">
        <v>8.89805490766893E-006</v>
      </c>
      <c r="M183" s="8" t="n">
        <v>2.39694775736452</v>
      </c>
      <c r="N183" s="10" t="s">
        <v>260</v>
      </c>
    </row>
    <row r="184" customFormat="false" ht="13.5" hidden="false" customHeight="false" outlineLevel="0" collapsed="false">
      <c r="A184" s="7" t="s">
        <v>420</v>
      </c>
      <c r="B184" s="8" t="n">
        <v>3554</v>
      </c>
      <c r="C184" s="8" t="s">
        <v>421</v>
      </c>
      <c r="D184" s="8" t="s">
        <v>22</v>
      </c>
      <c r="E184" s="8" t="n">
        <v>1324</v>
      </c>
      <c r="F184" s="8" t="n">
        <v>1275.969</v>
      </c>
      <c r="G184" s="8" t="n">
        <v>410</v>
      </c>
      <c r="H184" s="8" t="n">
        <v>406.26851</v>
      </c>
      <c r="I184" s="8" t="n">
        <v>22.37139</v>
      </c>
      <c r="J184" s="8" t="n">
        <v>7.294832</v>
      </c>
      <c r="K184" s="8" t="s">
        <v>18</v>
      </c>
      <c r="L184" s="9" t="n">
        <v>3.33192825263673E-006</v>
      </c>
      <c r="M184" s="8" t="n">
        <v>-1.66464692402118</v>
      </c>
      <c r="N184" s="10" t="s">
        <v>24</v>
      </c>
    </row>
    <row r="185" customFormat="false" ht="13.5" hidden="false" customHeight="false" outlineLevel="0" collapsed="false">
      <c r="A185" s="7" t="s">
        <v>422</v>
      </c>
      <c r="B185" s="8" t="n">
        <v>6679</v>
      </c>
      <c r="C185" s="8" t="s">
        <v>423</v>
      </c>
      <c r="D185" s="8" t="s">
        <v>17</v>
      </c>
      <c r="E185" s="8" t="n">
        <v>275</v>
      </c>
      <c r="F185" s="8" t="n">
        <v>264.2344</v>
      </c>
      <c r="G185" s="8" t="n">
        <v>57</v>
      </c>
      <c r="H185" s="8" t="n">
        <v>56.46011</v>
      </c>
      <c r="I185" s="8" t="n">
        <v>5.31453</v>
      </c>
      <c r="J185" s="8" t="n">
        <v>1.885962</v>
      </c>
      <c r="K185" s="8" t="s">
        <v>18</v>
      </c>
      <c r="L185" s="9" t="n">
        <v>1.14172394871659E-008</v>
      </c>
      <c r="M185" s="8" t="n">
        <v>-2.22443842836445</v>
      </c>
      <c r="N185" s="10" t="s">
        <v>80</v>
      </c>
    </row>
    <row r="186" customFormat="false" ht="13.5" hidden="false" customHeight="false" outlineLevel="0" collapsed="false">
      <c r="A186" s="7" t="s">
        <v>424</v>
      </c>
      <c r="B186" s="8" t="n">
        <v>1521</v>
      </c>
      <c r="C186" s="8" t="s">
        <v>425</v>
      </c>
      <c r="D186" s="8" t="s">
        <v>17</v>
      </c>
      <c r="E186" s="8" t="n">
        <v>7</v>
      </c>
      <c r="F186" s="8" t="n">
        <v>6.74606</v>
      </c>
      <c r="G186" s="8" t="n">
        <v>94</v>
      </c>
      <c r="H186" s="8" t="n">
        <v>93.144411</v>
      </c>
      <c r="I186" s="8" t="n">
        <v>0.416373</v>
      </c>
      <c r="J186" s="8" t="n">
        <v>17.448467</v>
      </c>
      <c r="K186" s="8" t="s">
        <v>23</v>
      </c>
      <c r="L186" s="9" t="n">
        <v>8.13493716833591E-011</v>
      </c>
      <c r="M186" s="8" t="n">
        <v>3.64260813636047</v>
      </c>
      <c r="N186" s="10" t="s">
        <v>426</v>
      </c>
    </row>
    <row r="187" customFormat="false" ht="13.5" hidden="false" customHeight="false" outlineLevel="0" collapsed="false">
      <c r="A187" s="7" t="s">
        <v>427</v>
      </c>
      <c r="B187" s="8" t="n">
        <v>678</v>
      </c>
      <c r="C187" s="8" t="s">
        <v>428</v>
      </c>
      <c r="D187" s="8" t="s">
        <v>17</v>
      </c>
      <c r="E187" s="8" t="n">
        <v>1</v>
      </c>
      <c r="F187" s="8" t="n">
        <v>0.963722</v>
      </c>
      <c r="G187" s="8" t="n">
        <v>30</v>
      </c>
      <c r="H187" s="8" t="n">
        <v>29.7269</v>
      </c>
      <c r="I187" s="8" t="n">
        <v>0.116958</v>
      </c>
      <c r="J187" s="8" t="n">
        <v>3.62171</v>
      </c>
      <c r="K187" s="8" t="s">
        <v>23</v>
      </c>
      <c r="L187" s="9" t="n">
        <v>1.8454630387077E-005</v>
      </c>
      <c r="M187" s="8" t="n">
        <v>4.3517177608676</v>
      </c>
      <c r="N187" s="10" t="s">
        <v>33</v>
      </c>
    </row>
    <row r="188" customFormat="false" ht="13.5" hidden="false" customHeight="false" outlineLevel="0" collapsed="false">
      <c r="A188" s="7" t="s">
        <v>429</v>
      </c>
      <c r="B188" s="8" t="n">
        <v>927</v>
      </c>
      <c r="C188" s="8" t="s">
        <v>430</v>
      </c>
      <c r="D188" s="8" t="s">
        <v>22</v>
      </c>
      <c r="E188" s="8" t="n">
        <v>19</v>
      </c>
      <c r="F188" s="8" t="n">
        <v>18.31069</v>
      </c>
      <c r="G188" s="8" t="n">
        <v>73</v>
      </c>
      <c r="H188" s="8" t="n">
        <v>72.3355</v>
      </c>
      <c r="I188" s="8" t="n">
        <v>1.59869</v>
      </c>
      <c r="J188" s="8" t="n">
        <v>6.28472</v>
      </c>
      <c r="K188" s="8" t="s">
        <v>23</v>
      </c>
      <c r="L188" s="8" t="n">
        <v>0.0010562617127764</v>
      </c>
      <c r="M188" s="8" t="n">
        <v>1.89861316435156</v>
      </c>
      <c r="N188" s="10" t="s">
        <v>105</v>
      </c>
    </row>
    <row r="189" customFormat="false" ht="13.5" hidden="false" customHeight="false" outlineLevel="0" collapsed="false">
      <c r="A189" s="7" t="s">
        <v>431</v>
      </c>
      <c r="B189" s="8" t="n">
        <v>2194</v>
      </c>
      <c r="C189" s="8" t="s">
        <v>432</v>
      </c>
      <c r="D189" s="8" t="s">
        <v>22</v>
      </c>
      <c r="E189" s="8" t="n">
        <v>112</v>
      </c>
      <c r="F189" s="8" t="n">
        <v>107.7866</v>
      </c>
      <c r="G189" s="8" t="n">
        <v>287</v>
      </c>
      <c r="H189" s="8" t="n">
        <v>284.2282</v>
      </c>
      <c r="I189" s="8" t="n">
        <v>3.88538</v>
      </c>
      <c r="J189" s="8" t="n">
        <v>8.86741</v>
      </c>
      <c r="K189" s="8" t="s">
        <v>23</v>
      </c>
      <c r="L189" s="8" t="n">
        <v>0.00148079315694127</v>
      </c>
      <c r="M189" s="8" t="n">
        <v>1.37875643075254</v>
      </c>
      <c r="N189" s="10" t="s">
        <v>19</v>
      </c>
    </row>
    <row r="190" customFormat="false" ht="13.5" hidden="false" customHeight="false" outlineLevel="0" collapsed="false">
      <c r="A190" s="7" t="s">
        <v>433</v>
      </c>
      <c r="B190" s="8" t="n">
        <v>1502</v>
      </c>
      <c r="C190" s="8" t="s">
        <v>434</v>
      </c>
      <c r="D190" s="8" t="s">
        <v>22</v>
      </c>
      <c r="E190" s="8" t="n">
        <v>73</v>
      </c>
      <c r="F190" s="8" t="n">
        <v>70.3517</v>
      </c>
      <c r="G190" s="8" t="n">
        <v>199</v>
      </c>
      <c r="H190" s="8" t="n">
        <v>196.198</v>
      </c>
      <c r="I190" s="8" t="n">
        <v>3.80888</v>
      </c>
      <c r="J190" s="8" t="n">
        <v>10.09841</v>
      </c>
      <c r="K190" s="8" t="s">
        <v>23</v>
      </c>
      <c r="L190" s="8" t="n">
        <v>0.00141841797035569</v>
      </c>
      <c r="M190" s="8" t="n">
        <v>1.4489510022619</v>
      </c>
      <c r="N190" s="10" t="s">
        <v>98</v>
      </c>
    </row>
    <row r="191" customFormat="false" ht="13.5" hidden="false" customHeight="false" outlineLevel="0" collapsed="false">
      <c r="A191" s="7" t="s">
        <v>435</v>
      </c>
      <c r="B191" s="8" t="n">
        <v>2035</v>
      </c>
      <c r="C191" s="8" t="s">
        <v>436</v>
      </c>
      <c r="D191" s="8" t="s">
        <v>17</v>
      </c>
      <c r="E191" s="8" t="n">
        <v>67</v>
      </c>
      <c r="F191" s="8" t="n">
        <v>64.56941</v>
      </c>
      <c r="G191" s="8" t="n">
        <v>202</v>
      </c>
      <c r="H191" s="8" t="n">
        <v>199.170401</v>
      </c>
      <c r="I191" s="8" t="n">
        <v>2.819841</v>
      </c>
      <c r="J191" s="8" t="n">
        <v>7.1092733</v>
      </c>
      <c r="K191" s="8" t="s">
        <v>23</v>
      </c>
      <c r="L191" s="8" t="n">
        <v>0.000242669205943402</v>
      </c>
      <c r="M191" s="8" t="n">
        <v>1.5971945910678</v>
      </c>
      <c r="N191" s="10" t="s">
        <v>36</v>
      </c>
    </row>
    <row r="192" customFormat="false" ht="13.5" hidden="false" customHeight="false" outlineLevel="0" collapsed="false">
      <c r="A192" s="7" t="s">
        <v>437</v>
      </c>
      <c r="B192" s="8" t="n">
        <v>1106</v>
      </c>
      <c r="C192" s="8" t="s">
        <v>438</v>
      </c>
      <c r="D192" s="8" t="s">
        <v>17</v>
      </c>
      <c r="E192" s="8" t="n">
        <v>8</v>
      </c>
      <c r="F192" s="8" t="n">
        <v>6.74605</v>
      </c>
      <c r="G192" s="8" t="n">
        <v>92</v>
      </c>
      <c r="H192" s="8" t="n">
        <v>91.1625</v>
      </c>
      <c r="I192" s="8" t="n">
        <v>0.588192</v>
      </c>
      <c r="J192" s="8" t="n">
        <v>7.812058</v>
      </c>
      <c r="K192" s="8" t="s">
        <v>23</v>
      </c>
      <c r="L192" s="9" t="n">
        <v>1.41349598692386E-010</v>
      </c>
      <c r="M192" s="8" t="n">
        <v>3.61174503226367</v>
      </c>
      <c r="N192" s="10" t="s">
        <v>71</v>
      </c>
    </row>
    <row r="193" customFormat="false" ht="13.5" hidden="false" customHeight="false" outlineLevel="0" collapsed="false">
      <c r="A193" s="7" t="s">
        <v>439</v>
      </c>
      <c r="B193" s="8" t="n">
        <v>834</v>
      </c>
      <c r="C193" s="8" t="s">
        <v>440</v>
      </c>
      <c r="D193" s="8" t="s">
        <v>17</v>
      </c>
      <c r="E193" s="8" t="n">
        <v>13</v>
      </c>
      <c r="F193" s="8" t="n">
        <v>12.5284</v>
      </c>
      <c r="G193" s="8" t="n">
        <v>333</v>
      </c>
      <c r="H193" s="8" t="n">
        <v>329.969</v>
      </c>
      <c r="I193" s="8" t="n">
        <v>1.13579</v>
      </c>
      <c r="J193" s="8" t="n">
        <v>30.0009</v>
      </c>
      <c r="K193" s="8" t="s">
        <v>23</v>
      </c>
      <c r="L193" s="8" t="n">
        <v>0</v>
      </c>
      <c r="M193" s="8" t="n">
        <v>4.5988617742287</v>
      </c>
      <c r="N193" s="10" t="s">
        <v>77</v>
      </c>
    </row>
    <row r="194" customFormat="false" ht="13.5" hidden="false" customHeight="false" outlineLevel="0" collapsed="false">
      <c r="A194" s="7" t="s">
        <v>441</v>
      </c>
      <c r="B194" s="8" t="n">
        <v>1551</v>
      </c>
      <c r="C194" s="8" t="s">
        <v>442</v>
      </c>
      <c r="D194" s="8" t="s">
        <v>17</v>
      </c>
      <c r="E194" s="8" t="n">
        <v>53</v>
      </c>
      <c r="F194" s="8" t="n">
        <v>51.0773</v>
      </c>
      <c r="G194" s="8" t="n">
        <v>222</v>
      </c>
      <c r="H194" s="8" t="n">
        <v>219.979</v>
      </c>
      <c r="I194" s="8" t="n">
        <v>2.14099</v>
      </c>
      <c r="J194" s="8" t="n">
        <v>9.23317</v>
      </c>
      <c r="K194" s="8" t="s">
        <v>23</v>
      </c>
      <c r="L194" s="9" t="n">
        <v>4.44301592406049E-007</v>
      </c>
      <c r="M194" s="8" t="n">
        <v>2.05368540607193</v>
      </c>
      <c r="N194" s="10" t="s">
        <v>19</v>
      </c>
    </row>
    <row r="195" customFormat="false" ht="13.5" hidden="false" customHeight="false" outlineLevel="0" collapsed="false">
      <c r="A195" s="7" t="s">
        <v>443</v>
      </c>
      <c r="B195" s="8" t="n">
        <v>2768</v>
      </c>
      <c r="C195" s="8" t="s">
        <v>444</v>
      </c>
      <c r="D195" s="8" t="s">
        <v>17</v>
      </c>
      <c r="E195" s="8" t="n">
        <v>274</v>
      </c>
      <c r="F195" s="8" t="n">
        <v>264.0602</v>
      </c>
      <c r="G195" s="8" t="n">
        <v>658</v>
      </c>
      <c r="H195" s="8" t="n">
        <v>651.0201</v>
      </c>
      <c r="I195" s="8" t="n">
        <v>6.60011</v>
      </c>
      <c r="J195" s="8" t="n">
        <v>16.330057</v>
      </c>
      <c r="K195" s="8" t="s">
        <v>23</v>
      </c>
      <c r="L195" s="8" t="n">
        <v>0.00224966572255347</v>
      </c>
      <c r="M195" s="8" t="n">
        <v>1.28005396708508</v>
      </c>
      <c r="N195" s="10" t="s">
        <v>110</v>
      </c>
    </row>
    <row r="196" customFormat="false" ht="13.5" hidden="false" customHeight="false" outlineLevel="0" collapsed="false">
      <c r="A196" s="7" t="s">
        <v>445</v>
      </c>
      <c r="B196" s="8" t="n">
        <v>1406</v>
      </c>
      <c r="C196" s="8" t="s">
        <v>446</v>
      </c>
      <c r="D196" s="8" t="s">
        <v>22</v>
      </c>
      <c r="E196" s="8" t="n">
        <v>5</v>
      </c>
      <c r="F196" s="8" t="n">
        <v>4.818613</v>
      </c>
      <c r="G196" s="8" t="n">
        <v>31</v>
      </c>
      <c r="H196" s="8" t="n">
        <v>30.71782338</v>
      </c>
      <c r="I196" s="8" t="n">
        <v>0.297335</v>
      </c>
      <c r="J196" s="8" t="n">
        <v>1.530760376</v>
      </c>
      <c r="K196" s="8" t="s">
        <v>23</v>
      </c>
      <c r="L196" s="8" t="n">
        <v>0.00622287518370834</v>
      </c>
      <c r="M196" s="8" t="n">
        <v>2.50661409267874</v>
      </c>
      <c r="N196" s="10" t="s">
        <v>43</v>
      </c>
    </row>
    <row r="197" customFormat="false" ht="13.5" hidden="false" customHeight="false" outlineLevel="0" collapsed="false">
      <c r="A197" s="7" t="s">
        <v>447</v>
      </c>
      <c r="B197" s="8" t="n">
        <v>3083</v>
      </c>
      <c r="C197" s="8" t="s">
        <v>448</v>
      </c>
      <c r="D197" s="8" t="s">
        <v>22</v>
      </c>
      <c r="E197" s="8" t="n">
        <v>2362</v>
      </c>
      <c r="F197" s="8" t="n">
        <v>2275.346</v>
      </c>
      <c r="G197" s="8" t="n">
        <v>957</v>
      </c>
      <c r="H197" s="8" t="n">
        <v>947.2979619</v>
      </c>
      <c r="I197" s="8" t="n">
        <v>49.28944</v>
      </c>
      <c r="J197" s="8" t="n">
        <v>20.97499342</v>
      </c>
      <c r="K197" s="8" t="s">
        <v>18</v>
      </c>
      <c r="L197" s="8" t="n">
        <v>0.00218103617576559</v>
      </c>
      <c r="M197" s="8" t="n">
        <v>-1.28042211077596</v>
      </c>
      <c r="N197" s="10" t="s">
        <v>91</v>
      </c>
    </row>
    <row r="198" s="1" customFormat="true" ht="25.5" hidden="false" customHeight="false" outlineLevel="0" collapsed="false">
      <c r="A198" s="1" t="s">
        <v>449</v>
      </c>
    </row>
    <row r="199" s="15" customFormat="true" ht="15.75" hidden="false" customHeight="false" outlineLevel="0" collapsed="false">
      <c r="A199" s="12" t="s">
        <v>1</v>
      </c>
      <c r="B199" s="12" t="s">
        <v>2</v>
      </c>
      <c r="C199" s="12" t="s">
        <v>3</v>
      </c>
      <c r="D199" s="12" t="s">
        <v>4</v>
      </c>
      <c r="E199" s="13" t="s">
        <v>450</v>
      </c>
      <c r="F199" s="13" t="s">
        <v>451</v>
      </c>
      <c r="G199" s="14" t="s">
        <v>452</v>
      </c>
      <c r="H199" s="14" t="s">
        <v>453</v>
      </c>
      <c r="I199" s="13" t="s">
        <v>454</v>
      </c>
      <c r="J199" s="14" t="s">
        <v>455</v>
      </c>
      <c r="K199" s="12" t="s">
        <v>12</v>
      </c>
      <c r="L199" s="12" t="s">
        <v>13</v>
      </c>
      <c r="M199" s="12" t="s">
        <v>11</v>
      </c>
      <c r="N199" s="15" t="s">
        <v>14</v>
      </c>
    </row>
    <row r="200" customFormat="false" ht="13.5" hidden="false" customHeight="false" outlineLevel="0" collapsed="false">
      <c r="A200" s="16" t="s">
        <v>20</v>
      </c>
      <c r="B200" s="16" t="n">
        <v>2656</v>
      </c>
      <c r="C200" s="16" t="s">
        <v>21</v>
      </c>
      <c r="D200" s="16" t="s">
        <v>22</v>
      </c>
      <c r="E200" s="16" t="n">
        <v>13</v>
      </c>
      <c r="F200" s="16" t="n">
        <v>12.52841673</v>
      </c>
      <c r="G200" s="17" t="n">
        <v>96</v>
      </c>
      <c r="H200" s="17" t="n">
        <v>73.05324</v>
      </c>
      <c r="I200" s="16" t="n">
        <v>0.296799</v>
      </c>
      <c r="J200" s="17" t="n">
        <v>1.682135</v>
      </c>
      <c r="K200" s="18" t="n">
        <v>2.32073563321E-005</v>
      </c>
      <c r="L200" s="16" t="n">
        <v>2.49631086096879</v>
      </c>
      <c r="M200" s="16" t="s">
        <v>23</v>
      </c>
      <c r="N200" s="10" t="s">
        <v>24</v>
      </c>
    </row>
    <row r="201" customFormat="false" ht="13.5" hidden="false" customHeight="false" outlineLevel="0" collapsed="false">
      <c r="A201" s="16" t="s">
        <v>25</v>
      </c>
      <c r="B201" s="16" t="n">
        <v>725</v>
      </c>
      <c r="C201" s="16" t="s">
        <v>26</v>
      </c>
      <c r="D201" s="16" t="s">
        <v>22</v>
      </c>
      <c r="E201" s="16" t="n">
        <v>20</v>
      </c>
      <c r="F201" s="16" t="n">
        <v>19.27449</v>
      </c>
      <c r="G201" s="17" t="n">
        <v>417</v>
      </c>
      <c r="H201" s="17" t="n">
        <v>317.325</v>
      </c>
      <c r="I201" s="16" t="n">
        <v>2.86349</v>
      </c>
      <c r="J201" s="17" t="n">
        <v>48.4708</v>
      </c>
      <c r="K201" s="16" t="n">
        <v>0</v>
      </c>
      <c r="L201" s="16" t="n">
        <v>3.98577152807956</v>
      </c>
      <c r="M201" s="16" t="s">
        <v>23</v>
      </c>
      <c r="N201" s="10" t="s">
        <v>27</v>
      </c>
    </row>
    <row r="202" customFormat="false" ht="13.5" hidden="false" customHeight="false" outlineLevel="0" collapsed="false">
      <c r="A202" s="16" t="s">
        <v>456</v>
      </c>
      <c r="B202" s="16" t="n">
        <v>1116</v>
      </c>
      <c r="C202" s="16" t="s">
        <v>457</v>
      </c>
      <c r="D202" s="16" t="s">
        <v>22</v>
      </c>
      <c r="E202" s="16" t="n">
        <v>4</v>
      </c>
      <c r="F202" s="16" t="n">
        <v>3.85489</v>
      </c>
      <c r="G202" s="17" t="n">
        <v>118</v>
      </c>
      <c r="H202" s="17" t="n">
        <v>89.7947</v>
      </c>
      <c r="I202" s="16" t="n">
        <v>0.239804</v>
      </c>
      <c r="J202" s="17" t="n">
        <v>8.73666</v>
      </c>
      <c r="K202" s="18" t="n">
        <v>7.33957339349445E-012</v>
      </c>
      <c r="L202" s="16" t="n">
        <v>4.40321525607999</v>
      </c>
      <c r="M202" s="16" t="s">
        <v>23</v>
      </c>
      <c r="N202" s="10" t="s">
        <v>98</v>
      </c>
    </row>
    <row r="203" customFormat="false" ht="13.5" hidden="false" customHeight="false" outlineLevel="0" collapsed="false">
      <c r="A203" s="16" t="s">
        <v>458</v>
      </c>
      <c r="B203" s="16" t="n">
        <v>1520</v>
      </c>
      <c r="C203" s="16" t="s">
        <v>459</v>
      </c>
      <c r="D203" s="16" t="s">
        <v>22</v>
      </c>
      <c r="E203" s="16" t="n">
        <v>1</v>
      </c>
      <c r="F203" s="16" t="n">
        <v>0.963722</v>
      </c>
      <c r="G203" s="17" t="n">
        <v>28</v>
      </c>
      <c r="H203" s="17" t="n">
        <v>21.3072</v>
      </c>
      <c r="I203" s="16" t="n">
        <v>0.041357</v>
      </c>
      <c r="J203" s="17" t="n">
        <v>0.914588</v>
      </c>
      <c r="K203" s="16" t="n">
        <v>0.000576232920404207</v>
      </c>
      <c r="L203" s="16" t="n">
        <v>4.0996119460499</v>
      </c>
      <c r="M203" s="16" t="s">
        <v>23</v>
      </c>
      <c r="N203" s="10" t="s">
        <v>62</v>
      </c>
    </row>
    <row r="204" customFormat="false" ht="13.5" hidden="false" customHeight="false" outlineLevel="0" collapsed="false">
      <c r="A204" s="16" t="s">
        <v>460</v>
      </c>
      <c r="B204" s="16" t="n">
        <v>1899</v>
      </c>
      <c r="C204" s="16" t="s">
        <v>461</v>
      </c>
      <c r="D204" s="16" t="s">
        <v>17</v>
      </c>
      <c r="E204" s="16" t="n">
        <v>126</v>
      </c>
      <c r="F204" s="16" t="n">
        <v>120.529</v>
      </c>
      <c r="G204" s="17" t="n">
        <v>18</v>
      </c>
      <c r="H204" s="17" t="n">
        <v>13.6349</v>
      </c>
      <c r="I204" s="16" t="n">
        <v>4.00666</v>
      </c>
      <c r="J204" s="17" t="n">
        <v>0.453335</v>
      </c>
      <c r="K204" s="18" t="n">
        <v>3.94441856954586E-009</v>
      </c>
      <c r="L204" s="16" t="n">
        <v>-3.068570991589</v>
      </c>
      <c r="M204" s="16" t="s">
        <v>18</v>
      </c>
      <c r="N204" s="10" t="s">
        <v>30</v>
      </c>
    </row>
    <row r="205" customFormat="false" ht="13.5" hidden="false" customHeight="false" outlineLevel="0" collapsed="false">
      <c r="A205" s="16" t="s">
        <v>462</v>
      </c>
      <c r="B205" s="16" t="n">
        <v>1627</v>
      </c>
      <c r="C205" s="16" t="s">
        <v>463</v>
      </c>
      <c r="D205" s="16" t="s">
        <v>22</v>
      </c>
      <c r="E205" s="16" t="n">
        <v>45</v>
      </c>
      <c r="F205" s="16" t="n">
        <v>43.36749</v>
      </c>
      <c r="G205" s="17" t="n">
        <v>220</v>
      </c>
      <c r="H205" s="17" t="n">
        <v>167.414</v>
      </c>
      <c r="I205" s="16" t="n">
        <v>2.031964</v>
      </c>
      <c r="J205" s="17" t="n">
        <v>6.64046</v>
      </c>
      <c r="K205" s="18" t="n">
        <v>4.21920725515168E-005</v>
      </c>
      <c r="L205" s="16" t="n">
        <v>1.94118610759396</v>
      </c>
      <c r="M205" s="16" t="s">
        <v>23</v>
      </c>
      <c r="N205" s="10" t="s">
        <v>57</v>
      </c>
    </row>
    <row r="206" customFormat="false" ht="13.5" hidden="false" customHeight="false" outlineLevel="0" collapsed="false">
      <c r="A206" s="16" t="s">
        <v>464</v>
      </c>
      <c r="B206" s="16" t="n">
        <v>1497</v>
      </c>
      <c r="C206" s="16" t="s">
        <v>465</v>
      </c>
      <c r="D206" s="16" t="s">
        <v>22</v>
      </c>
      <c r="E206" s="16" t="n">
        <v>8</v>
      </c>
      <c r="F206" s="16" t="n">
        <v>7.70978</v>
      </c>
      <c r="G206" s="17" t="n">
        <v>49</v>
      </c>
      <c r="H206" s="17" t="n">
        <v>37.2876</v>
      </c>
      <c r="I206" s="16" t="n">
        <v>0.336806</v>
      </c>
      <c r="J206" s="17" t="n">
        <v>1.6293</v>
      </c>
      <c r="K206" s="16" t="n">
        <v>0.00692348019617339</v>
      </c>
      <c r="L206" s="16" t="n">
        <v>2.21955004995601</v>
      </c>
      <c r="M206" s="16" t="s">
        <v>23</v>
      </c>
      <c r="N206" s="10" t="s">
        <v>91</v>
      </c>
    </row>
    <row r="207" customFormat="false" ht="13.5" hidden="false" customHeight="false" outlineLevel="0" collapsed="false">
      <c r="A207" s="16" t="s">
        <v>466</v>
      </c>
      <c r="B207" s="16" t="n">
        <v>1472</v>
      </c>
      <c r="C207" s="16" t="s">
        <v>467</v>
      </c>
      <c r="D207" s="16" t="s">
        <v>17</v>
      </c>
      <c r="E207" s="16" t="n">
        <v>36</v>
      </c>
      <c r="F207" s="16" t="n">
        <v>34.35689</v>
      </c>
      <c r="G207" s="17" t="n">
        <v>389</v>
      </c>
      <c r="H207" s="17" t="n">
        <v>295.9523926</v>
      </c>
      <c r="I207" s="16" t="n">
        <v>1.791696</v>
      </c>
      <c r="J207" s="17" t="n">
        <v>14.59627297</v>
      </c>
      <c r="K207" s="18" t="n">
        <v>7.16093850883226E-013</v>
      </c>
      <c r="L207" s="16" t="n">
        <v>3.08471775682847</v>
      </c>
      <c r="M207" s="16" t="s">
        <v>23</v>
      </c>
      <c r="N207" s="10" t="s">
        <v>98</v>
      </c>
    </row>
    <row r="208" customFormat="false" ht="13.5" hidden="false" customHeight="false" outlineLevel="0" collapsed="false">
      <c r="A208" s="16" t="s">
        <v>468</v>
      </c>
      <c r="B208" s="16" t="n">
        <v>627</v>
      </c>
      <c r="C208" s="16" t="s">
        <v>469</v>
      </c>
      <c r="D208" s="16" t="s">
        <v>22</v>
      </c>
      <c r="E208" s="16" t="n">
        <v>5</v>
      </c>
      <c r="F208" s="16" t="n">
        <v>4.81860988</v>
      </c>
      <c r="G208" s="17" t="n">
        <v>43</v>
      </c>
      <c r="H208" s="17" t="n">
        <v>32.7218</v>
      </c>
      <c r="I208" s="16" t="n">
        <v>0.729644</v>
      </c>
      <c r="J208" s="17" t="n">
        <v>4.74048</v>
      </c>
      <c r="K208" s="16" t="n">
        <v>0.00222853089988251</v>
      </c>
      <c r="L208" s="16" t="n">
        <v>2.66334582516328</v>
      </c>
      <c r="M208" s="16" t="s">
        <v>23</v>
      </c>
      <c r="N208" s="10" t="s">
        <v>49</v>
      </c>
    </row>
    <row r="209" customFormat="false" ht="13.5" hidden="false" customHeight="false" outlineLevel="0" collapsed="false">
      <c r="A209" s="16" t="s">
        <v>39</v>
      </c>
      <c r="B209" s="16" t="n">
        <v>2270</v>
      </c>
      <c r="C209" s="16" t="s">
        <v>40</v>
      </c>
      <c r="D209" s="16" t="s">
        <v>17</v>
      </c>
      <c r="E209" s="16" t="n">
        <v>72</v>
      </c>
      <c r="F209" s="16" t="n">
        <v>69.3881</v>
      </c>
      <c r="G209" s="17" t="n">
        <v>518</v>
      </c>
      <c r="H209" s="17" t="n">
        <v>394.1829</v>
      </c>
      <c r="I209" s="16" t="n">
        <v>3.58544</v>
      </c>
      <c r="J209" s="17" t="n">
        <v>15.65013</v>
      </c>
      <c r="K209" s="18" t="n">
        <v>7.4990680332121E-010</v>
      </c>
      <c r="L209" s="16" t="n">
        <v>2.50706159440459</v>
      </c>
      <c r="M209" s="16" t="s">
        <v>23</v>
      </c>
      <c r="N209" s="10" t="s">
        <v>33</v>
      </c>
    </row>
    <row r="210" customFormat="false" ht="13.5" hidden="false" customHeight="false" outlineLevel="0" collapsed="false">
      <c r="A210" s="16" t="s">
        <v>41</v>
      </c>
      <c r="B210" s="16" t="n">
        <v>2075</v>
      </c>
      <c r="C210" s="16" t="s">
        <v>42</v>
      </c>
      <c r="D210" s="16" t="s">
        <v>22</v>
      </c>
      <c r="E210" s="16" t="n">
        <v>4</v>
      </c>
      <c r="F210" s="16" t="n">
        <v>3.854894005</v>
      </c>
      <c r="G210" s="17" t="n">
        <v>133</v>
      </c>
      <c r="H210" s="17" t="n">
        <v>101.2092</v>
      </c>
      <c r="I210" s="16" t="n">
        <v>0.167616</v>
      </c>
      <c r="J210" s="17" t="n">
        <v>3.599756</v>
      </c>
      <c r="K210" s="18" t="n">
        <v>3.36064509554035E-013</v>
      </c>
      <c r="L210" s="16" t="n">
        <v>4.58322198673515</v>
      </c>
      <c r="M210" s="16" t="s">
        <v>23</v>
      </c>
      <c r="N210" s="10" t="s">
        <v>43</v>
      </c>
    </row>
    <row r="211" customFormat="false" ht="13.5" hidden="false" customHeight="false" outlineLevel="0" collapsed="false">
      <c r="A211" s="16" t="s">
        <v>470</v>
      </c>
      <c r="B211" s="16" t="n">
        <v>1666</v>
      </c>
      <c r="C211" s="16" t="s">
        <v>471</v>
      </c>
      <c r="D211" s="16" t="s">
        <v>22</v>
      </c>
      <c r="E211" s="16" t="n">
        <v>201</v>
      </c>
      <c r="F211" s="16" t="n">
        <v>193.7087</v>
      </c>
      <c r="G211" s="17" t="n">
        <v>840</v>
      </c>
      <c r="H211" s="17" t="n">
        <v>639.216</v>
      </c>
      <c r="I211" s="16" t="n">
        <v>10.15606</v>
      </c>
      <c r="J211" s="17" t="n">
        <v>35.6995</v>
      </c>
      <c r="K211" s="18" t="n">
        <v>2.98879936933005E-005</v>
      </c>
      <c r="L211" s="16" t="n">
        <v>1.73637206899789</v>
      </c>
      <c r="M211" s="16" t="s">
        <v>23</v>
      </c>
      <c r="N211" s="10" t="s">
        <v>24</v>
      </c>
    </row>
    <row r="212" customFormat="false" ht="13.5" hidden="false" customHeight="false" outlineLevel="0" collapsed="false">
      <c r="A212" s="16" t="s">
        <v>472</v>
      </c>
      <c r="B212" s="16" t="n">
        <v>906</v>
      </c>
      <c r="C212" s="16" t="s">
        <v>473</v>
      </c>
      <c r="D212" s="16" t="s">
        <v>22</v>
      </c>
      <c r="E212" s="16" t="n">
        <v>6</v>
      </c>
      <c r="F212" s="16" t="n">
        <v>5.78233</v>
      </c>
      <c r="G212" s="17" t="n">
        <v>128</v>
      </c>
      <c r="H212" s="17" t="n">
        <v>97.4043</v>
      </c>
      <c r="I212" s="16" t="n">
        <v>0.4694</v>
      </c>
      <c r="J212" s="17" t="n">
        <v>7.91048</v>
      </c>
      <c r="K212" s="18" t="n">
        <v>2.79456457974447E-011</v>
      </c>
      <c r="L212" s="16" t="n">
        <v>3.97629332276015</v>
      </c>
      <c r="M212" s="16" t="s">
        <v>23</v>
      </c>
      <c r="N212" s="10" t="s">
        <v>33</v>
      </c>
    </row>
    <row r="213" customFormat="false" ht="13.5" hidden="false" customHeight="false" outlineLevel="0" collapsed="false">
      <c r="A213" s="16" t="s">
        <v>474</v>
      </c>
      <c r="B213" s="16" t="n">
        <v>903</v>
      </c>
      <c r="C213" s="16" t="s">
        <v>475</v>
      </c>
      <c r="D213" s="16" t="s">
        <v>22</v>
      </c>
      <c r="E213" s="16" t="n">
        <v>4</v>
      </c>
      <c r="F213" s="16" t="n">
        <v>3.85489</v>
      </c>
      <c r="G213" s="17" t="n">
        <v>82</v>
      </c>
      <c r="H213" s="17" t="n">
        <v>62.3997</v>
      </c>
      <c r="I213" s="16" t="n">
        <v>0.314303</v>
      </c>
      <c r="J213" s="17" t="n">
        <v>5.08984</v>
      </c>
      <c r="K213" s="18" t="n">
        <v>1.82554018568482E-008</v>
      </c>
      <c r="L213" s="16" t="n">
        <v>3.89070030097484</v>
      </c>
      <c r="M213" s="16" t="s">
        <v>23</v>
      </c>
      <c r="N213" s="10" t="s">
        <v>77</v>
      </c>
    </row>
    <row r="214" customFormat="false" ht="13.5" hidden="false" customHeight="false" outlineLevel="0" collapsed="false">
      <c r="A214" s="16" t="s">
        <v>44</v>
      </c>
      <c r="B214" s="16" t="n">
        <v>2279</v>
      </c>
      <c r="C214" s="16" t="s">
        <v>45</v>
      </c>
      <c r="D214" s="16" t="s">
        <v>22</v>
      </c>
      <c r="E214" s="16" t="n">
        <v>846</v>
      </c>
      <c r="F214" s="16" t="n">
        <v>814.88136</v>
      </c>
      <c r="G214" s="17" t="n">
        <v>73</v>
      </c>
      <c r="H214" s="17" t="n">
        <v>55.068555</v>
      </c>
      <c r="I214" s="16" t="n">
        <v>1396.576</v>
      </c>
      <c r="J214" s="17" t="n">
        <v>2.435281</v>
      </c>
      <c r="K214" s="16" t="n">
        <v>0</v>
      </c>
      <c r="L214" s="16" t="n">
        <v>-3.84010850648995</v>
      </c>
      <c r="M214" s="16" t="s">
        <v>18</v>
      </c>
      <c r="N214" s="10" t="s">
        <v>46</v>
      </c>
    </row>
    <row r="215" customFormat="false" ht="13.5" hidden="false" customHeight="false" outlineLevel="0" collapsed="false">
      <c r="A215" s="16" t="s">
        <v>47</v>
      </c>
      <c r="B215" s="16" t="n">
        <v>1249</v>
      </c>
      <c r="C215" s="16" t="s">
        <v>48</v>
      </c>
      <c r="D215" s="16" t="s">
        <v>17</v>
      </c>
      <c r="E215" s="16" t="n">
        <v>20</v>
      </c>
      <c r="F215" s="16" t="n">
        <v>19.27445296</v>
      </c>
      <c r="G215" s="17" t="n">
        <v>346</v>
      </c>
      <c r="H215" s="17" t="n">
        <v>262.5351</v>
      </c>
      <c r="I215" s="16" t="n">
        <v>1.36242</v>
      </c>
      <c r="J215" s="17" t="n">
        <v>18.993219</v>
      </c>
      <c r="K215" s="18" t="n">
        <v>4.44089209850063E-016</v>
      </c>
      <c r="L215" s="16" t="n">
        <v>3.71209266120042</v>
      </c>
      <c r="M215" s="16" t="s">
        <v>23</v>
      </c>
      <c r="N215" s="10" t="s">
        <v>49</v>
      </c>
    </row>
    <row r="216" customFormat="false" ht="13.5" hidden="false" customHeight="false" outlineLevel="0" collapsed="false">
      <c r="A216" s="16" t="s">
        <v>476</v>
      </c>
      <c r="B216" s="16" t="n">
        <v>1788</v>
      </c>
      <c r="C216" s="16" t="s">
        <v>477</v>
      </c>
      <c r="D216" s="16" t="s">
        <v>22</v>
      </c>
      <c r="E216" s="16" t="n">
        <v>1</v>
      </c>
      <c r="F216" s="16" t="n">
        <v>0.963722</v>
      </c>
      <c r="G216" s="17" t="n">
        <v>32</v>
      </c>
      <c r="H216" s="17" t="n">
        <v>24.3511</v>
      </c>
      <c r="I216" s="16" t="n">
        <v>0.034301</v>
      </c>
      <c r="J216" s="17" t="n">
        <v>0.866857</v>
      </c>
      <c r="K216" s="16" t="n">
        <v>0.000128505214600394</v>
      </c>
      <c r="L216" s="16" t="n">
        <v>4.28169939251751</v>
      </c>
      <c r="M216" s="16" t="s">
        <v>23</v>
      </c>
      <c r="N216" s="10" t="s">
        <v>30</v>
      </c>
    </row>
    <row r="217" customFormat="false" ht="13.5" hidden="false" customHeight="false" outlineLevel="0" collapsed="false">
      <c r="A217" s="16" t="s">
        <v>478</v>
      </c>
      <c r="B217" s="16" t="n">
        <v>2679</v>
      </c>
      <c r="C217" s="16" t="s">
        <v>479</v>
      </c>
      <c r="D217" s="16" t="s">
        <v>22</v>
      </c>
      <c r="E217" s="16" t="n">
        <v>233</v>
      </c>
      <c r="F217" s="16" t="n">
        <v>223.58407</v>
      </c>
      <c r="G217" s="17" t="n">
        <v>109</v>
      </c>
      <c r="H217" s="17" t="n">
        <v>82.94598028</v>
      </c>
      <c r="I217" s="16" t="n">
        <v>5.102556</v>
      </c>
      <c r="J217" s="17" t="n">
        <v>2.448962399</v>
      </c>
      <c r="K217" s="16" t="n">
        <v>0.0056331823429272</v>
      </c>
      <c r="L217" s="16" t="n">
        <v>-1.4131037954956</v>
      </c>
      <c r="M217" s="16" t="s">
        <v>18</v>
      </c>
      <c r="N217" s="10" t="s">
        <v>71</v>
      </c>
    </row>
    <row r="218" customFormat="false" ht="13.5" hidden="false" customHeight="false" outlineLevel="0" collapsed="false">
      <c r="A218" s="16" t="s">
        <v>50</v>
      </c>
      <c r="B218" s="16" t="n">
        <v>2034</v>
      </c>
      <c r="C218" s="16" t="s">
        <v>51</v>
      </c>
      <c r="D218" s="16" t="s">
        <v>22</v>
      </c>
      <c r="E218" s="16" t="n">
        <v>14</v>
      </c>
      <c r="F218" s="16" t="n">
        <v>12.709662</v>
      </c>
      <c r="G218" s="17" t="n">
        <v>349</v>
      </c>
      <c r="H218" s="17" t="n">
        <v>265.5009</v>
      </c>
      <c r="I218" s="16" t="n">
        <v>0.483909</v>
      </c>
      <c r="J218" s="17" t="n">
        <v>11.62134</v>
      </c>
      <c r="K218" s="16" t="n">
        <v>0</v>
      </c>
      <c r="L218" s="16" t="n">
        <v>4.33791780712955</v>
      </c>
      <c r="M218" s="16" t="s">
        <v>23</v>
      </c>
      <c r="N218" s="10" t="s">
        <v>49</v>
      </c>
    </row>
    <row r="219" customFormat="false" ht="13.5" hidden="false" customHeight="false" outlineLevel="0" collapsed="false">
      <c r="A219" s="16" t="s">
        <v>480</v>
      </c>
      <c r="B219" s="16" t="n">
        <v>1319</v>
      </c>
      <c r="C219" s="16" t="s">
        <v>481</v>
      </c>
      <c r="D219" s="16" t="s">
        <v>22</v>
      </c>
      <c r="E219" s="16" t="n">
        <v>22</v>
      </c>
      <c r="F219" s="16" t="n">
        <v>21.201941</v>
      </c>
      <c r="G219" s="17" t="n">
        <v>0</v>
      </c>
      <c r="H219" s="17" t="n">
        <v>0</v>
      </c>
      <c r="I219" s="16" t="n">
        <v>1.079656</v>
      </c>
      <c r="J219" s="17" t="n">
        <v>0</v>
      </c>
      <c r="K219" s="16" t="n">
        <v>0.000693142152825565</v>
      </c>
      <c r="L219" s="16" t="n">
        <v>-4.08452939940442</v>
      </c>
      <c r="M219" s="16" t="s">
        <v>18</v>
      </c>
      <c r="N219" s="10" t="s">
        <v>330</v>
      </c>
    </row>
    <row r="220" customFormat="false" ht="13.5" hidden="false" customHeight="false" outlineLevel="0" collapsed="false">
      <c r="A220" s="16" t="s">
        <v>52</v>
      </c>
      <c r="B220" s="16" t="n">
        <v>921</v>
      </c>
      <c r="C220" s="16" t="s">
        <v>53</v>
      </c>
      <c r="D220" s="16" t="s">
        <v>22</v>
      </c>
      <c r="E220" s="16" t="n">
        <v>24</v>
      </c>
      <c r="F220" s="16" t="n">
        <v>22.9314684</v>
      </c>
      <c r="G220" s="17" t="n">
        <v>0</v>
      </c>
      <c r="H220" s="17" t="n">
        <v>0</v>
      </c>
      <c r="I220" s="16" t="n">
        <v>1.90289</v>
      </c>
      <c r="J220" s="17" t="n">
        <v>0</v>
      </c>
      <c r="K220" s="16" t="n">
        <v>0.000420957773654362</v>
      </c>
      <c r="L220" s="16" t="n">
        <v>-4.14777308315288</v>
      </c>
      <c r="M220" s="16" t="s">
        <v>18</v>
      </c>
      <c r="N220" s="10" t="s">
        <v>54</v>
      </c>
    </row>
    <row r="221" customFormat="false" ht="13.5" hidden="false" customHeight="false" outlineLevel="0" collapsed="false">
      <c r="A221" s="16" t="s">
        <v>482</v>
      </c>
      <c r="B221" s="16" t="n">
        <v>1566</v>
      </c>
      <c r="C221" s="16" t="s">
        <v>483</v>
      </c>
      <c r="D221" s="16" t="s">
        <v>22</v>
      </c>
      <c r="E221" s="16" t="n">
        <v>117</v>
      </c>
      <c r="F221" s="16" t="n">
        <v>112.00885</v>
      </c>
      <c r="G221" s="17" t="n">
        <v>50</v>
      </c>
      <c r="H221" s="17" t="n">
        <v>37.28757233</v>
      </c>
      <c r="I221" s="16" t="n">
        <v>17.60147</v>
      </c>
      <c r="J221" s="17" t="n">
        <v>7.03667952</v>
      </c>
      <c r="K221" s="16" t="n">
        <v>0.0066634809353201</v>
      </c>
      <c r="L221" s="16" t="n">
        <v>-1.54887426418859</v>
      </c>
      <c r="M221" s="16" t="s">
        <v>18</v>
      </c>
      <c r="N221" s="10" t="s">
        <v>27</v>
      </c>
    </row>
    <row r="222" customFormat="false" ht="13.5" hidden="false" customHeight="false" outlineLevel="0" collapsed="false">
      <c r="A222" s="16" t="s">
        <v>55</v>
      </c>
      <c r="B222" s="16" t="n">
        <v>4031</v>
      </c>
      <c r="C222" s="16" t="s">
        <v>56</v>
      </c>
      <c r="D222" s="16" t="s">
        <v>22</v>
      </c>
      <c r="E222" s="16" t="n">
        <v>11</v>
      </c>
      <c r="F222" s="16" t="n">
        <v>10.5996372</v>
      </c>
      <c r="G222" s="17" t="n">
        <v>59</v>
      </c>
      <c r="H222" s="17" t="n">
        <v>44.53797</v>
      </c>
      <c r="I222" s="16" t="n">
        <v>0.19098</v>
      </c>
      <c r="J222" s="17" t="n">
        <v>0.771963</v>
      </c>
      <c r="K222" s="16" t="n">
        <v>0.00829567643393092</v>
      </c>
      <c r="L222" s="16" t="n">
        <v>2.01727914920895</v>
      </c>
      <c r="M222" s="16" t="s">
        <v>23</v>
      </c>
      <c r="N222" s="10" t="s">
        <v>57</v>
      </c>
    </row>
    <row r="223" customFormat="false" ht="13.5" hidden="false" customHeight="false" outlineLevel="0" collapsed="false">
      <c r="A223" s="16" t="s">
        <v>484</v>
      </c>
      <c r="B223" s="16" t="n">
        <v>1263</v>
      </c>
      <c r="C223" s="16" t="s">
        <v>485</v>
      </c>
      <c r="D223" s="16" t="s">
        <v>17</v>
      </c>
      <c r="E223" s="16" t="n">
        <v>9</v>
      </c>
      <c r="F223" s="16" t="n">
        <v>8.673506814</v>
      </c>
      <c r="G223" s="17" t="n">
        <v>68</v>
      </c>
      <c r="H223" s="17" t="n">
        <v>51.7461</v>
      </c>
      <c r="I223" s="16" t="n">
        <v>0.532444</v>
      </c>
      <c r="J223" s="17" t="n">
        <v>3.1776</v>
      </c>
      <c r="K223" s="16" t="n">
        <v>0.000246189140854836</v>
      </c>
      <c r="L223" s="16" t="n">
        <v>2.50517522149596</v>
      </c>
      <c r="M223" s="16" t="s">
        <v>23</v>
      </c>
      <c r="N223" s="10" t="s">
        <v>260</v>
      </c>
    </row>
    <row r="224" customFormat="false" ht="13.5" hidden="false" customHeight="false" outlineLevel="0" collapsed="false">
      <c r="A224" s="16" t="s">
        <v>486</v>
      </c>
      <c r="B224" s="16" t="n">
        <v>1248</v>
      </c>
      <c r="C224" s="16" t="s">
        <v>487</v>
      </c>
      <c r="D224" s="16" t="s">
        <v>17</v>
      </c>
      <c r="E224" s="16" t="n">
        <v>472</v>
      </c>
      <c r="F224" s="16" t="n">
        <v>454.1828086</v>
      </c>
      <c r="G224" s="17" t="n">
        <v>2763</v>
      </c>
      <c r="H224" s="17" t="n">
        <v>2102.3176</v>
      </c>
      <c r="I224" s="16" t="n">
        <v>26.0283</v>
      </c>
      <c r="J224" s="17" t="n">
        <v>123.0249</v>
      </c>
      <c r="K224" s="18" t="n">
        <v>4.4818099231847E-009</v>
      </c>
      <c r="L224" s="16" t="n">
        <v>2.22373924822059</v>
      </c>
      <c r="M224" s="16" t="s">
        <v>23</v>
      </c>
      <c r="N224" s="10" t="s">
        <v>49</v>
      </c>
    </row>
    <row r="225" customFormat="false" ht="13.5" hidden="false" customHeight="false" outlineLevel="0" collapsed="false">
      <c r="A225" s="16" t="s">
        <v>488</v>
      </c>
      <c r="B225" s="16" t="n">
        <v>1311</v>
      </c>
      <c r="C225" s="16" t="s">
        <v>489</v>
      </c>
      <c r="D225" s="16" t="s">
        <v>22</v>
      </c>
      <c r="E225" s="16" t="n">
        <v>2</v>
      </c>
      <c r="F225" s="16" t="n">
        <v>1.92744</v>
      </c>
      <c r="G225" s="17" t="n">
        <v>73</v>
      </c>
      <c r="H225" s="17" t="n">
        <v>55.5509</v>
      </c>
      <c r="I225" s="16" t="n">
        <v>0.098522</v>
      </c>
      <c r="J225" s="17" t="n">
        <v>2.84028</v>
      </c>
      <c r="K225" s="18" t="n">
        <v>3.81857245823625E-009</v>
      </c>
      <c r="L225" s="16" t="n">
        <v>4.61988255157263</v>
      </c>
      <c r="M225" s="16" t="s">
        <v>23</v>
      </c>
      <c r="N225" s="10" t="s">
        <v>91</v>
      </c>
    </row>
    <row r="226" customFormat="false" ht="13.5" hidden="false" customHeight="false" outlineLevel="0" collapsed="false">
      <c r="A226" s="16" t="s">
        <v>63</v>
      </c>
      <c r="B226" s="16" t="n">
        <v>1235</v>
      </c>
      <c r="C226" s="16" t="s">
        <v>64</v>
      </c>
      <c r="D226" s="16" t="s">
        <v>17</v>
      </c>
      <c r="E226" s="16" t="n">
        <v>0</v>
      </c>
      <c r="F226" s="16" t="n">
        <v>0</v>
      </c>
      <c r="G226" s="17" t="n">
        <v>24</v>
      </c>
      <c r="H226" s="17" t="n">
        <v>18.26334</v>
      </c>
      <c r="I226" s="16" t="n">
        <v>0</v>
      </c>
      <c r="J226" s="17" t="n">
        <v>1.103596</v>
      </c>
      <c r="K226" s="16" t="n">
        <v>0.00272491088468352</v>
      </c>
      <c r="L226" s="16" t="n">
        <v>3.8911772479244</v>
      </c>
      <c r="M226" s="16" t="s">
        <v>23</v>
      </c>
      <c r="N226" s="10" t="s">
        <v>33</v>
      </c>
    </row>
    <row r="227" customFormat="false" ht="13.5" hidden="false" customHeight="false" outlineLevel="0" collapsed="false">
      <c r="A227" s="16" t="s">
        <v>65</v>
      </c>
      <c r="B227" s="16" t="n">
        <v>1191</v>
      </c>
      <c r="C227" s="16" t="s">
        <v>66</v>
      </c>
      <c r="D227" s="16" t="s">
        <v>22</v>
      </c>
      <c r="E227" s="16" t="n">
        <v>1</v>
      </c>
      <c r="F227" s="16" t="n">
        <v>0.963722</v>
      </c>
      <c r="G227" s="17" t="n">
        <v>53</v>
      </c>
      <c r="H227" s="17" t="n">
        <v>40.3315</v>
      </c>
      <c r="I227" s="16" t="n">
        <v>0.055333</v>
      </c>
      <c r="J227" s="17" t="n">
        <v>2.31635</v>
      </c>
      <c r="K227" s="18" t="n">
        <v>9.4026061825403E-008</v>
      </c>
      <c r="L227" s="16" t="n">
        <v>4.98868585317863</v>
      </c>
      <c r="M227" s="16" t="s">
        <v>23</v>
      </c>
      <c r="N227" s="10" t="s">
        <v>33</v>
      </c>
    </row>
    <row r="228" customFormat="false" ht="13.5" hidden="false" customHeight="false" outlineLevel="0" collapsed="false">
      <c r="A228" s="16" t="s">
        <v>490</v>
      </c>
      <c r="B228" s="16" t="n">
        <v>1754</v>
      </c>
      <c r="C228" s="16" t="s">
        <v>491</v>
      </c>
      <c r="D228" s="16" t="s">
        <v>17</v>
      </c>
      <c r="E228" s="16" t="n">
        <v>7713</v>
      </c>
      <c r="F228" s="16" t="n">
        <v>7432.8233</v>
      </c>
      <c r="G228" s="17" t="n">
        <v>2421</v>
      </c>
      <c r="H228" s="17" t="n">
        <v>1841.6353</v>
      </c>
      <c r="I228" s="16" t="n">
        <v>333.4676</v>
      </c>
      <c r="J228" s="17" t="n">
        <v>82.89749</v>
      </c>
      <c r="K228" s="18" t="n">
        <v>3.93269561471676E-007</v>
      </c>
      <c r="L228" s="16" t="n">
        <v>-1.99647514938604</v>
      </c>
      <c r="M228" s="16" t="s">
        <v>18</v>
      </c>
      <c r="N228" s="10" t="s">
        <v>98</v>
      </c>
    </row>
    <row r="229" customFormat="false" ht="13.5" hidden="false" customHeight="false" outlineLevel="0" collapsed="false">
      <c r="A229" s="16" t="s">
        <v>492</v>
      </c>
      <c r="B229" s="16" t="n">
        <v>1609</v>
      </c>
      <c r="C229" s="16" t="s">
        <v>493</v>
      </c>
      <c r="D229" s="16" t="s">
        <v>22</v>
      </c>
      <c r="E229" s="16" t="n">
        <v>997</v>
      </c>
      <c r="F229" s="16" t="n">
        <v>960.8316</v>
      </c>
      <c r="G229" s="17" t="n">
        <v>358</v>
      </c>
      <c r="H229" s="17" t="n">
        <v>271.666489</v>
      </c>
      <c r="I229" s="16" t="n">
        <v>50.42984</v>
      </c>
      <c r="J229" s="17" t="n">
        <v>14.8694171</v>
      </c>
      <c r="K229" s="18" t="n">
        <v>8.75650600951072E-006</v>
      </c>
      <c r="L229" s="16" t="n">
        <v>-1.80378645180435</v>
      </c>
      <c r="M229" s="16" t="s">
        <v>18</v>
      </c>
      <c r="N229" s="10" t="s">
        <v>98</v>
      </c>
    </row>
    <row r="230" customFormat="false" ht="13.5" hidden="false" customHeight="false" outlineLevel="0" collapsed="false">
      <c r="A230" s="16" t="s">
        <v>69</v>
      </c>
      <c r="B230" s="16" t="n">
        <v>1082</v>
      </c>
      <c r="C230" s="16" t="s">
        <v>70</v>
      </c>
      <c r="D230" s="16" t="s">
        <v>22</v>
      </c>
      <c r="E230" s="16" t="n">
        <v>1</v>
      </c>
      <c r="F230" s="16" t="n">
        <v>0.96372206</v>
      </c>
      <c r="G230" s="17" t="n">
        <v>90</v>
      </c>
      <c r="H230" s="17" t="n">
        <v>67.7264632</v>
      </c>
      <c r="I230" s="16" t="n">
        <v>0.066122</v>
      </c>
      <c r="J230" s="17" t="n">
        <v>5.01393673</v>
      </c>
      <c r="K230" s="18" t="n">
        <v>4.4291237344396E-012</v>
      </c>
      <c r="L230" s="16" t="n">
        <v>5.71441843825471</v>
      </c>
      <c r="M230" s="16" t="s">
        <v>23</v>
      </c>
      <c r="N230" s="10" t="s">
        <v>71</v>
      </c>
    </row>
    <row r="231" customFormat="false" ht="13.5" hidden="false" customHeight="false" outlineLevel="0" collapsed="false">
      <c r="A231" s="16" t="s">
        <v>81</v>
      </c>
      <c r="B231" s="16" t="n">
        <v>1241</v>
      </c>
      <c r="C231" s="16" t="s">
        <v>82</v>
      </c>
      <c r="D231" s="16" t="s">
        <v>22</v>
      </c>
      <c r="E231" s="16" t="n">
        <v>88</v>
      </c>
      <c r="F231" s="16" t="n">
        <v>84.80757416</v>
      </c>
      <c r="G231" s="17" t="n">
        <v>682</v>
      </c>
      <c r="H231" s="17" t="n">
        <v>518.982</v>
      </c>
      <c r="I231" s="16" t="n">
        <v>4.63157</v>
      </c>
      <c r="J231" s="17" t="n">
        <v>28.3503</v>
      </c>
      <c r="K231" s="18" t="n">
        <v>3.85947940273468E-011</v>
      </c>
      <c r="L231" s="16" t="n">
        <v>2.62171544817833</v>
      </c>
      <c r="M231" s="16" t="s">
        <v>23</v>
      </c>
      <c r="N231" s="10" t="s">
        <v>49</v>
      </c>
    </row>
    <row r="232" customFormat="false" ht="13.5" hidden="false" customHeight="false" outlineLevel="0" collapsed="false">
      <c r="A232" s="16" t="s">
        <v>83</v>
      </c>
      <c r="B232" s="16" t="n">
        <v>1931</v>
      </c>
      <c r="C232" s="16" t="s">
        <v>84</v>
      </c>
      <c r="D232" s="16" t="s">
        <v>22</v>
      </c>
      <c r="E232" s="16" t="n">
        <v>2</v>
      </c>
      <c r="F232" s="16" t="n">
        <v>1.92744</v>
      </c>
      <c r="G232" s="17" t="n">
        <v>28</v>
      </c>
      <c r="H232" s="17" t="n">
        <v>20.54618408</v>
      </c>
      <c r="I232" s="16" t="n">
        <v>0.129874</v>
      </c>
      <c r="J232" s="17" t="n">
        <v>0.670365338</v>
      </c>
      <c r="K232" s="16" t="n">
        <v>0.0065271267354603</v>
      </c>
      <c r="L232" s="16" t="n">
        <v>3.21763524645203</v>
      </c>
      <c r="M232" s="16" t="s">
        <v>23</v>
      </c>
      <c r="N232" s="10" t="s">
        <v>80</v>
      </c>
    </row>
    <row r="233" customFormat="false" ht="13.5" hidden="false" customHeight="false" outlineLevel="0" collapsed="false">
      <c r="A233" s="16" t="s">
        <v>494</v>
      </c>
      <c r="B233" s="16" t="n">
        <v>1874</v>
      </c>
      <c r="C233" s="16" t="s">
        <v>495</v>
      </c>
      <c r="D233" s="16" t="s">
        <v>17</v>
      </c>
      <c r="E233" s="16" t="n">
        <v>96</v>
      </c>
      <c r="F233" s="16" t="n">
        <v>91.6469</v>
      </c>
      <c r="G233" s="17" t="n">
        <v>470</v>
      </c>
      <c r="H233" s="17" t="n">
        <v>356.8966</v>
      </c>
      <c r="I233" s="16" t="n">
        <v>6.309523</v>
      </c>
      <c r="J233" s="17" t="n">
        <v>15.71636</v>
      </c>
      <c r="K233" s="18" t="n">
        <v>2.88706522499904E-006</v>
      </c>
      <c r="L233" s="16" t="n">
        <v>1.96851892452852</v>
      </c>
      <c r="M233" s="16" t="s">
        <v>23</v>
      </c>
      <c r="N233" s="10" t="s">
        <v>33</v>
      </c>
    </row>
    <row r="234" customFormat="false" ht="13.5" hidden="false" customHeight="false" outlineLevel="0" collapsed="false">
      <c r="A234" s="16" t="s">
        <v>496</v>
      </c>
      <c r="B234" s="16" t="n">
        <v>1020</v>
      </c>
      <c r="C234" s="16" t="s">
        <v>497</v>
      </c>
      <c r="D234" s="16" t="s">
        <v>17</v>
      </c>
      <c r="E234" s="16" t="n">
        <v>66</v>
      </c>
      <c r="F234" s="16" t="n">
        <v>63.60569</v>
      </c>
      <c r="G234" s="17" t="n">
        <v>641</v>
      </c>
      <c r="H234" s="17" t="n">
        <v>487.782</v>
      </c>
      <c r="I234" s="16" t="n">
        <v>4.461072</v>
      </c>
      <c r="J234" s="17" t="n">
        <v>35.31375</v>
      </c>
      <c r="K234" s="18" t="n">
        <v>2.35256258918071E-013</v>
      </c>
      <c r="L234" s="16" t="n">
        <v>2.94055743822227</v>
      </c>
      <c r="M234" s="16" t="s">
        <v>23</v>
      </c>
      <c r="N234" s="10" t="s">
        <v>24</v>
      </c>
    </row>
    <row r="235" customFormat="false" ht="13.5" hidden="false" customHeight="false" outlineLevel="0" collapsed="false">
      <c r="A235" s="16" t="s">
        <v>498</v>
      </c>
      <c r="B235" s="16" t="n">
        <v>1527</v>
      </c>
      <c r="C235" s="16" t="s">
        <v>499</v>
      </c>
      <c r="D235" s="16" t="s">
        <v>17</v>
      </c>
      <c r="E235" s="16" t="n">
        <v>1748</v>
      </c>
      <c r="F235" s="16" t="n">
        <v>1684.59</v>
      </c>
      <c r="G235" s="17" t="n">
        <v>258</v>
      </c>
      <c r="H235" s="17" t="n">
        <v>196.331</v>
      </c>
      <c r="I235" s="16" t="n">
        <v>71.9064</v>
      </c>
      <c r="J235" s="17" t="n">
        <v>8.38222</v>
      </c>
      <c r="K235" s="18" t="n">
        <v>2.22044604925031E-016</v>
      </c>
      <c r="L235" s="16" t="n">
        <v>-3.07852774300691</v>
      </c>
      <c r="M235" s="16" t="s">
        <v>18</v>
      </c>
      <c r="N235" s="10" t="s">
        <v>184</v>
      </c>
    </row>
    <row r="236" customFormat="false" ht="13.5" hidden="false" customHeight="false" outlineLevel="0" collapsed="false">
      <c r="A236" s="16" t="s">
        <v>92</v>
      </c>
      <c r="B236" s="16" t="n">
        <v>1056</v>
      </c>
      <c r="C236" s="16" t="s">
        <v>93</v>
      </c>
      <c r="D236" s="16" t="s">
        <v>17</v>
      </c>
      <c r="E236" s="16" t="n">
        <v>6</v>
      </c>
      <c r="F236" s="16" t="n">
        <v>5.78233</v>
      </c>
      <c r="G236" s="17" t="n">
        <v>67</v>
      </c>
      <c r="H236" s="17" t="n">
        <v>50.9851</v>
      </c>
      <c r="I236" s="16" t="n">
        <v>0.385441</v>
      </c>
      <c r="J236" s="17" t="n">
        <v>3.39977</v>
      </c>
      <c r="K236" s="18" t="n">
        <v>1.4783662858453E-005</v>
      </c>
      <c r="L236" s="16" t="n">
        <v>3.03807164921283</v>
      </c>
      <c r="M236" s="16" t="s">
        <v>23</v>
      </c>
      <c r="N236" s="10" t="s">
        <v>71</v>
      </c>
    </row>
    <row r="237" customFormat="false" ht="13.5" hidden="false" customHeight="false" outlineLevel="0" collapsed="false">
      <c r="A237" s="16" t="s">
        <v>94</v>
      </c>
      <c r="B237" s="16" t="n">
        <v>1080</v>
      </c>
      <c r="C237" s="16" t="s">
        <v>95</v>
      </c>
      <c r="D237" s="16" t="s">
        <v>17</v>
      </c>
      <c r="E237" s="16" t="n">
        <v>4</v>
      </c>
      <c r="F237" s="16" t="n">
        <v>3.85489</v>
      </c>
      <c r="G237" s="17" t="n">
        <v>65</v>
      </c>
      <c r="H237" s="17" t="n">
        <v>49.4631</v>
      </c>
      <c r="I237" s="16" t="n">
        <v>0.249811</v>
      </c>
      <c r="J237" s="17" t="n">
        <v>3.20648</v>
      </c>
      <c r="K237" s="18" t="n">
        <v>1.33399531143663E-006</v>
      </c>
      <c r="L237" s="16" t="n">
        <v>3.55905798384499</v>
      </c>
      <c r="M237" s="16" t="s">
        <v>23</v>
      </c>
      <c r="N237" s="10" t="s">
        <v>77</v>
      </c>
    </row>
    <row r="238" customFormat="false" ht="13.5" hidden="false" customHeight="false" outlineLevel="0" collapsed="false">
      <c r="A238" s="16" t="s">
        <v>99</v>
      </c>
      <c r="B238" s="16" t="n">
        <v>846</v>
      </c>
      <c r="C238" s="16" t="s">
        <v>100</v>
      </c>
      <c r="D238" s="16" t="s">
        <v>22</v>
      </c>
      <c r="E238" s="16" t="n">
        <v>2</v>
      </c>
      <c r="F238" s="16" t="n">
        <v>1.927448863</v>
      </c>
      <c r="G238" s="17" t="n">
        <v>200</v>
      </c>
      <c r="H238" s="17" t="n">
        <v>152.1943</v>
      </c>
      <c r="I238" s="16" t="n">
        <v>0.199295</v>
      </c>
      <c r="J238" s="17" t="n">
        <v>14.40011</v>
      </c>
      <c r="K238" s="16" t="n">
        <v>0</v>
      </c>
      <c r="L238" s="16" t="n">
        <v>6.06502025660549</v>
      </c>
      <c r="M238" s="16" t="s">
        <v>23</v>
      </c>
      <c r="N238" s="10" t="s">
        <v>27</v>
      </c>
    </row>
    <row r="239" customFormat="false" ht="13.5" hidden="false" customHeight="false" outlineLevel="0" collapsed="false">
      <c r="A239" s="16" t="s">
        <v>500</v>
      </c>
      <c r="B239" s="16" t="n">
        <v>2939</v>
      </c>
      <c r="C239" s="16" t="s">
        <v>501</v>
      </c>
      <c r="D239" s="16" t="s">
        <v>17</v>
      </c>
      <c r="E239" s="16" t="n">
        <v>2571</v>
      </c>
      <c r="F239" s="16" t="n">
        <v>2477.732</v>
      </c>
      <c r="G239" s="17" t="n">
        <v>1111</v>
      </c>
      <c r="H239" s="17" t="n">
        <v>845.43891</v>
      </c>
      <c r="I239" s="16" t="n">
        <v>72.263</v>
      </c>
      <c r="J239" s="17" t="n">
        <v>27.06080677</v>
      </c>
      <c r="K239" s="16" t="n">
        <v>0.000470230736514754</v>
      </c>
      <c r="L239" s="16" t="n">
        <v>-1.53409529288769</v>
      </c>
      <c r="M239" s="16" t="s">
        <v>18</v>
      </c>
      <c r="N239" s="10" t="s">
        <v>110</v>
      </c>
    </row>
    <row r="240" customFormat="false" ht="13.5" hidden="false" customHeight="false" outlineLevel="0" collapsed="false">
      <c r="A240" s="16" t="s">
        <v>502</v>
      </c>
      <c r="B240" s="16" t="n">
        <v>1476</v>
      </c>
      <c r="C240" s="16" t="s">
        <v>503</v>
      </c>
      <c r="D240" s="16" t="s">
        <v>22</v>
      </c>
      <c r="E240" s="16" t="n">
        <v>1687</v>
      </c>
      <c r="F240" s="16" t="n">
        <v>1625.2379</v>
      </c>
      <c r="G240" s="17" t="n">
        <v>681</v>
      </c>
      <c r="H240" s="17" t="n">
        <v>517.98772</v>
      </c>
      <c r="I240" s="16" t="n">
        <v>85.5792</v>
      </c>
      <c r="J240" s="17" t="n">
        <v>27.357275</v>
      </c>
      <c r="K240" s="16" t="n">
        <v>0.000101094727234297</v>
      </c>
      <c r="L240" s="16" t="n">
        <v>-1.63372344318999</v>
      </c>
      <c r="M240" s="16" t="s">
        <v>18</v>
      </c>
      <c r="N240" s="10" t="s">
        <v>98</v>
      </c>
    </row>
    <row r="241" customFormat="false" ht="13.5" hidden="false" customHeight="false" outlineLevel="0" collapsed="false">
      <c r="A241" s="16" t="s">
        <v>106</v>
      </c>
      <c r="B241" s="16" t="n">
        <v>1944</v>
      </c>
      <c r="C241" s="16" t="s">
        <v>107</v>
      </c>
      <c r="D241" s="16" t="s">
        <v>22</v>
      </c>
      <c r="E241" s="16" t="n">
        <v>9</v>
      </c>
      <c r="F241" s="16" t="n">
        <v>8.54976</v>
      </c>
      <c r="G241" s="17" t="n">
        <v>183</v>
      </c>
      <c r="H241" s="17" t="n">
        <v>138.698</v>
      </c>
      <c r="I241" s="16" t="n">
        <v>0.276807</v>
      </c>
      <c r="J241" s="17" t="n">
        <v>4.49124</v>
      </c>
      <c r="K241" s="18" t="n">
        <v>2.79887224508002E-013</v>
      </c>
      <c r="L241" s="16" t="n">
        <v>3.91847364000616</v>
      </c>
      <c r="M241" s="16" t="s">
        <v>23</v>
      </c>
      <c r="N241" s="10" t="s">
        <v>30</v>
      </c>
    </row>
    <row r="242" customFormat="false" ht="13.5" hidden="false" customHeight="false" outlineLevel="0" collapsed="false">
      <c r="A242" s="16" t="s">
        <v>504</v>
      </c>
      <c r="B242" s="16" t="n">
        <v>1745</v>
      </c>
      <c r="C242" s="16" t="s">
        <v>505</v>
      </c>
      <c r="D242" s="16" t="s">
        <v>17</v>
      </c>
      <c r="E242" s="16" t="n">
        <v>114</v>
      </c>
      <c r="F242" s="16" t="n">
        <v>109.8645994</v>
      </c>
      <c r="G242" s="17" t="n">
        <v>30</v>
      </c>
      <c r="H242" s="17" t="n">
        <v>22.06822029</v>
      </c>
      <c r="I242" s="16" t="n">
        <v>4.038825</v>
      </c>
      <c r="J242" s="17" t="n">
        <v>0.884084446</v>
      </c>
      <c r="K242" s="18" t="n">
        <v>1.94643063947675E-005</v>
      </c>
      <c r="L242" s="16" t="n">
        <v>-2.22715925424234</v>
      </c>
      <c r="M242" s="16" t="s">
        <v>18</v>
      </c>
      <c r="N242" s="10" t="s">
        <v>57</v>
      </c>
    </row>
    <row r="243" customFormat="false" ht="13.5" hidden="false" customHeight="false" outlineLevel="0" collapsed="false">
      <c r="A243" s="16" t="s">
        <v>506</v>
      </c>
      <c r="B243" s="16" t="n">
        <v>828</v>
      </c>
      <c r="C243" s="16" t="s">
        <v>507</v>
      </c>
      <c r="D243" s="16" t="s">
        <v>17</v>
      </c>
      <c r="E243" s="16" t="n">
        <v>57</v>
      </c>
      <c r="F243" s="16" t="n">
        <v>54.4874</v>
      </c>
      <c r="G243" s="17" t="n">
        <v>0</v>
      </c>
      <c r="H243" s="17" t="n">
        <v>0</v>
      </c>
      <c r="I243" s="16" t="n">
        <v>4.98821</v>
      </c>
      <c r="J243" s="17" t="n">
        <v>0</v>
      </c>
      <c r="K243" s="18" t="n">
        <v>5.89342685763938E-010</v>
      </c>
      <c r="L243" s="16" t="n">
        <v>-5.39417328233354</v>
      </c>
      <c r="M243" s="16" t="s">
        <v>18</v>
      </c>
      <c r="N243" s="10" t="s">
        <v>214</v>
      </c>
    </row>
    <row r="244" customFormat="false" ht="13.5" hidden="false" customHeight="false" outlineLevel="0" collapsed="false">
      <c r="A244" s="16" t="s">
        <v>508</v>
      </c>
      <c r="B244" s="16" t="n">
        <v>2013</v>
      </c>
      <c r="C244" s="16" t="s">
        <v>509</v>
      </c>
      <c r="D244" s="16" t="s">
        <v>22</v>
      </c>
      <c r="E244" s="16" t="n">
        <v>304</v>
      </c>
      <c r="F244" s="16" t="n">
        <v>292.865</v>
      </c>
      <c r="G244" s="17" t="n">
        <v>114</v>
      </c>
      <c r="H244" s="17" t="n">
        <v>86.081</v>
      </c>
      <c r="I244" s="16" t="n">
        <v>18.73878</v>
      </c>
      <c r="J244" s="17" t="n">
        <v>5.758285</v>
      </c>
      <c r="K244" s="16" t="n">
        <v>0.000103318021492549</v>
      </c>
      <c r="L244" s="16" t="n">
        <v>-1.73236352374395</v>
      </c>
      <c r="M244" s="16" t="s">
        <v>18</v>
      </c>
      <c r="N244" s="10" t="s">
        <v>36</v>
      </c>
    </row>
    <row r="245" customFormat="false" ht="13.5" hidden="false" customHeight="false" outlineLevel="0" collapsed="false">
      <c r="A245" s="16" t="s">
        <v>510</v>
      </c>
      <c r="B245" s="16" t="n">
        <v>681</v>
      </c>
      <c r="C245" s="16" t="s">
        <v>511</v>
      </c>
      <c r="D245" s="16" t="s">
        <v>17</v>
      </c>
      <c r="E245" s="16" t="n">
        <v>33</v>
      </c>
      <c r="F245" s="16" t="n">
        <v>31.8028</v>
      </c>
      <c r="G245" s="17" t="n">
        <v>132</v>
      </c>
      <c r="H245" s="17" t="n">
        <v>100.448</v>
      </c>
      <c r="I245" s="16" t="n">
        <v>3.83464</v>
      </c>
      <c r="J245" s="17" t="n">
        <v>12.1192</v>
      </c>
      <c r="K245" s="16" t="n">
        <v>0.00341595320952948</v>
      </c>
      <c r="L245" s="16" t="n">
        <v>1.66437673473641</v>
      </c>
      <c r="M245" s="16" t="s">
        <v>23</v>
      </c>
      <c r="N245" s="10" t="s">
        <v>33</v>
      </c>
    </row>
    <row r="246" customFormat="false" ht="13.5" hidden="false" customHeight="false" outlineLevel="0" collapsed="false">
      <c r="A246" s="16" t="s">
        <v>512</v>
      </c>
      <c r="B246" s="17" t="n">
        <v>1417</v>
      </c>
      <c r="C246" s="17" t="s">
        <v>513</v>
      </c>
      <c r="D246" s="17" t="s">
        <v>17</v>
      </c>
      <c r="E246" s="17" t="n">
        <v>97</v>
      </c>
      <c r="F246" s="17" t="n">
        <v>93.4811</v>
      </c>
      <c r="G246" s="17" t="n">
        <v>41</v>
      </c>
      <c r="H246" s="17" t="n">
        <v>30.43888</v>
      </c>
      <c r="I246" s="17" t="n">
        <v>5.06297</v>
      </c>
      <c r="J246" s="17" t="n">
        <v>1.7967</v>
      </c>
      <c r="K246" s="16" t="n">
        <v>0.00903508420502208</v>
      </c>
      <c r="L246" s="16" t="n">
        <v>-1.57527032141911</v>
      </c>
      <c r="M246" s="16" t="s">
        <v>18</v>
      </c>
      <c r="N246" s="10" t="s">
        <v>238</v>
      </c>
    </row>
    <row r="247" customFormat="false" ht="13.5" hidden="false" customHeight="false" outlineLevel="0" collapsed="false">
      <c r="A247" s="16" t="s">
        <v>134</v>
      </c>
      <c r="B247" s="17" t="n">
        <v>1585</v>
      </c>
      <c r="C247" s="17" t="s">
        <v>135</v>
      </c>
      <c r="D247" s="17" t="s">
        <v>22</v>
      </c>
      <c r="E247" s="17" t="n">
        <v>26</v>
      </c>
      <c r="F247" s="17" t="n">
        <v>24.8746</v>
      </c>
      <c r="G247" s="17" t="n">
        <v>513</v>
      </c>
      <c r="H247" s="17" t="n">
        <v>390.11678</v>
      </c>
      <c r="I247" s="17" t="n">
        <v>1.01674</v>
      </c>
      <c r="J247" s="17" t="n">
        <v>16.1704</v>
      </c>
      <c r="K247" s="16" t="n">
        <v>0</v>
      </c>
      <c r="L247" s="16" t="n">
        <v>3.96621642662119</v>
      </c>
      <c r="M247" s="16" t="s">
        <v>23</v>
      </c>
      <c r="N247" s="10" t="s">
        <v>136</v>
      </c>
    </row>
    <row r="248" customFormat="false" ht="13.5" hidden="false" customHeight="false" outlineLevel="0" collapsed="false">
      <c r="A248" s="16" t="s">
        <v>514</v>
      </c>
      <c r="B248" s="17" t="n">
        <v>909</v>
      </c>
      <c r="C248" s="17" t="s">
        <v>515</v>
      </c>
      <c r="D248" s="17" t="s">
        <v>17</v>
      </c>
      <c r="E248" s="17" t="n">
        <v>0</v>
      </c>
      <c r="F248" s="17" t="n">
        <v>0</v>
      </c>
      <c r="G248" s="17" t="n">
        <v>23</v>
      </c>
      <c r="H248" s="17" t="n">
        <v>17.5023</v>
      </c>
      <c r="I248" s="17" t="n">
        <v>0</v>
      </c>
      <c r="J248" s="17" t="n">
        <v>1.41525</v>
      </c>
      <c r="K248" s="16" t="n">
        <v>0.00462763139050548</v>
      </c>
      <c r="L248" s="16" t="n">
        <v>3.8144233653014</v>
      </c>
      <c r="M248" s="16" t="s">
        <v>23</v>
      </c>
      <c r="N248" s="10" t="s">
        <v>33</v>
      </c>
    </row>
    <row r="249" customFormat="false" ht="13.5" hidden="false" customHeight="false" outlineLevel="0" collapsed="false">
      <c r="A249" s="16" t="s">
        <v>516</v>
      </c>
      <c r="B249" s="17" t="n">
        <v>1059</v>
      </c>
      <c r="C249" s="17" t="s">
        <v>517</v>
      </c>
      <c r="D249" s="17" t="s">
        <v>22</v>
      </c>
      <c r="E249" s="17" t="n">
        <v>128</v>
      </c>
      <c r="F249" s="17" t="n">
        <v>123.356</v>
      </c>
      <c r="G249" s="17" t="n">
        <v>500</v>
      </c>
      <c r="H249" s="17" t="n">
        <v>380.486</v>
      </c>
      <c r="I249" s="17" t="n">
        <v>8.19343</v>
      </c>
      <c r="J249" s="17" t="n">
        <v>25.2809</v>
      </c>
      <c r="K249" s="16" t="n">
        <v>0.000214253374033357</v>
      </c>
      <c r="L249" s="16" t="n">
        <v>1.63294730523995</v>
      </c>
      <c r="M249" s="16" t="s">
        <v>23</v>
      </c>
      <c r="N249" s="10" t="s">
        <v>43</v>
      </c>
    </row>
    <row r="250" customFormat="false" ht="13.5" hidden="false" customHeight="false" outlineLevel="0" collapsed="false">
      <c r="A250" s="16" t="s">
        <v>139</v>
      </c>
      <c r="B250" s="17" t="n">
        <v>753</v>
      </c>
      <c r="C250" s="17" t="s">
        <v>140</v>
      </c>
      <c r="D250" s="17" t="s">
        <v>17</v>
      </c>
      <c r="E250" s="17" t="n">
        <v>3</v>
      </c>
      <c r="F250" s="17" t="n">
        <v>2.89117</v>
      </c>
      <c r="G250" s="17" t="n">
        <v>110</v>
      </c>
      <c r="H250" s="17" t="n">
        <v>83.7068</v>
      </c>
      <c r="I250" s="17" t="n">
        <v>0.301743</v>
      </c>
      <c r="J250" s="17" t="n">
        <v>8.74101</v>
      </c>
      <c r="K250" s="18" t="n">
        <v>5.22004661718256E-012</v>
      </c>
      <c r="L250" s="16" t="n">
        <v>4.6843403487181</v>
      </c>
      <c r="M250" s="16" t="s">
        <v>23</v>
      </c>
      <c r="N250" s="10" t="s">
        <v>33</v>
      </c>
    </row>
    <row r="251" customFormat="false" ht="13.5" hidden="false" customHeight="false" outlineLevel="0" collapsed="false">
      <c r="A251" s="16" t="s">
        <v>518</v>
      </c>
      <c r="B251" s="17" t="n">
        <v>1152</v>
      </c>
      <c r="C251" s="17" t="s">
        <v>519</v>
      </c>
      <c r="D251" s="17" t="s">
        <v>22</v>
      </c>
      <c r="E251" s="17" t="n">
        <v>11</v>
      </c>
      <c r="F251" s="17" t="n">
        <v>10.6009</v>
      </c>
      <c r="G251" s="17" t="n">
        <v>81</v>
      </c>
      <c r="H251" s="17" t="n">
        <v>61.6387</v>
      </c>
      <c r="I251" s="17" t="n">
        <v>0.634058</v>
      </c>
      <c r="J251" s="17" t="n">
        <v>3.68785</v>
      </c>
      <c r="K251" s="18" t="n">
        <v>8.96341280789414E-005</v>
      </c>
      <c r="L251" s="16" t="n">
        <v>2.47699320640846</v>
      </c>
      <c r="M251" s="16" t="s">
        <v>23</v>
      </c>
      <c r="N251" s="10" t="s">
        <v>19</v>
      </c>
    </row>
    <row r="252" customFormat="false" ht="13.5" hidden="false" customHeight="false" outlineLevel="0" collapsed="false">
      <c r="A252" s="16" t="s">
        <v>520</v>
      </c>
      <c r="B252" s="17" t="n">
        <v>1548</v>
      </c>
      <c r="C252" s="17" t="s">
        <v>521</v>
      </c>
      <c r="D252" s="17" t="s">
        <v>22</v>
      </c>
      <c r="E252" s="17" t="n">
        <v>1195</v>
      </c>
      <c r="F252" s="17" t="n">
        <v>1150.6855</v>
      </c>
      <c r="G252" s="17" t="n">
        <v>392</v>
      </c>
      <c r="H252" s="17" t="n">
        <v>297.53988</v>
      </c>
      <c r="I252" s="17" t="n">
        <v>49.65547</v>
      </c>
      <c r="J252" s="17" t="n">
        <v>12.657</v>
      </c>
      <c r="K252" s="18" t="n">
        <v>1.04595211058989E-006</v>
      </c>
      <c r="L252" s="16" t="n">
        <v>-1.93242120632444</v>
      </c>
      <c r="M252" s="16" t="s">
        <v>18</v>
      </c>
      <c r="N252" s="10" t="s">
        <v>77</v>
      </c>
    </row>
    <row r="253" customFormat="false" ht="13.5" hidden="false" customHeight="false" outlineLevel="0" collapsed="false">
      <c r="A253" s="16" t="s">
        <v>522</v>
      </c>
      <c r="B253" s="17" t="n">
        <v>1525</v>
      </c>
      <c r="C253" s="17" t="s">
        <v>523</v>
      </c>
      <c r="D253" s="17" t="s">
        <v>17</v>
      </c>
      <c r="E253" s="17" t="n">
        <v>311</v>
      </c>
      <c r="F253" s="17" t="n">
        <v>299.293</v>
      </c>
      <c r="G253" s="17" t="n">
        <v>154</v>
      </c>
      <c r="H253" s="17" t="n">
        <v>116.5007823</v>
      </c>
      <c r="I253" s="17" t="n">
        <v>24.45425</v>
      </c>
      <c r="J253" s="17" t="n">
        <v>6.22943</v>
      </c>
      <c r="K253" s="16" t="n">
        <v>0.00833992730300703</v>
      </c>
      <c r="L253" s="16" t="n">
        <v>-1.34024314610411</v>
      </c>
      <c r="M253" s="16" t="s">
        <v>18</v>
      </c>
      <c r="N253" s="10" t="s">
        <v>371</v>
      </c>
    </row>
    <row r="254" customFormat="false" ht="13.5" hidden="false" customHeight="false" outlineLevel="0" collapsed="false">
      <c r="A254" s="16" t="s">
        <v>524</v>
      </c>
      <c r="B254" s="17" t="n">
        <v>1492</v>
      </c>
      <c r="C254" s="17" t="s">
        <v>525</v>
      </c>
      <c r="D254" s="17" t="s">
        <v>22</v>
      </c>
      <c r="E254" s="17" t="n">
        <v>1</v>
      </c>
      <c r="F254" s="17" t="n">
        <v>0.963722</v>
      </c>
      <c r="G254" s="17" t="n">
        <v>24</v>
      </c>
      <c r="H254" s="17" t="n">
        <v>17.50234</v>
      </c>
      <c r="I254" s="17" t="n">
        <v>0.0589666</v>
      </c>
      <c r="J254" s="17" t="n">
        <v>0.98317</v>
      </c>
      <c r="K254" s="16" t="n">
        <v>0.00462763139050548</v>
      </c>
      <c r="L254" s="16" t="n">
        <v>3.8144233653014</v>
      </c>
      <c r="M254" s="16" t="s">
        <v>23</v>
      </c>
      <c r="N254" s="10" t="s">
        <v>57</v>
      </c>
    </row>
    <row r="255" customFormat="false" ht="13.5" hidden="false" customHeight="false" outlineLevel="0" collapsed="false">
      <c r="A255" s="16" t="s">
        <v>526</v>
      </c>
      <c r="B255" s="17" t="n">
        <v>1218</v>
      </c>
      <c r="C255" s="17" t="s">
        <v>527</v>
      </c>
      <c r="D255" s="17" t="s">
        <v>22</v>
      </c>
      <c r="E255" s="17" t="n">
        <v>1</v>
      </c>
      <c r="F255" s="17" t="n">
        <v>0.963722</v>
      </c>
      <c r="G255" s="17" t="n">
        <v>39</v>
      </c>
      <c r="H255" s="17" t="n">
        <v>29.6779</v>
      </c>
      <c r="I255" s="17" t="n">
        <v>0.0538397</v>
      </c>
      <c r="J255" s="17" t="n">
        <v>1.65848</v>
      </c>
      <c r="K255" s="18" t="n">
        <v>1.17769232683695E-005</v>
      </c>
      <c r="L255" s="16" t="n">
        <v>4.54187216147767</v>
      </c>
      <c r="M255" s="16" t="s">
        <v>23</v>
      </c>
      <c r="N255" s="10" t="s">
        <v>33</v>
      </c>
    </row>
    <row r="256" customFormat="false" ht="13.5" hidden="false" customHeight="false" outlineLevel="0" collapsed="false">
      <c r="A256" s="16" t="s">
        <v>528</v>
      </c>
      <c r="B256" s="17" t="n">
        <v>1537</v>
      </c>
      <c r="C256" s="17" t="s">
        <v>529</v>
      </c>
      <c r="D256" s="17" t="s">
        <v>17</v>
      </c>
      <c r="E256" s="17" t="n">
        <v>89</v>
      </c>
      <c r="F256" s="17" t="n">
        <v>85.77138</v>
      </c>
      <c r="G256" s="17" t="n">
        <v>446</v>
      </c>
      <c r="H256" s="17" t="n">
        <v>339.39402</v>
      </c>
      <c r="I256" s="17" t="n">
        <v>5.951964</v>
      </c>
      <c r="J256" s="17" t="n">
        <v>38.335</v>
      </c>
      <c r="K256" s="18" t="n">
        <v>2.26694892146995E-006</v>
      </c>
      <c r="L256" s="16" t="n">
        <v>1.99514374824864</v>
      </c>
      <c r="M256" s="16" t="s">
        <v>23</v>
      </c>
      <c r="N256" s="10" t="s">
        <v>530</v>
      </c>
    </row>
    <row r="257" customFormat="false" ht="13.5" hidden="false" customHeight="false" outlineLevel="0" collapsed="false">
      <c r="A257" s="16" t="s">
        <v>531</v>
      </c>
      <c r="B257" s="17" t="n">
        <v>1297</v>
      </c>
      <c r="C257" s="17" t="s">
        <v>532</v>
      </c>
      <c r="D257" s="17" t="s">
        <v>17</v>
      </c>
      <c r="E257" s="17" t="n">
        <v>677</v>
      </c>
      <c r="F257" s="17" t="n">
        <v>652.44</v>
      </c>
      <c r="G257" s="17" t="n">
        <v>316</v>
      </c>
      <c r="H257" s="17" t="n">
        <v>240.4674</v>
      </c>
      <c r="I257" s="17" t="n">
        <v>41.4305</v>
      </c>
      <c r="J257" s="17" t="n">
        <v>14.7256</v>
      </c>
      <c r="K257" s="16" t="n">
        <v>0.00205153470580688</v>
      </c>
      <c r="L257" s="16" t="n">
        <v>-1.4209247245869</v>
      </c>
      <c r="M257" s="16" t="s">
        <v>18</v>
      </c>
      <c r="N257" s="10" t="s">
        <v>71</v>
      </c>
    </row>
    <row r="258" customFormat="false" ht="13.5" hidden="false" customHeight="false" outlineLevel="0" collapsed="false">
      <c r="A258" s="16" t="s">
        <v>141</v>
      </c>
      <c r="B258" s="17" t="n">
        <v>804</v>
      </c>
      <c r="C258" s="17" t="s">
        <v>142</v>
      </c>
      <c r="D258" s="17" t="s">
        <v>17</v>
      </c>
      <c r="E258" s="17" t="n">
        <v>68</v>
      </c>
      <c r="F258" s="17" t="n">
        <v>64.7545</v>
      </c>
      <c r="G258" s="17" t="n">
        <v>0</v>
      </c>
      <c r="H258" s="17" t="n">
        <v>0</v>
      </c>
      <c r="I258" s="17" t="n">
        <v>6.17068</v>
      </c>
      <c r="J258" s="17" t="n">
        <v>0</v>
      </c>
      <c r="K258" s="18" t="n">
        <v>1.84415815951411E-011</v>
      </c>
      <c r="L258" s="16" t="n">
        <v>-5.63391552826432</v>
      </c>
      <c r="M258" s="16" t="s">
        <v>18</v>
      </c>
      <c r="N258" s="10" t="s">
        <v>98</v>
      </c>
    </row>
    <row r="259" customFormat="false" ht="13.5" hidden="false" customHeight="false" outlineLevel="0" collapsed="false">
      <c r="A259" s="16" t="s">
        <v>533</v>
      </c>
      <c r="B259" s="17" t="n">
        <v>1796</v>
      </c>
      <c r="C259" s="17" t="s">
        <v>534</v>
      </c>
      <c r="D259" s="17" t="s">
        <v>22</v>
      </c>
      <c r="E259" s="17" t="n">
        <v>17</v>
      </c>
      <c r="F259" s="17" t="n">
        <v>16.38325427</v>
      </c>
      <c r="G259" s="17" t="n">
        <v>163</v>
      </c>
      <c r="H259" s="17" t="n">
        <v>124.0383</v>
      </c>
      <c r="I259" s="17" t="n">
        <v>0.684679226</v>
      </c>
      <c r="J259" s="17" t="n">
        <v>5.96795</v>
      </c>
      <c r="K259" s="18" t="n">
        <v>1.51913989165919E-008</v>
      </c>
      <c r="L259" s="16" t="n">
        <v>2.87129526307449</v>
      </c>
      <c r="M259" s="16" t="s">
        <v>23</v>
      </c>
      <c r="N259" s="10" t="s">
        <v>57</v>
      </c>
    </row>
    <row r="260" customFormat="false" ht="13.5" hidden="false" customHeight="false" outlineLevel="0" collapsed="false">
      <c r="A260" s="16" t="s">
        <v>535</v>
      </c>
      <c r="B260" s="17" t="n">
        <v>2070</v>
      </c>
      <c r="C260" s="17" t="s">
        <v>536</v>
      </c>
      <c r="D260" s="17" t="s">
        <v>17</v>
      </c>
      <c r="E260" s="17" t="n">
        <v>732</v>
      </c>
      <c r="F260" s="17" t="n">
        <v>704.4811</v>
      </c>
      <c r="G260" s="17" t="n">
        <v>2354</v>
      </c>
      <c r="H260" s="17" t="n">
        <v>1790.5649</v>
      </c>
      <c r="I260" s="17" t="n">
        <v>23.27018</v>
      </c>
      <c r="J260" s="17" t="n">
        <v>56.6631</v>
      </c>
      <c r="K260" s="16" t="n">
        <v>0.00439759667000228</v>
      </c>
      <c r="L260" s="16" t="n">
        <v>1.36068932619248</v>
      </c>
      <c r="M260" s="16" t="s">
        <v>23</v>
      </c>
      <c r="N260" s="10" t="s">
        <v>24</v>
      </c>
    </row>
    <row r="261" customFormat="false" ht="13.5" hidden="false" customHeight="false" outlineLevel="0" collapsed="false">
      <c r="A261" s="16" t="s">
        <v>537</v>
      </c>
      <c r="B261" s="17" t="n">
        <v>1272</v>
      </c>
      <c r="C261" s="17" t="s">
        <v>538</v>
      </c>
      <c r="D261" s="17" t="s">
        <v>22</v>
      </c>
      <c r="E261" s="17" t="n">
        <v>168</v>
      </c>
      <c r="F261" s="17" t="n">
        <v>161.9052294</v>
      </c>
      <c r="G261" s="17" t="n">
        <v>70</v>
      </c>
      <c r="H261" s="17" t="n">
        <v>52.50700608</v>
      </c>
      <c r="I261" s="17" t="n">
        <v>8.808928609</v>
      </c>
      <c r="J261" s="17" t="n">
        <v>3.00451</v>
      </c>
      <c r="K261" s="16" t="n">
        <v>0.00183591614130085</v>
      </c>
      <c r="L261" s="16" t="n">
        <v>-1.59054790830382</v>
      </c>
      <c r="M261" s="16" t="s">
        <v>18</v>
      </c>
      <c r="N261" s="10" t="s">
        <v>49</v>
      </c>
    </row>
    <row r="262" customFormat="false" ht="13.5" hidden="false" customHeight="false" outlineLevel="0" collapsed="false">
      <c r="A262" s="16" t="s">
        <v>539</v>
      </c>
      <c r="B262" s="17" t="n">
        <v>1446</v>
      </c>
      <c r="C262" s="17" t="s">
        <v>540</v>
      </c>
      <c r="D262" s="17" t="s">
        <v>17</v>
      </c>
      <c r="E262" s="17" t="n">
        <v>2</v>
      </c>
      <c r="F262" s="17" t="n">
        <v>1.92744</v>
      </c>
      <c r="G262" s="17" t="n">
        <v>32</v>
      </c>
      <c r="H262" s="17" t="n">
        <v>23.8676</v>
      </c>
      <c r="I262" s="17" t="n">
        <v>0.0876968</v>
      </c>
      <c r="J262" s="17" t="n">
        <v>1.08621</v>
      </c>
      <c r="K262" s="16" t="n">
        <v>0.00159448252002192</v>
      </c>
      <c r="L262" s="16" t="n">
        <v>3.40773134078493</v>
      </c>
      <c r="M262" s="16" t="s">
        <v>23</v>
      </c>
      <c r="N262" s="10" t="s">
        <v>184</v>
      </c>
    </row>
    <row r="263" customFormat="false" ht="13.5" hidden="false" customHeight="false" outlineLevel="0" collapsed="false">
      <c r="A263" s="16" t="s">
        <v>541</v>
      </c>
      <c r="B263" s="17" t="n">
        <v>1060</v>
      </c>
      <c r="C263" s="17" t="s">
        <v>542</v>
      </c>
      <c r="D263" s="17" t="s">
        <v>22</v>
      </c>
      <c r="E263" s="17" t="n">
        <v>6</v>
      </c>
      <c r="F263" s="17" t="n">
        <v>5.782332</v>
      </c>
      <c r="G263" s="17" t="n">
        <v>99</v>
      </c>
      <c r="H263" s="17" t="n">
        <v>75.3362</v>
      </c>
      <c r="I263" s="17" t="n">
        <v>0.446065</v>
      </c>
      <c r="J263" s="17" t="n">
        <v>4.99968</v>
      </c>
      <c r="K263" s="18" t="n">
        <v>8.57847626267727E-009</v>
      </c>
      <c r="L263" s="16" t="n">
        <v>3.61078839906691</v>
      </c>
      <c r="M263" s="16" t="s">
        <v>23</v>
      </c>
      <c r="N263" s="10" t="s">
        <v>71</v>
      </c>
    </row>
    <row r="264" customFormat="false" ht="13.5" hidden="false" customHeight="false" outlineLevel="0" collapsed="false">
      <c r="A264" s="16" t="s">
        <v>155</v>
      </c>
      <c r="B264" s="17" t="n">
        <v>1611</v>
      </c>
      <c r="C264" s="17" t="s">
        <v>156</v>
      </c>
      <c r="D264" s="17" t="s">
        <v>22</v>
      </c>
      <c r="E264" s="17" t="n">
        <v>17454</v>
      </c>
      <c r="F264" s="17" t="n">
        <v>16820.23</v>
      </c>
      <c r="G264" s="17" t="n">
        <v>7128</v>
      </c>
      <c r="H264" s="17" t="n">
        <v>5423.453</v>
      </c>
      <c r="I264" s="17" t="n">
        <v>716.085</v>
      </c>
      <c r="J264" s="17" t="n">
        <v>229.937</v>
      </c>
      <c r="K264" s="16" t="n">
        <v>0.000362895158692478</v>
      </c>
      <c r="L264" s="16" t="n">
        <v>-1.61675941106949</v>
      </c>
      <c r="M264" s="16" t="s">
        <v>18</v>
      </c>
      <c r="N264" s="10" t="s">
        <v>62</v>
      </c>
    </row>
    <row r="265" customFormat="false" ht="13.5" hidden="false" customHeight="false" outlineLevel="0" collapsed="false">
      <c r="A265" s="16" t="s">
        <v>543</v>
      </c>
      <c r="B265" s="17" t="n">
        <v>2232</v>
      </c>
      <c r="C265" s="17" t="s">
        <v>544</v>
      </c>
      <c r="D265" s="17" t="s">
        <v>17</v>
      </c>
      <c r="E265" s="17" t="n">
        <v>498</v>
      </c>
      <c r="F265" s="17" t="n">
        <v>478.989</v>
      </c>
      <c r="G265" s="17" t="n">
        <v>214</v>
      </c>
      <c r="H265" s="17" t="n">
        <v>162.8479</v>
      </c>
      <c r="I265" s="17" t="n">
        <v>14.2367</v>
      </c>
      <c r="J265" s="17" t="n">
        <v>4.77775</v>
      </c>
      <c r="K265" s="16" t="n">
        <v>0.000578972262893052</v>
      </c>
      <c r="L265" s="16" t="n">
        <v>-1.53742112730019</v>
      </c>
      <c r="M265" s="16" t="s">
        <v>18</v>
      </c>
      <c r="N265" s="10" t="s">
        <v>545</v>
      </c>
    </row>
    <row r="266" customFormat="false" ht="13.5" hidden="false" customHeight="false" outlineLevel="0" collapsed="false">
      <c r="A266" s="16" t="s">
        <v>546</v>
      </c>
      <c r="B266" s="17" t="n">
        <v>3529</v>
      </c>
      <c r="C266" s="17" t="s">
        <v>547</v>
      </c>
      <c r="D266" s="17" t="s">
        <v>22</v>
      </c>
      <c r="E266" s="17" t="n">
        <v>64</v>
      </c>
      <c r="F266" s="17" t="n">
        <v>61.678211</v>
      </c>
      <c r="G266" s="17" t="n">
        <v>231</v>
      </c>
      <c r="H266" s="17" t="n">
        <v>175.0233753</v>
      </c>
      <c r="I266" s="17" t="n">
        <v>1.0523428</v>
      </c>
      <c r="J266" s="17" t="n">
        <v>2.9547</v>
      </c>
      <c r="K266" s="16" t="n">
        <v>0.00297211300437261</v>
      </c>
      <c r="L266" s="16" t="n">
        <v>1.51640190883028</v>
      </c>
      <c r="M266" s="16" t="s">
        <v>23</v>
      </c>
      <c r="N266" s="10" t="s">
        <v>165</v>
      </c>
    </row>
    <row r="267" customFormat="false" ht="13.5" hidden="false" customHeight="false" outlineLevel="0" collapsed="false">
      <c r="A267" s="16" t="s">
        <v>159</v>
      </c>
      <c r="B267" s="17" t="n">
        <v>978</v>
      </c>
      <c r="C267" s="17" t="s">
        <v>160</v>
      </c>
      <c r="D267" s="17" t="s">
        <v>22</v>
      </c>
      <c r="E267" s="17" t="n">
        <v>50</v>
      </c>
      <c r="F267" s="17" t="n">
        <v>48.1861</v>
      </c>
      <c r="G267" s="17" t="n">
        <v>9</v>
      </c>
      <c r="H267" s="17" t="n">
        <v>6.84874</v>
      </c>
      <c r="I267" s="17" t="n">
        <v>3.54139</v>
      </c>
      <c r="J267" s="17" t="n">
        <v>0.50354</v>
      </c>
      <c r="K267" s="16" t="n">
        <v>0.000115568718695447</v>
      </c>
      <c r="L267" s="16" t="n">
        <v>-2.73988560621195</v>
      </c>
      <c r="M267" s="16" t="s">
        <v>18</v>
      </c>
      <c r="N267" s="10" t="s">
        <v>43</v>
      </c>
    </row>
    <row r="268" customFormat="false" ht="13.5" hidden="false" customHeight="false" outlineLevel="0" collapsed="false">
      <c r="A268" s="16" t="s">
        <v>548</v>
      </c>
      <c r="B268" s="17" t="n">
        <v>1533</v>
      </c>
      <c r="C268" s="17" t="s">
        <v>549</v>
      </c>
      <c r="D268" s="17" t="s">
        <v>17</v>
      </c>
      <c r="E268" s="17" t="n">
        <v>167</v>
      </c>
      <c r="F268" s="17" t="n">
        <v>160.9417</v>
      </c>
      <c r="G268" s="17" t="n">
        <v>630</v>
      </c>
      <c r="H268" s="17" t="n">
        <v>479.412</v>
      </c>
      <c r="I268" s="17" t="n">
        <v>11.30168</v>
      </c>
      <c r="J268" s="17" t="n">
        <v>27.8185</v>
      </c>
      <c r="K268" s="16" t="n">
        <v>0.00028365494052407</v>
      </c>
      <c r="L268" s="16" t="n">
        <v>1.59007664064776</v>
      </c>
      <c r="M268" s="16" t="s">
        <v>23</v>
      </c>
      <c r="N268" s="10" t="s">
        <v>49</v>
      </c>
    </row>
    <row r="269" customFormat="false" ht="13.5" hidden="false" customHeight="false" outlineLevel="0" collapsed="false">
      <c r="A269" s="16" t="s">
        <v>550</v>
      </c>
      <c r="B269" s="17" t="n">
        <v>1014</v>
      </c>
      <c r="C269" s="17" t="s">
        <v>551</v>
      </c>
      <c r="D269" s="17" t="s">
        <v>17</v>
      </c>
      <c r="E269" s="17" t="n">
        <v>13</v>
      </c>
      <c r="F269" s="17" t="n">
        <v>11.564711</v>
      </c>
      <c r="G269" s="17" t="n">
        <v>115</v>
      </c>
      <c r="H269" s="17" t="n">
        <v>86.75068</v>
      </c>
      <c r="I269" s="17" t="n">
        <v>0.8174153</v>
      </c>
      <c r="J269" s="17" t="n">
        <v>13.2596</v>
      </c>
      <c r="K269" s="18" t="n">
        <v>4.75925327481086E-007</v>
      </c>
      <c r="L269" s="16" t="n">
        <v>2.84156077676885</v>
      </c>
      <c r="M269" s="16" t="s">
        <v>23</v>
      </c>
      <c r="N269" s="10" t="s">
        <v>426</v>
      </c>
    </row>
    <row r="270" customFormat="false" ht="13.5" hidden="false" customHeight="false" outlineLevel="0" collapsed="false">
      <c r="A270" s="16" t="s">
        <v>180</v>
      </c>
      <c r="B270" s="17" t="n">
        <v>1083</v>
      </c>
      <c r="C270" s="17" t="s">
        <v>181</v>
      </c>
      <c r="D270" s="17" t="s">
        <v>17</v>
      </c>
      <c r="E270" s="17" t="n">
        <v>4</v>
      </c>
      <c r="F270" s="17" t="n">
        <v>3.85489</v>
      </c>
      <c r="G270" s="17" t="n">
        <v>42</v>
      </c>
      <c r="H270" s="17" t="n">
        <v>31.9608</v>
      </c>
      <c r="I270" s="17" t="n">
        <v>0.248946</v>
      </c>
      <c r="J270" s="17" t="n">
        <v>2.0647</v>
      </c>
      <c r="K270" s="16" t="n">
        <v>0.000994543560861483</v>
      </c>
      <c r="L270" s="16" t="n">
        <v>2.92004672596355</v>
      </c>
      <c r="M270" s="16" t="s">
        <v>23</v>
      </c>
      <c r="N270" s="10" t="s">
        <v>74</v>
      </c>
    </row>
    <row r="271" customFormat="false" ht="13.5" hidden="false" customHeight="false" outlineLevel="0" collapsed="false">
      <c r="A271" s="16" t="s">
        <v>182</v>
      </c>
      <c r="B271" s="17" t="n">
        <v>1938</v>
      </c>
      <c r="C271" s="17" t="s">
        <v>183</v>
      </c>
      <c r="D271" s="17" t="s">
        <v>22</v>
      </c>
      <c r="E271" s="17" t="n">
        <v>24</v>
      </c>
      <c r="F271" s="17" t="n">
        <v>23.1293</v>
      </c>
      <c r="G271" s="17" t="n">
        <v>293</v>
      </c>
      <c r="H271" s="17" t="n">
        <v>222.965</v>
      </c>
      <c r="I271" s="17" t="n">
        <v>0.751446</v>
      </c>
      <c r="J271" s="17" t="n">
        <v>7.2451</v>
      </c>
      <c r="K271" s="18" t="n">
        <v>1.52167167755124E-012</v>
      </c>
      <c r="L271" s="16" t="n">
        <v>3.21507191840139</v>
      </c>
      <c r="M271" s="16" t="s">
        <v>23</v>
      </c>
      <c r="N271" s="10" t="s">
        <v>184</v>
      </c>
    </row>
    <row r="272" customFormat="false" ht="13.5" hidden="false" customHeight="false" outlineLevel="0" collapsed="false">
      <c r="A272" s="16" t="s">
        <v>552</v>
      </c>
      <c r="B272" s="17" t="n">
        <v>1338</v>
      </c>
      <c r="C272" s="17" t="s">
        <v>553</v>
      </c>
      <c r="D272" s="17" t="s">
        <v>17</v>
      </c>
      <c r="E272" s="17" t="n">
        <v>1525</v>
      </c>
      <c r="F272" s="17" t="n">
        <v>1468.71553</v>
      </c>
      <c r="G272" s="17" t="n">
        <v>532</v>
      </c>
      <c r="H272" s="17" t="n">
        <v>404.8365</v>
      </c>
      <c r="I272" s="17" t="n">
        <v>90.464591</v>
      </c>
      <c r="J272" s="17" t="n">
        <v>46.9614</v>
      </c>
      <c r="K272" s="18" t="n">
        <v>4.09912828447379E-006</v>
      </c>
      <c r="L272" s="16" t="n">
        <v>-1.84205706641963</v>
      </c>
      <c r="M272" s="16" t="s">
        <v>18</v>
      </c>
      <c r="N272" s="10" t="s">
        <v>238</v>
      </c>
    </row>
    <row r="273" customFormat="false" ht="13.5" hidden="false" customHeight="false" outlineLevel="0" collapsed="false">
      <c r="A273" s="16" t="s">
        <v>191</v>
      </c>
      <c r="B273" s="17" t="n">
        <v>2444</v>
      </c>
      <c r="C273" s="17" t="s">
        <v>192</v>
      </c>
      <c r="D273" s="17" t="s">
        <v>17</v>
      </c>
      <c r="E273" s="17" t="n">
        <v>4</v>
      </c>
      <c r="F273" s="17" t="n">
        <v>3.85489</v>
      </c>
      <c r="G273" s="17" t="n">
        <v>94</v>
      </c>
      <c r="H273" s="17" t="n">
        <v>70.77035</v>
      </c>
      <c r="I273" s="17" t="n">
        <v>0.1981957</v>
      </c>
      <c r="J273" s="17" t="n">
        <v>1.88167</v>
      </c>
      <c r="K273" s="18" t="n">
        <v>1.56111856774999E-009</v>
      </c>
      <c r="L273" s="16" t="n">
        <v>4.06239480173649</v>
      </c>
      <c r="M273" s="16" t="s">
        <v>23</v>
      </c>
      <c r="N273" s="10" t="s">
        <v>62</v>
      </c>
    </row>
    <row r="274" customFormat="false" ht="13.5" hidden="false" customHeight="false" outlineLevel="0" collapsed="false">
      <c r="A274" s="16" t="s">
        <v>554</v>
      </c>
      <c r="B274" s="17" t="n">
        <v>1378</v>
      </c>
      <c r="C274" s="17" t="s">
        <v>555</v>
      </c>
      <c r="D274" s="17" t="s">
        <v>22</v>
      </c>
      <c r="E274" s="17" t="n">
        <v>418</v>
      </c>
      <c r="F274" s="17" t="n">
        <v>402.83557</v>
      </c>
      <c r="G274" s="17" t="n">
        <v>168</v>
      </c>
      <c r="H274" s="17" t="n">
        <v>127.082598</v>
      </c>
      <c r="I274" s="17" t="n">
        <v>22.06338</v>
      </c>
      <c r="J274" s="17" t="n">
        <v>6.55184</v>
      </c>
      <c r="K274" s="16" t="n">
        <v>0.000200910149447897</v>
      </c>
      <c r="L274" s="16" t="n">
        <v>-1.63635595694375</v>
      </c>
      <c r="M274" s="16" t="s">
        <v>18</v>
      </c>
      <c r="N274" s="10" t="s">
        <v>77</v>
      </c>
    </row>
    <row r="275" customFormat="false" ht="13.5" hidden="false" customHeight="false" outlineLevel="0" collapsed="false">
      <c r="A275" s="16" t="s">
        <v>202</v>
      </c>
      <c r="B275" s="17" t="n">
        <v>888</v>
      </c>
      <c r="C275" s="17" t="s">
        <v>203</v>
      </c>
      <c r="D275" s="17" t="s">
        <v>17</v>
      </c>
      <c r="E275" s="17" t="n">
        <v>6</v>
      </c>
      <c r="F275" s="17" t="n">
        <v>5.78233</v>
      </c>
      <c r="G275" s="17" t="n">
        <v>147</v>
      </c>
      <c r="H275" s="17" t="n">
        <v>111.863</v>
      </c>
      <c r="I275" s="17" t="n">
        <v>0.482</v>
      </c>
      <c r="J275" s="17" t="n">
        <v>9.32864</v>
      </c>
      <c r="K275" s="18" t="n">
        <v>1.02462482942656E-012</v>
      </c>
      <c r="L275" s="16" t="n">
        <v>4.16838644329378</v>
      </c>
      <c r="M275" s="16" t="s">
        <v>23</v>
      </c>
      <c r="N275" s="10" t="s">
        <v>71</v>
      </c>
    </row>
    <row r="276" customFormat="false" ht="13.5" hidden="false" customHeight="false" outlineLevel="0" collapsed="false">
      <c r="A276" s="16" t="s">
        <v>556</v>
      </c>
      <c r="B276" s="17" t="n">
        <v>1885</v>
      </c>
      <c r="C276" s="17" t="s">
        <v>557</v>
      </c>
      <c r="D276" s="17" t="s">
        <v>17</v>
      </c>
      <c r="E276" s="17" t="n">
        <v>11</v>
      </c>
      <c r="F276" s="17" t="n">
        <v>9.637220334</v>
      </c>
      <c r="G276" s="17" t="n">
        <v>168</v>
      </c>
      <c r="H276" s="17" t="n">
        <v>127.1836</v>
      </c>
      <c r="I276" s="17" t="n">
        <v>1.2041445</v>
      </c>
      <c r="J276" s="17" t="n">
        <v>4.89571</v>
      </c>
      <c r="K276" s="18" t="n">
        <v>8.58035864581552E-012</v>
      </c>
      <c r="L276" s="16" t="n">
        <v>3.652689212703</v>
      </c>
      <c r="M276" s="16" t="s">
        <v>23</v>
      </c>
      <c r="N276" s="10" t="s">
        <v>57</v>
      </c>
    </row>
    <row r="277" customFormat="false" ht="13.5" hidden="false" customHeight="false" outlineLevel="0" collapsed="false">
      <c r="A277" s="16" t="s">
        <v>558</v>
      </c>
      <c r="B277" s="17" t="n">
        <v>1232</v>
      </c>
      <c r="C277" s="17" t="s">
        <v>559</v>
      </c>
      <c r="D277" s="17" t="s">
        <v>17</v>
      </c>
      <c r="E277" s="17" t="n">
        <v>329</v>
      </c>
      <c r="F277" s="17" t="n">
        <v>317.064</v>
      </c>
      <c r="G277" s="17" t="n">
        <v>1260</v>
      </c>
      <c r="H277" s="17" t="n">
        <v>958.82456</v>
      </c>
      <c r="I277" s="17" t="n">
        <v>21.8655</v>
      </c>
      <c r="J277" s="17" t="n">
        <v>65.4514</v>
      </c>
      <c r="K277" s="16" t="n">
        <v>0.000148765734422462</v>
      </c>
      <c r="L277" s="16" t="n">
        <v>1.60754861753738</v>
      </c>
      <c r="M277" s="16" t="s">
        <v>23</v>
      </c>
      <c r="N277" s="10" t="s">
        <v>27</v>
      </c>
    </row>
    <row r="278" customFormat="false" ht="13.5" hidden="false" customHeight="false" outlineLevel="0" collapsed="false">
      <c r="A278" s="16" t="s">
        <v>560</v>
      </c>
      <c r="B278" s="17" t="n">
        <v>963</v>
      </c>
      <c r="C278" s="17" t="s">
        <v>561</v>
      </c>
      <c r="D278" s="17" t="s">
        <v>22</v>
      </c>
      <c r="E278" s="17" t="n">
        <v>39</v>
      </c>
      <c r="F278" s="17" t="n">
        <v>36.62142</v>
      </c>
      <c r="G278" s="17" t="n">
        <v>157</v>
      </c>
      <c r="H278" s="17" t="n">
        <v>119.4725</v>
      </c>
      <c r="I278" s="17" t="n">
        <v>3.0818</v>
      </c>
      <c r="J278" s="17" t="n">
        <v>10.1926</v>
      </c>
      <c r="K278" s="16" t="n">
        <v>0.00139351196112703</v>
      </c>
      <c r="L278" s="16" t="n">
        <v>1.70482770880349</v>
      </c>
      <c r="M278" s="16" t="s">
        <v>23</v>
      </c>
      <c r="N278" s="10" t="s">
        <v>33</v>
      </c>
    </row>
    <row r="279" customFormat="false" ht="13.5" hidden="false" customHeight="false" outlineLevel="0" collapsed="false">
      <c r="A279" s="16" t="s">
        <v>562</v>
      </c>
      <c r="B279" s="17" t="n">
        <v>867</v>
      </c>
      <c r="C279" s="17" t="s">
        <v>563</v>
      </c>
      <c r="D279" s="17" t="s">
        <v>17</v>
      </c>
      <c r="E279" s="17" t="n">
        <v>7</v>
      </c>
      <c r="F279" s="17" t="n">
        <v>6.74606</v>
      </c>
      <c r="G279" s="17" t="n">
        <v>67</v>
      </c>
      <c r="H279" s="17" t="n">
        <v>50.9851</v>
      </c>
      <c r="I279" s="17" t="n">
        <v>0.580511</v>
      </c>
      <c r="J279" s="17" t="n">
        <v>4.38934</v>
      </c>
      <c r="K279" s="18" t="n">
        <v>4.64305937593057E-005</v>
      </c>
      <c r="L279" s="16" t="n">
        <v>2.82600709804161</v>
      </c>
      <c r="M279" s="16" t="s">
        <v>23</v>
      </c>
      <c r="N279" s="10" t="s">
        <v>33</v>
      </c>
    </row>
    <row r="280" customFormat="false" ht="13.5" hidden="false" customHeight="false" outlineLevel="0" collapsed="false">
      <c r="A280" s="16" t="s">
        <v>564</v>
      </c>
      <c r="B280" s="17" t="n">
        <v>1171</v>
      </c>
      <c r="C280" s="17" t="s">
        <v>565</v>
      </c>
      <c r="D280" s="17" t="s">
        <v>22</v>
      </c>
      <c r="E280" s="17" t="n">
        <v>29</v>
      </c>
      <c r="F280" s="17" t="n">
        <v>27.94799</v>
      </c>
      <c r="G280" s="17" t="n">
        <v>5</v>
      </c>
      <c r="H280" s="17" t="n">
        <v>3.043886343</v>
      </c>
      <c r="I280" s="17" t="n">
        <v>5.439509</v>
      </c>
      <c r="J280" s="17" t="n">
        <v>0.22119</v>
      </c>
      <c r="K280" s="16" t="n">
        <v>0.00582540309107404</v>
      </c>
      <c r="L280" s="16" t="n">
        <v>-2.70288082453154</v>
      </c>
      <c r="M280" s="16" t="s">
        <v>18</v>
      </c>
      <c r="N280" s="10" t="s">
        <v>57</v>
      </c>
    </row>
    <row r="281" customFormat="false" ht="13.5" hidden="false" customHeight="false" outlineLevel="0" collapsed="false">
      <c r="A281" s="16" t="s">
        <v>566</v>
      </c>
      <c r="B281" s="17" t="n">
        <v>558</v>
      </c>
      <c r="C281" s="17" t="s">
        <v>567</v>
      </c>
      <c r="D281" s="17" t="s">
        <v>22</v>
      </c>
      <c r="E281" s="17" t="n">
        <v>76</v>
      </c>
      <c r="F281" s="17" t="n">
        <v>73.2429</v>
      </c>
      <c r="G281" s="17" t="n">
        <v>10</v>
      </c>
      <c r="H281" s="17" t="n">
        <v>7.60971</v>
      </c>
      <c r="I281" s="17" t="n">
        <v>12.0203</v>
      </c>
      <c r="J281" s="17" t="n">
        <v>1.24995</v>
      </c>
      <c r="K281" s="18" t="n">
        <v>2.86226008450186E-007</v>
      </c>
      <c r="L281" s="16" t="n">
        <v>-3.14631363546831</v>
      </c>
      <c r="M281" s="16" t="s">
        <v>18</v>
      </c>
      <c r="N281" s="10" t="s">
        <v>27</v>
      </c>
    </row>
    <row r="282" customFormat="false" ht="13.5" hidden="false" customHeight="false" outlineLevel="0" collapsed="false">
      <c r="A282" s="16" t="s">
        <v>210</v>
      </c>
      <c r="B282" s="17" t="n">
        <v>471</v>
      </c>
      <c r="C282" s="17" t="s">
        <v>211</v>
      </c>
      <c r="D282" s="17" t="s">
        <v>17</v>
      </c>
      <c r="E282" s="17" t="n">
        <v>5</v>
      </c>
      <c r="F282" s="17" t="n">
        <v>4.81861</v>
      </c>
      <c r="G282" s="17" t="n">
        <v>82</v>
      </c>
      <c r="H282" s="17" t="n">
        <v>62.39963</v>
      </c>
      <c r="I282" s="17" t="n">
        <v>1.06209</v>
      </c>
      <c r="J282" s="17" t="n">
        <v>24.2885</v>
      </c>
      <c r="K282" s="18" t="n">
        <v>8.8761242023061E-008</v>
      </c>
      <c r="L282" s="16" t="n">
        <v>3.59001247680623</v>
      </c>
      <c r="M282" s="16" t="s">
        <v>23</v>
      </c>
      <c r="N282" s="10" t="s">
        <v>98</v>
      </c>
    </row>
    <row r="283" customFormat="false" ht="13.5" hidden="false" customHeight="false" outlineLevel="0" collapsed="false">
      <c r="A283" s="16" t="s">
        <v>212</v>
      </c>
      <c r="B283" s="17" t="n">
        <v>975</v>
      </c>
      <c r="C283" s="17" t="s">
        <v>213</v>
      </c>
      <c r="D283" s="17" t="s">
        <v>22</v>
      </c>
      <c r="E283" s="17" t="n">
        <v>19</v>
      </c>
      <c r="F283" s="17" t="n">
        <v>17.9004</v>
      </c>
      <c r="G283" s="17" t="n">
        <v>1</v>
      </c>
      <c r="H283" s="17" t="n">
        <v>0.0183391</v>
      </c>
      <c r="I283" s="17" t="n">
        <v>1.32078</v>
      </c>
      <c r="J283" s="17" t="n">
        <v>0.00135</v>
      </c>
      <c r="K283" s="16" t="n">
        <v>0.00539761450515308</v>
      </c>
      <c r="L283" s="16" t="n">
        <v>-3.79954607696981</v>
      </c>
      <c r="M283" s="16" t="s">
        <v>18</v>
      </c>
      <c r="N283" s="10" t="s">
        <v>214</v>
      </c>
    </row>
    <row r="284" customFormat="false" ht="13.5" hidden="false" customHeight="false" outlineLevel="0" collapsed="false">
      <c r="A284" s="16" t="s">
        <v>215</v>
      </c>
      <c r="B284" s="17" t="n">
        <v>1666</v>
      </c>
      <c r="C284" s="17" t="s">
        <v>216</v>
      </c>
      <c r="D284" s="17" t="s">
        <v>17</v>
      </c>
      <c r="E284" s="17" t="n">
        <v>12</v>
      </c>
      <c r="F284" s="17" t="n">
        <v>10.600943</v>
      </c>
      <c r="G284" s="17" t="n">
        <v>95</v>
      </c>
      <c r="H284" s="17" t="n">
        <v>72.29228</v>
      </c>
      <c r="I284" s="17" t="n">
        <v>1.480224</v>
      </c>
      <c r="J284" s="17" t="n">
        <v>6.75498</v>
      </c>
      <c r="K284" s="18" t="n">
        <v>5.43454112500452E-006</v>
      </c>
      <c r="L284" s="16" t="n">
        <v>2.71157141999003</v>
      </c>
      <c r="M284" s="16" t="s">
        <v>23</v>
      </c>
      <c r="N284" s="10" t="s">
        <v>98</v>
      </c>
    </row>
    <row r="285" customFormat="false" ht="13.5" hidden="false" customHeight="false" outlineLevel="0" collapsed="false">
      <c r="A285" s="16" t="s">
        <v>568</v>
      </c>
      <c r="B285" s="17" t="n">
        <v>1389</v>
      </c>
      <c r="C285" s="17" t="s">
        <v>569</v>
      </c>
      <c r="D285" s="17" t="s">
        <v>22</v>
      </c>
      <c r="E285" s="17" t="n">
        <v>72</v>
      </c>
      <c r="F285" s="17" t="n">
        <v>69.388</v>
      </c>
      <c r="G285" s="17" t="n">
        <v>20</v>
      </c>
      <c r="H285" s="17" t="n">
        <v>15.2194</v>
      </c>
      <c r="I285" s="17" t="n">
        <v>3.31068</v>
      </c>
      <c r="J285" s="17" t="n">
        <v>0.72634</v>
      </c>
      <c r="K285" s="16" t="n">
        <v>0.000655131113947549</v>
      </c>
      <c r="L285" s="16" t="n">
        <v>-2.09287359383648</v>
      </c>
      <c r="M285" s="16" t="s">
        <v>18</v>
      </c>
      <c r="N285" s="10" t="s">
        <v>91</v>
      </c>
    </row>
    <row r="286" customFormat="false" ht="13.5" hidden="false" customHeight="false" outlineLevel="0" collapsed="false">
      <c r="A286" s="16" t="s">
        <v>219</v>
      </c>
      <c r="B286" s="17" t="n">
        <v>924</v>
      </c>
      <c r="C286" s="17" t="s">
        <v>220</v>
      </c>
      <c r="D286" s="17" t="s">
        <v>17</v>
      </c>
      <c r="E286" s="17" t="n">
        <v>6</v>
      </c>
      <c r="F286" s="17" t="n">
        <v>4.818609289</v>
      </c>
      <c r="G286" s="17" t="n">
        <v>111</v>
      </c>
      <c r="H286" s="17" t="n">
        <v>83.70687</v>
      </c>
      <c r="I286" s="17" t="n">
        <v>0.381203468</v>
      </c>
      <c r="J286" s="17" t="n">
        <v>6.69598</v>
      </c>
      <c r="K286" s="18" t="n">
        <v>2.09944506224247E-010</v>
      </c>
      <c r="L286" s="16" t="n">
        <v>4.00333499862587</v>
      </c>
      <c r="M286" s="16" t="s">
        <v>23</v>
      </c>
      <c r="N286" s="10" t="s">
        <v>71</v>
      </c>
    </row>
    <row r="287" customFormat="false" ht="13.5" hidden="false" customHeight="false" outlineLevel="0" collapsed="false">
      <c r="A287" s="16" t="s">
        <v>230</v>
      </c>
      <c r="B287" s="17" t="n">
        <v>2324</v>
      </c>
      <c r="C287" s="17" t="s">
        <v>231</v>
      </c>
      <c r="D287" s="17" t="s">
        <v>17</v>
      </c>
      <c r="E287" s="17" t="n">
        <v>14</v>
      </c>
      <c r="F287" s="17" t="n">
        <v>13.4921</v>
      </c>
      <c r="G287" s="17" t="n">
        <v>76</v>
      </c>
      <c r="H287" s="17" t="n">
        <v>57.072837</v>
      </c>
      <c r="I287" s="17" t="n">
        <v>0.358023</v>
      </c>
      <c r="J287" s="17" t="n">
        <v>1.77823</v>
      </c>
      <c r="K287" s="16" t="n">
        <v>0.00215619522926813</v>
      </c>
      <c r="L287" s="16" t="n">
        <v>2.04197618243745</v>
      </c>
      <c r="M287" s="16" t="s">
        <v>23</v>
      </c>
      <c r="N287" s="10" t="s">
        <v>74</v>
      </c>
    </row>
    <row r="288" customFormat="false" ht="13.5" hidden="false" customHeight="false" outlineLevel="0" collapsed="false">
      <c r="A288" s="16" t="s">
        <v>570</v>
      </c>
      <c r="B288" s="17" t="n">
        <v>1786</v>
      </c>
      <c r="C288" s="17" t="s">
        <v>571</v>
      </c>
      <c r="D288" s="17" t="s">
        <v>22</v>
      </c>
      <c r="E288" s="17" t="n">
        <v>658</v>
      </c>
      <c r="F288" s="17" t="n">
        <v>634.129597</v>
      </c>
      <c r="G288" s="17" t="n">
        <v>248</v>
      </c>
      <c r="H288" s="17" t="n">
        <v>187.960293</v>
      </c>
      <c r="I288" s="17" t="n">
        <v>33.16322056</v>
      </c>
      <c r="J288" s="17" t="n">
        <v>9.65749</v>
      </c>
      <c r="K288" s="18" t="n">
        <v>3.10191480791255E-005</v>
      </c>
      <c r="L288" s="16" t="n">
        <v>-1.73841161295792</v>
      </c>
      <c r="M288" s="16" t="s">
        <v>18</v>
      </c>
      <c r="N288" s="10" t="s">
        <v>46</v>
      </c>
    </row>
    <row r="289" customFormat="false" ht="13.5" hidden="false" customHeight="false" outlineLevel="0" collapsed="false">
      <c r="A289" s="16" t="s">
        <v>232</v>
      </c>
      <c r="B289" s="17" t="n">
        <v>2803</v>
      </c>
      <c r="C289" s="17" t="s">
        <v>233</v>
      </c>
      <c r="D289" s="17" t="s">
        <v>17</v>
      </c>
      <c r="E289" s="17" t="n">
        <v>67</v>
      </c>
      <c r="F289" s="17" t="n">
        <v>64.5694</v>
      </c>
      <c r="G289" s="17" t="n">
        <v>304</v>
      </c>
      <c r="H289" s="17" t="n">
        <v>231.3354</v>
      </c>
      <c r="I289" s="17" t="n">
        <v>1.690707</v>
      </c>
      <c r="J289" s="17" t="n">
        <v>5.82205</v>
      </c>
      <c r="K289" s="18" t="n">
        <v>4.2914931513427E-005</v>
      </c>
      <c r="L289" s="16" t="n">
        <v>1.84652247286722</v>
      </c>
      <c r="M289" s="16" t="s">
        <v>23</v>
      </c>
      <c r="N289" s="10" t="s">
        <v>71</v>
      </c>
    </row>
    <row r="290" customFormat="false" ht="13.5" hidden="false" customHeight="false" outlineLevel="0" collapsed="false">
      <c r="A290" s="16" t="s">
        <v>572</v>
      </c>
      <c r="B290" s="17" t="n">
        <v>2075</v>
      </c>
      <c r="C290" s="17" t="s">
        <v>573</v>
      </c>
      <c r="D290" s="17" t="s">
        <v>17</v>
      </c>
      <c r="E290" s="17" t="n">
        <v>34</v>
      </c>
      <c r="F290" s="17" t="n">
        <v>32.7666</v>
      </c>
      <c r="G290" s="17" t="n">
        <v>191</v>
      </c>
      <c r="H290" s="17" t="n">
        <v>144.58406</v>
      </c>
      <c r="I290" s="17" t="n">
        <v>0.986037</v>
      </c>
      <c r="J290" s="17" t="n">
        <v>4.3697</v>
      </c>
      <c r="K290" s="18" t="n">
        <v>9.4966349708514E-006</v>
      </c>
      <c r="L290" s="16" t="n">
        <v>2.14080631395641</v>
      </c>
      <c r="M290" s="16" t="s">
        <v>23</v>
      </c>
      <c r="N290" s="10" t="s">
        <v>286</v>
      </c>
    </row>
    <row r="291" customFormat="false" ht="13.5" hidden="false" customHeight="false" outlineLevel="0" collapsed="false">
      <c r="A291" s="16" t="s">
        <v>574</v>
      </c>
      <c r="B291" s="17" t="n">
        <v>1323</v>
      </c>
      <c r="C291" s="17" t="s">
        <v>575</v>
      </c>
      <c r="D291" s="17" t="s">
        <v>17</v>
      </c>
      <c r="E291" s="17" t="n">
        <v>937</v>
      </c>
      <c r="F291" s="17" t="n">
        <v>902.3636</v>
      </c>
      <c r="G291" s="17" t="n">
        <v>2954</v>
      </c>
      <c r="H291" s="17" t="n">
        <v>2247.492</v>
      </c>
      <c r="I291" s="17" t="n">
        <v>81.69616</v>
      </c>
      <c r="J291" s="17" t="n">
        <v>187.193</v>
      </c>
      <c r="K291" s="16" t="n">
        <v>0.00690994477378237</v>
      </c>
      <c r="L291" s="16" t="n">
        <v>1.33155548010769</v>
      </c>
      <c r="M291" s="16" t="s">
        <v>23</v>
      </c>
      <c r="N291" s="10" t="s">
        <v>49</v>
      </c>
    </row>
    <row r="292" customFormat="false" ht="13.5" hidden="false" customHeight="false" outlineLevel="0" collapsed="false">
      <c r="A292" s="16" t="s">
        <v>576</v>
      </c>
      <c r="B292" s="17" t="n">
        <v>1644</v>
      </c>
      <c r="C292" s="17" t="s">
        <v>577</v>
      </c>
      <c r="D292" s="17" t="s">
        <v>17</v>
      </c>
      <c r="E292" s="17" t="n">
        <v>8</v>
      </c>
      <c r="F292" s="17" t="n">
        <v>6.965949</v>
      </c>
      <c r="G292" s="17" t="n">
        <v>124</v>
      </c>
      <c r="H292" s="17" t="n">
        <v>93.9484</v>
      </c>
      <c r="I292" s="17" t="n">
        <v>0.2974075</v>
      </c>
      <c r="J292" s="17" t="n">
        <v>3.68205</v>
      </c>
      <c r="K292" s="18" t="n">
        <v>3.20620974214592E-010</v>
      </c>
      <c r="L292" s="16" t="n">
        <v>3.70429563137565</v>
      </c>
      <c r="M292" s="16" t="s">
        <v>23</v>
      </c>
      <c r="N292" s="10" t="s">
        <v>77</v>
      </c>
    </row>
    <row r="293" customFormat="false" ht="13.5" hidden="false" customHeight="false" outlineLevel="0" collapsed="false">
      <c r="A293" s="16" t="s">
        <v>578</v>
      </c>
      <c r="B293" s="17" t="n">
        <v>420</v>
      </c>
      <c r="C293" s="17" t="s">
        <v>579</v>
      </c>
      <c r="D293" s="17" t="s">
        <v>22</v>
      </c>
      <c r="E293" s="17" t="n">
        <v>73</v>
      </c>
      <c r="F293" s="17" t="n">
        <v>69.5606</v>
      </c>
      <c r="G293" s="17" t="n">
        <v>14</v>
      </c>
      <c r="H293" s="17" t="n">
        <v>9.98284</v>
      </c>
      <c r="I293" s="17" t="n">
        <v>19.1913</v>
      </c>
      <c r="J293" s="17" t="n">
        <v>2.75817</v>
      </c>
      <c r="K293" s="18" t="n">
        <v>6.5651631154795E-006</v>
      </c>
      <c r="L293" s="16" t="n">
        <v>-2.75505936201807</v>
      </c>
      <c r="M293" s="16" t="s">
        <v>18</v>
      </c>
      <c r="N293" s="10" t="s">
        <v>238</v>
      </c>
    </row>
    <row r="294" customFormat="false" ht="13.5" hidden="false" customHeight="false" outlineLevel="0" collapsed="false">
      <c r="A294" s="16" t="s">
        <v>246</v>
      </c>
      <c r="B294" s="17" t="n">
        <v>1038</v>
      </c>
      <c r="C294" s="17" t="s">
        <v>247</v>
      </c>
      <c r="D294" s="17" t="s">
        <v>17</v>
      </c>
      <c r="E294" s="17" t="n">
        <v>1</v>
      </c>
      <c r="F294" s="17" t="n">
        <v>0.963722</v>
      </c>
      <c r="G294" s="17" t="n">
        <v>49</v>
      </c>
      <c r="H294" s="17" t="n">
        <v>37.28764</v>
      </c>
      <c r="I294" s="17" t="n">
        <v>0.1023</v>
      </c>
      <c r="J294" s="17" t="n">
        <v>3.58226</v>
      </c>
      <c r="K294" s="18" t="n">
        <v>3.32902618471742E-007</v>
      </c>
      <c r="L294" s="16" t="n">
        <v>4.87989068521592</v>
      </c>
      <c r="M294" s="16" t="s">
        <v>23</v>
      </c>
      <c r="N294" s="10" t="s">
        <v>19</v>
      </c>
    </row>
    <row r="295" customFormat="false" ht="13.5" hidden="false" customHeight="false" outlineLevel="0" collapsed="false">
      <c r="A295" s="16" t="s">
        <v>250</v>
      </c>
      <c r="B295" s="17" t="n">
        <v>1754</v>
      </c>
      <c r="C295" s="17" t="s">
        <v>251</v>
      </c>
      <c r="D295" s="17" t="s">
        <v>22</v>
      </c>
      <c r="E295" s="17" t="n">
        <v>0</v>
      </c>
      <c r="F295" s="17" t="n">
        <v>0</v>
      </c>
      <c r="G295" s="17" t="n">
        <v>28</v>
      </c>
      <c r="H295" s="17" t="n">
        <v>21.30718465</v>
      </c>
      <c r="I295" s="17" t="n">
        <v>0</v>
      </c>
      <c r="J295" s="17" t="n">
        <v>0.77533</v>
      </c>
      <c r="K295" s="16" t="n">
        <v>0.000576232920404207</v>
      </c>
      <c r="L295" s="16" t="n">
        <v>4.0996119460499</v>
      </c>
      <c r="M295" s="16" t="s">
        <v>23</v>
      </c>
      <c r="N295" s="10" t="s">
        <v>74</v>
      </c>
    </row>
    <row r="296" customFormat="false" ht="13.5" hidden="false" customHeight="false" outlineLevel="0" collapsed="false">
      <c r="A296" s="16" t="s">
        <v>254</v>
      </c>
      <c r="B296" s="17" t="n">
        <v>726</v>
      </c>
      <c r="C296" s="17" t="s">
        <v>255</v>
      </c>
      <c r="D296" s="17" t="s">
        <v>22</v>
      </c>
      <c r="E296" s="17" t="n">
        <v>2</v>
      </c>
      <c r="F296" s="17" t="n">
        <v>1.92744</v>
      </c>
      <c r="G296" s="17" t="n">
        <v>329</v>
      </c>
      <c r="H296" s="17" t="n">
        <v>250.36</v>
      </c>
      <c r="I296" s="17" t="n">
        <v>0.21184</v>
      </c>
      <c r="J296" s="17" t="n">
        <v>27.5322</v>
      </c>
      <c r="K296" s="16" t="n">
        <v>0</v>
      </c>
      <c r="L296" s="16" t="n">
        <v>6.77807025108612</v>
      </c>
      <c r="M296" s="16" t="s">
        <v>23</v>
      </c>
      <c r="N296" s="10" t="s">
        <v>27</v>
      </c>
    </row>
    <row r="297" customFormat="false" ht="13.5" hidden="false" customHeight="false" outlineLevel="0" collapsed="false">
      <c r="A297" s="16" t="s">
        <v>580</v>
      </c>
      <c r="B297" s="17" t="n">
        <v>1587</v>
      </c>
      <c r="C297" s="17" t="s">
        <v>581</v>
      </c>
      <c r="D297" s="17" t="s">
        <v>22</v>
      </c>
      <c r="E297" s="17" t="n">
        <v>12</v>
      </c>
      <c r="F297" s="17" t="n">
        <v>11.56467</v>
      </c>
      <c r="G297" s="17" t="n">
        <v>91</v>
      </c>
      <c r="H297" s="17" t="n">
        <v>68.48746119</v>
      </c>
      <c r="I297" s="17" t="n">
        <v>0.51128</v>
      </c>
      <c r="J297" s="17" t="n">
        <v>2.96683</v>
      </c>
      <c r="K297" s="18" t="n">
        <v>3.47093535669751E-005</v>
      </c>
      <c r="L297" s="16" t="n">
        <v>2.50843796033001</v>
      </c>
      <c r="M297" s="16" t="s">
        <v>23</v>
      </c>
      <c r="N297" s="10" t="s">
        <v>62</v>
      </c>
    </row>
    <row r="298" customFormat="false" ht="13.5" hidden="false" customHeight="false" outlineLevel="0" collapsed="false">
      <c r="A298" s="16" t="s">
        <v>582</v>
      </c>
      <c r="B298" s="17" t="n">
        <v>2386</v>
      </c>
      <c r="C298" s="17" t="s">
        <v>583</v>
      </c>
      <c r="D298" s="17" t="s">
        <v>17</v>
      </c>
      <c r="E298" s="17" t="n">
        <v>42</v>
      </c>
      <c r="F298" s="17" t="n">
        <v>39.5125964</v>
      </c>
      <c r="G298" s="17" t="n">
        <v>179</v>
      </c>
      <c r="H298" s="17" t="n">
        <v>135.453</v>
      </c>
      <c r="I298" s="17" t="n">
        <v>1.45112</v>
      </c>
      <c r="J298" s="17" t="n">
        <v>4.04347</v>
      </c>
      <c r="K298" s="16" t="n">
        <v>0.000491418554036782</v>
      </c>
      <c r="L298" s="16" t="n">
        <v>1.77341542405642</v>
      </c>
      <c r="M298" s="16" t="s">
        <v>23</v>
      </c>
      <c r="N298" s="10" t="s">
        <v>62</v>
      </c>
    </row>
    <row r="299" customFormat="false" ht="13.5" hidden="false" customHeight="false" outlineLevel="0" collapsed="false">
      <c r="A299" s="16" t="s">
        <v>256</v>
      </c>
      <c r="B299" s="17" t="n">
        <v>1020</v>
      </c>
      <c r="C299" s="17" t="s">
        <v>257</v>
      </c>
      <c r="D299" s="17" t="s">
        <v>17</v>
      </c>
      <c r="E299" s="17" t="n">
        <v>142</v>
      </c>
      <c r="F299" s="17" t="n">
        <v>136.849</v>
      </c>
      <c r="G299" s="17" t="n">
        <v>58</v>
      </c>
      <c r="H299" s="17" t="n">
        <v>44.1363</v>
      </c>
      <c r="I299" s="17" t="n">
        <v>9.53126</v>
      </c>
      <c r="J299" s="17" t="n">
        <v>3.07514</v>
      </c>
      <c r="K299" s="16" t="n">
        <v>0.00297511838862474</v>
      </c>
      <c r="L299" s="16" t="n">
        <v>-1.58386195953938</v>
      </c>
      <c r="M299" s="16" t="s">
        <v>18</v>
      </c>
      <c r="N299" s="10" t="s">
        <v>91</v>
      </c>
    </row>
    <row r="300" customFormat="false" ht="13.5" hidden="false" customHeight="false" outlineLevel="0" collapsed="false">
      <c r="A300" s="16" t="s">
        <v>258</v>
      </c>
      <c r="B300" s="17" t="n">
        <v>1104</v>
      </c>
      <c r="C300" s="17" t="s">
        <v>259</v>
      </c>
      <c r="D300" s="17" t="s">
        <v>22</v>
      </c>
      <c r="E300" s="17" t="n">
        <v>0</v>
      </c>
      <c r="F300" s="17" t="n">
        <v>0</v>
      </c>
      <c r="G300" s="17" t="n">
        <v>174</v>
      </c>
      <c r="H300" s="17" t="n">
        <v>132.409</v>
      </c>
      <c r="I300" s="17" t="n">
        <v>0</v>
      </c>
      <c r="J300" s="17" t="n">
        <v>8.35109</v>
      </c>
      <c r="K300" s="16" t="n">
        <v>0</v>
      </c>
      <c r="L300" s="16" t="n">
        <v>6.67912937233328</v>
      </c>
      <c r="M300" s="16" t="s">
        <v>23</v>
      </c>
      <c r="N300" s="10" t="s">
        <v>260</v>
      </c>
    </row>
    <row r="301" customFormat="false" ht="13.5" hidden="false" customHeight="false" outlineLevel="0" collapsed="false">
      <c r="A301" s="16" t="s">
        <v>263</v>
      </c>
      <c r="B301" s="17" t="n">
        <v>1488</v>
      </c>
      <c r="C301" s="17" t="s">
        <v>264</v>
      </c>
      <c r="D301" s="17" t="s">
        <v>22</v>
      </c>
      <c r="E301" s="17" t="n">
        <v>10</v>
      </c>
      <c r="F301" s="17" t="n">
        <v>9.63722</v>
      </c>
      <c r="G301" s="17" t="n">
        <v>73</v>
      </c>
      <c r="H301" s="17" t="n">
        <v>55.5509</v>
      </c>
      <c r="I301" s="17" t="n">
        <v>0.80694</v>
      </c>
      <c r="J301" s="17" t="n">
        <v>4.06051</v>
      </c>
      <c r="K301" s="16" t="n">
        <v>0.000191721435954362</v>
      </c>
      <c r="L301" s="16" t="n">
        <v>2.46438654536626</v>
      </c>
      <c r="M301" s="16" t="s">
        <v>23</v>
      </c>
      <c r="N301" s="10" t="s">
        <v>57</v>
      </c>
    </row>
    <row r="302" customFormat="false" ht="13.5" hidden="false" customHeight="false" outlineLevel="0" collapsed="false">
      <c r="A302" s="16" t="s">
        <v>584</v>
      </c>
      <c r="B302" s="17" t="n">
        <v>1274</v>
      </c>
      <c r="C302" s="17" t="s">
        <v>585</v>
      </c>
      <c r="D302" s="17" t="s">
        <v>22</v>
      </c>
      <c r="E302" s="17" t="n">
        <v>131</v>
      </c>
      <c r="F302" s="17" t="n">
        <v>126.24761</v>
      </c>
      <c r="G302" s="17" t="n">
        <v>419</v>
      </c>
      <c r="H302" s="17" t="n">
        <v>318.8467</v>
      </c>
      <c r="I302" s="17" t="n">
        <v>8.12325</v>
      </c>
      <c r="J302" s="17" t="n">
        <v>17.3805</v>
      </c>
      <c r="K302" s="16" t="n">
        <v>0.00747695432812046</v>
      </c>
      <c r="L302" s="16" t="n">
        <v>1.34253199575407</v>
      </c>
      <c r="M302" s="16" t="s">
        <v>23</v>
      </c>
      <c r="N302" s="10" t="s">
        <v>57</v>
      </c>
    </row>
    <row r="303" customFormat="false" ht="13.5" hidden="false" customHeight="false" outlineLevel="0" collapsed="false">
      <c r="A303" s="16" t="s">
        <v>265</v>
      </c>
      <c r="B303" s="17" t="n">
        <v>1130</v>
      </c>
      <c r="C303" s="17" t="s">
        <v>266</v>
      </c>
      <c r="D303" s="17" t="s">
        <v>17</v>
      </c>
      <c r="E303" s="17" t="n">
        <v>2</v>
      </c>
      <c r="F303" s="17" t="n">
        <v>0.963722781</v>
      </c>
      <c r="G303" s="17" t="n">
        <v>369</v>
      </c>
      <c r="H303" s="17" t="n">
        <v>280.798323</v>
      </c>
      <c r="I303" s="17" t="n">
        <v>0.0837</v>
      </c>
      <c r="J303" s="17" t="n">
        <v>17.2283</v>
      </c>
      <c r="K303" s="16" t="n">
        <v>0</v>
      </c>
      <c r="L303" s="16" t="n">
        <v>7.75655752129326</v>
      </c>
      <c r="M303" s="16" t="s">
        <v>23</v>
      </c>
      <c r="N303" s="10" t="s">
        <v>27</v>
      </c>
    </row>
    <row r="304" customFormat="false" ht="13.5" hidden="false" customHeight="false" outlineLevel="0" collapsed="false">
      <c r="A304" s="16" t="s">
        <v>586</v>
      </c>
      <c r="B304" s="17" t="n">
        <v>747</v>
      </c>
      <c r="C304" s="17" t="s">
        <v>587</v>
      </c>
      <c r="D304" s="17" t="s">
        <v>22</v>
      </c>
      <c r="E304" s="17" t="n">
        <v>36</v>
      </c>
      <c r="F304" s="17" t="n">
        <v>34.0281</v>
      </c>
      <c r="G304" s="17" t="n">
        <v>0</v>
      </c>
      <c r="H304" s="17" t="n">
        <v>0</v>
      </c>
      <c r="I304" s="17" t="n">
        <v>3.59165</v>
      </c>
      <c r="J304" s="17" t="n">
        <v>0</v>
      </c>
      <c r="K304" s="18" t="n">
        <v>1.60692842821053E-006</v>
      </c>
      <c r="L304" s="16" t="n">
        <v>-4.74678862730796</v>
      </c>
      <c r="M304" s="16" t="s">
        <v>18</v>
      </c>
      <c r="N304" s="10" t="s">
        <v>588</v>
      </c>
    </row>
    <row r="305" customFormat="false" ht="13.5" hidden="false" customHeight="false" outlineLevel="0" collapsed="false">
      <c r="A305" s="16" t="s">
        <v>589</v>
      </c>
      <c r="B305" s="17" t="n">
        <v>1662</v>
      </c>
      <c r="C305" s="17" t="s">
        <v>590</v>
      </c>
      <c r="D305" s="17" t="s">
        <v>17</v>
      </c>
      <c r="E305" s="17" t="n">
        <v>96</v>
      </c>
      <c r="F305" s="17" t="n">
        <v>91.8759</v>
      </c>
      <c r="G305" s="17" t="n">
        <v>32</v>
      </c>
      <c r="H305" s="17" t="n">
        <v>24.10972</v>
      </c>
      <c r="I305" s="17" t="n">
        <v>3.55523</v>
      </c>
      <c r="J305" s="17" t="n">
        <v>4.49263</v>
      </c>
      <c r="K305" s="16" t="n">
        <v>0.00113767288551425</v>
      </c>
      <c r="L305" s="16" t="n">
        <v>-1.85136467979322</v>
      </c>
      <c r="M305" s="16" t="s">
        <v>18</v>
      </c>
      <c r="N305" s="10" t="s">
        <v>54</v>
      </c>
    </row>
    <row r="306" customFormat="false" ht="13.5" hidden="false" customHeight="false" outlineLevel="0" collapsed="false">
      <c r="A306" s="16" t="s">
        <v>591</v>
      </c>
      <c r="B306" s="17" t="n">
        <v>855</v>
      </c>
      <c r="C306" s="17" t="s">
        <v>592</v>
      </c>
      <c r="D306" s="17" t="s">
        <v>17</v>
      </c>
      <c r="E306" s="17" t="n">
        <v>22</v>
      </c>
      <c r="F306" s="17" t="n">
        <v>21.2019</v>
      </c>
      <c r="G306" s="17" t="n">
        <v>1</v>
      </c>
      <c r="H306" s="17" t="n">
        <v>0.760971</v>
      </c>
      <c r="I306" s="17" t="n">
        <v>1.8588</v>
      </c>
      <c r="J306" s="17" t="n">
        <v>0.06675</v>
      </c>
      <c r="K306" s="16" t="n">
        <v>0.000693142152825565</v>
      </c>
      <c r="L306" s="16" t="n">
        <v>-4.08452939940442</v>
      </c>
      <c r="M306" s="16" t="s">
        <v>18</v>
      </c>
      <c r="N306" s="10" t="s">
        <v>77</v>
      </c>
    </row>
    <row r="307" customFormat="false" ht="13.5" hidden="false" customHeight="false" outlineLevel="0" collapsed="false">
      <c r="A307" s="16" t="s">
        <v>593</v>
      </c>
      <c r="B307" s="17" t="n">
        <v>2538</v>
      </c>
      <c r="C307" s="17" t="s">
        <v>594</v>
      </c>
      <c r="D307" s="17" t="s">
        <v>22</v>
      </c>
      <c r="E307" s="17" t="n">
        <v>226</v>
      </c>
      <c r="F307" s="17" t="n">
        <v>216.8375907</v>
      </c>
      <c r="G307" s="17" t="n">
        <v>95</v>
      </c>
      <c r="H307" s="17" t="n">
        <v>71.5313407</v>
      </c>
      <c r="I307" s="17" t="n">
        <v>7.41497</v>
      </c>
      <c r="J307" s="17" t="n">
        <v>2.85932</v>
      </c>
      <c r="K307" s="16" t="n">
        <v>0.00116909046501268</v>
      </c>
      <c r="L307" s="16" t="n">
        <v>-1.57168423652034</v>
      </c>
      <c r="M307" s="16" t="s">
        <v>18</v>
      </c>
      <c r="N307" s="10" t="s">
        <v>98</v>
      </c>
    </row>
    <row r="308" customFormat="false" ht="13.5" hidden="false" customHeight="false" outlineLevel="0" collapsed="false">
      <c r="A308" s="16" t="s">
        <v>595</v>
      </c>
      <c r="B308" s="17" t="n">
        <v>3459</v>
      </c>
      <c r="C308" s="17" t="s">
        <v>596</v>
      </c>
      <c r="D308" s="17" t="s">
        <v>22</v>
      </c>
      <c r="E308" s="17" t="n">
        <v>702</v>
      </c>
      <c r="F308" s="17" t="n">
        <v>676.5328</v>
      </c>
      <c r="G308" s="17" t="n">
        <v>347</v>
      </c>
      <c r="H308" s="17" t="n">
        <v>264.0566</v>
      </c>
      <c r="I308" s="17" t="n">
        <v>21.75</v>
      </c>
      <c r="J308" s="17" t="n">
        <v>9.10579</v>
      </c>
      <c r="K308" s="16" t="n">
        <v>0.00562469905026153</v>
      </c>
      <c r="L308" s="16" t="n">
        <v>-1.33617655948243</v>
      </c>
      <c r="M308" s="16" t="s">
        <v>18</v>
      </c>
      <c r="N308" s="10" t="s">
        <v>46</v>
      </c>
    </row>
    <row r="309" customFormat="false" ht="13.5" hidden="false" customHeight="false" outlineLevel="0" collapsed="false">
      <c r="A309" s="16" t="s">
        <v>597</v>
      </c>
      <c r="B309" s="17" t="n">
        <v>1428</v>
      </c>
      <c r="C309" s="17" t="s">
        <v>598</v>
      </c>
      <c r="D309" s="17" t="s">
        <v>22</v>
      </c>
      <c r="E309" s="17" t="n">
        <v>67</v>
      </c>
      <c r="F309" s="17" t="n">
        <v>63.60565075</v>
      </c>
      <c r="G309" s="17" t="n">
        <v>2</v>
      </c>
      <c r="H309" s="17" t="n">
        <v>0.760971617</v>
      </c>
      <c r="I309" s="17" t="n">
        <v>2.93747</v>
      </c>
      <c r="J309" s="17" t="n">
        <v>0.10096</v>
      </c>
      <c r="K309" s="18" t="n">
        <v>2.57553978144642E-011</v>
      </c>
      <c r="L309" s="16" t="n">
        <v>-5.61165654316142</v>
      </c>
      <c r="M309" s="16" t="s">
        <v>18</v>
      </c>
      <c r="N309" s="10" t="s">
        <v>62</v>
      </c>
    </row>
    <row r="310" customFormat="false" ht="13.5" hidden="false" customHeight="false" outlineLevel="0" collapsed="false">
      <c r="A310" s="16" t="s">
        <v>273</v>
      </c>
      <c r="B310" s="17" t="n">
        <v>1296</v>
      </c>
      <c r="C310" s="17" t="s">
        <v>274</v>
      </c>
      <c r="D310" s="17" t="s">
        <v>17</v>
      </c>
      <c r="E310" s="17" t="n">
        <v>255</v>
      </c>
      <c r="F310" s="17" t="n">
        <v>245.6406369</v>
      </c>
      <c r="G310" s="17" t="n">
        <v>1083</v>
      </c>
      <c r="H310" s="17" t="n">
        <v>824.1321934</v>
      </c>
      <c r="I310" s="17" t="n">
        <v>19.4935</v>
      </c>
      <c r="J310" s="17" t="n">
        <v>69.799</v>
      </c>
      <c r="K310" s="18" t="n">
        <v>1.7324909161287E-005</v>
      </c>
      <c r="L310" s="16" t="n">
        <v>1.76043560605554</v>
      </c>
      <c r="M310" s="16" t="s">
        <v>23</v>
      </c>
      <c r="N310" s="10" t="s">
        <v>43</v>
      </c>
    </row>
    <row r="311" customFormat="false" ht="13.5" hidden="false" customHeight="false" outlineLevel="0" collapsed="false">
      <c r="A311" s="16" t="s">
        <v>599</v>
      </c>
      <c r="B311" s="17" t="n">
        <v>1557</v>
      </c>
      <c r="C311" s="17" t="s">
        <v>600</v>
      </c>
      <c r="D311" s="17" t="s">
        <v>22</v>
      </c>
      <c r="E311" s="17" t="n">
        <v>30</v>
      </c>
      <c r="F311" s="17" t="n">
        <v>28.7132</v>
      </c>
      <c r="G311" s="17" t="n">
        <v>1</v>
      </c>
      <c r="H311" s="17" t="n">
        <v>0.354848</v>
      </c>
      <c r="I311" s="17" t="n">
        <v>1.19817</v>
      </c>
      <c r="J311" s="17" t="n">
        <v>0.01481</v>
      </c>
      <c r="K311" s="18" t="n">
        <v>2.37358076106142E-005</v>
      </c>
      <c r="L311" s="16" t="n">
        <v>-4.47814941996883</v>
      </c>
      <c r="M311" s="16" t="s">
        <v>18</v>
      </c>
      <c r="N311" s="10" t="s">
        <v>91</v>
      </c>
    </row>
    <row r="312" customFormat="false" ht="13.5" hidden="false" customHeight="false" outlineLevel="0" collapsed="false">
      <c r="A312" s="16" t="s">
        <v>601</v>
      </c>
      <c r="B312" s="17" t="n">
        <v>1192</v>
      </c>
      <c r="C312" s="17" t="s">
        <v>602</v>
      </c>
      <c r="D312" s="17" t="s">
        <v>22</v>
      </c>
      <c r="E312" s="17" t="n">
        <v>599</v>
      </c>
      <c r="F312" s="17" t="n">
        <v>576.9929539</v>
      </c>
      <c r="G312" s="17" t="n">
        <v>228</v>
      </c>
      <c r="H312" s="17" t="n">
        <v>173.342779</v>
      </c>
      <c r="I312" s="17" t="n">
        <v>35.2377</v>
      </c>
      <c r="J312" s="17" t="n">
        <v>9.95887</v>
      </c>
      <c r="K312" s="18" t="n">
        <v>4.93200084266121E-005</v>
      </c>
      <c r="L312" s="16" t="n">
        <v>-1.71175824946346</v>
      </c>
      <c r="M312" s="16" t="s">
        <v>18</v>
      </c>
      <c r="N312" s="10" t="s">
        <v>77</v>
      </c>
    </row>
    <row r="313" customFormat="false" ht="13.5" hidden="false" customHeight="false" outlineLevel="0" collapsed="false">
      <c r="A313" s="16" t="s">
        <v>277</v>
      </c>
      <c r="B313" s="17" t="n">
        <v>1253</v>
      </c>
      <c r="C313" s="17" t="s">
        <v>278</v>
      </c>
      <c r="D313" s="17" t="s">
        <v>22</v>
      </c>
      <c r="E313" s="17" t="n">
        <v>244</v>
      </c>
      <c r="F313" s="17" t="n">
        <v>235.0068677</v>
      </c>
      <c r="G313" s="17" t="n">
        <v>1359</v>
      </c>
      <c r="H313" s="17" t="n">
        <v>1033.6524</v>
      </c>
      <c r="I313" s="17" t="n">
        <v>19.4619</v>
      </c>
      <c r="J313" s="17" t="n">
        <v>89.005</v>
      </c>
      <c r="K313" s="18" t="n">
        <v>2.91029997878667E-008</v>
      </c>
      <c r="L313" s="16" t="n">
        <v>2.14589267216275</v>
      </c>
      <c r="M313" s="16" t="s">
        <v>23</v>
      </c>
      <c r="N313" s="10" t="s">
        <v>279</v>
      </c>
    </row>
    <row r="314" customFormat="false" ht="13.5" hidden="false" customHeight="false" outlineLevel="0" collapsed="false">
      <c r="A314" s="16" t="s">
        <v>603</v>
      </c>
      <c r="B314" s="17" t="n">
        <v>3213</v>
      </c>
      <c r="C314" s="17" t="s">
        <v>604</v>
      </c>
      <c r="D314" s="17" t="s">
        <v>22</v>
      </c>
      <c r="E314" s="17" t="n">
        <v>294</v>
      </c>
      <c r="F314" s="17" t="n">
        <v>283.334</v>
      </c>
      <c r="G314" s="17" t="n">
        <v>143</v>
      </c>
      <c r="H314" s="17" t="n">
        <v>108.8189</v>
      </c>
      <c r="I314" s="17" t="n">
        <v>5.28727</v>
      </c>
      <c r="J314" s="17" t="n">
        <v>2.07346</v>
      </c>
      <c r="K314" s="16" t="n">
        <v>0.00695461734169001</v>
      </c>
      <c r="L314" s="16" t="n">
        <v>-1.3631657986398</v>
      </c>
      <c r="M314" s="16" t="s">
        <v>18</v>
      </c>
      <c r="N314" s="10" t="s">
        <v>24</v>
      </c>
    </row>
    <row r="315" customFormat="false" ht="13.5" hidden="false" customHeight="false" outlineLevel="0" collapsed="false">
      <c r="A315" s="16" t="s">
        <v>280</v>
      </c>
      <c r="B315" s="17" t="n">
        <v>1450</v>
      </c>
      <c r="C315" s="17" t="s">
        <v>281</v>
      </c>
      <c r="D315" s="17" t="s">
        <v>22</v>
      </c>
      <c r="E315" s="17" t="n">
        <v>18</v>
      </c>
      <c r="F315" s="17" t="n">
        <v>17.34701</v>
      </c>
      <c r="G315" s="17" t="n">
        <v>401</v>
      </c>
      <c r="H315" s="17" t="n">
        <v>305.1494</v>
      </c>
      <c r="I315" s="17" t="n">
        <v>0.92363</v>
      </c>
      <c r="J315" s="17" t="n">
        <v>18.3341</v>
      </c>
      <c r="K315" s="16" t="n">
        <v>0</v>
      </c>
      <c r="L315" s="16" t="n">
        <v>4.07984691873911</v>
      </c>
      <c r="M315" s="16" t="s">
        <v>23</v>
      </c>
      <c r="N315" s="10" t="s">
        <v>24</v>
      </c>
    </row>
    <row r="316" customFormat="false" ht="13.5" hidden="false" customHeight="false" outlineLevel="0" collapsed="false">
      <c r="A316" s="16" t="s">
        <v>282</v>
      </c>
      <c r="B316" s="17" t="n">
        <v>1806</v>
      </c>
      <c r="C316" s="17" t="s">
        <v>283</v>
      </c>
      <c r="D316" s="17" t="s">
        <v>17</v>
      </c>
      <c r="E316" s="17" t="n">
        <v>35</v>
      </c>
      <c r="F316" s="17" t="n">
        <v>32.766571</v>
      </c>
      <c r="G316" s="17" t="n">
        <v>140</v>
      </c>
      <c r="H316" s="17" t="n">
        <v>105.7749557</v>
      </c>
      <c r="I316" s="17" t="n">
        <v>1.16314</v>
      </c>
      <c r="J316" s="17" t="n">
        <v>4.25708</v>
      </c>
      <c r="K316" s="16" t="n">
        <v>0.00236782295894389</v>
      </c>
      <c r="L316" s="16" t="n">
        <v>1.68991616553906</v>
      </c>
      <c r="M316" s="16" t="s">
        <v>23</v>
      </c>
      <c r="N316" s="10" t="s">
        <v>98</v>
      </c>
    </row>
    <row r="317" customFormat="false" ht="13.5" hidden="false" customHeight="false" outlineLevel="0" collapsed="false">
      <c r="A317" s="16" t="s">
        <v>605</v>
      </c>
      <c r="B317" s="17" t="n">
        <v>944</v>
      </c>
      <c r="C317" s="17" t="s">
        <v>606</v>
      </c>
      <c r="D317" s="17" t="s">
        <v>22</v>
      </c>
      <c r="E317" s="17" t="n">
        <v>0</v>
      </c>
      <c r="F317" s="17" t="n">
        <v>0</v>
      </c>
      <c r="G317" s="17" t="n">
        <v>26</v>
      </c>
      <c r="H317" s="17" t="n">
        <v>19.7853</v>
      </c>
      <c r="I317" s="17" t="n">
        <v>0</v>
      </c>
      <c r="J317" s="17" t="n">
        <v>1.52275</v>
      </c>
      <c r="K317" s="16" t="n">
        <v>0.00161380139872491</v>
      </c>
      <c r="L317" s="16" t="n">
        <v>3.96405313820899</v>
      </c>
      <c r="M317" s="16" t="s">
        <v>23</v>
      </c>
      <c r="N317" s="10" t="s">
        <v>225</v>
      </c>
    </row>
    <row r="318" customFormat="false" ht="13.5" hidden="false" customHeight="false" outlineLevel="0" collapsed="false">
      <c r="A318" s="16" t="s">
        <v>607</v>
      </c>
      <c r="B318" s="17" t="n">
        <v>1893</v>
      </c>
      <c r="C318" s="17" t="s">
        <v>608</v>
      </c>
      <c r="D318" s="17" t="s">
        <v>22</v>
      </c>
      <c r="E318" s="17" t="n">
        <v>2</v>
      </c>
      <c r="F318" s="17" t="n">
        <v>1.92744</v>
      </c>
      <c r="G318" s="17" t="n">
        <v>37</v>
      </c>
      <c r="H318" s="17" t="n">
        <v>28.1559</v>
      </c>
      <c r="I318" s="17" t="n">
        <v>0.0643</v>
      </c>
      <c r="J318" s="17" t="n">
        <v>0.93949</v>
      </c>
      <c r="K318" s="16" t="n">
        <v>0.000164337466932563</v>
      </c>
      <c r="L318" s="16" t="n">
        <v>3.67766746592138</v>
      </c>
      <c r="M318" s="16" t="s">
        <v>23</v>
      </c>
      <c r="N318" s="10" t="s">
        <v>184</v>
      </c>
    </row>
    <row r="319" customFormat="false" ht="13.5" hidden="false" customHeight="false" outlineLevel="0" collapsed="false">
      <c r="A319" s="16" t="s">
        <v>609</v>
      </c>
      <c r="B319" s="17" t="n">
        <v>882</v>
      </c>
      <c r="C319" s="17" t="s">
        <v>610</v>
      </c>
      <c r="D319" s="17" t="s">
        <v>22</v>
      </c>
      <c r="E319" s="17" t="n">
        <v>22</v>
      </c>
      <c r="F319" s="17" t="n">
        <v>21.2019</v>
      </c>
      <c r="G319" s="17" t="n">
        <v>92</v>
      </c>
      <c r="H319" s="17" t="n">
        <v>70.0094</v>
      </c>
      <c r="I319" s="17" t="n">
        <v>1.78329</v>
      </c>
      <c r="J319" s="17" t="n">
        <v>5.89107</v>
      </c>
      <c r="K319" s="16" t="n">
        <v>0.0091043256540857</v>
      </c>
      <c r="L319" s="16" t="n">
        <v>1.69190481540672</v>
      </c>
      <c r="M319" s="16" t="s">
        <v>23</v>
      </c>
      <c r="N319" s="10" t="s">
        <v>24</v>
      </c>
    </row>
    <row r="320" customFormat="false" ht="13.5" hidden="false" customHeight="false" outlineLevel="0" collapsed="false">
      <c r="A320" s="16" t="s">
        <v>611</v>
      </c>
      <c r="B320" s="17" t="n">
        <v>768</v>
      </c>
      <c r="C320" s="17" t="s">
        <v>612</v>
      </c>
      <c r="D320" s="17" t="s">
        <v>22</v>
      </c>
      <c r="E320" s="17" t="n">
        <v>1</v>
      </c>
      <c r="F320" s="17" t="n">
        <v>0.963722</v>
      </c>
      <c r="G320" s="17" t="n">
        <v>34</v>
      </c>
      <c r="H320" s="17" t="n">
        <v>25.873</v>
      </c>
      <c r="I320" s="17" t="n">
        <v>0.09784</v>
      </c>
      <c r="J320" s="17" t="n">
        <v>2.62813</v>
      </c>
      <c r="K320" s="18" t="n">
        <v>7.88231013494345E-005</v>
      </c>
      <c r="L320" s="16" t="n">
        <v>4.33762304676548</v>
      </c>
      <c r="M320" s="16" t="s">
        <v>23</v>
      </c>
      <c r="N320" s="10" t="s">
        <v>49</v>
      </c>
    </row>
    <row r="321" customFormat="false" ht="13.5" hidden="false" customHeight="false" outlineLevel="0" collapsed="false">
      <c r="A321" s="16" t="s">
        <v>613</v>
      </c>
      <c r="B321" s="17" t="n">
        <v>1435</v>
      </c>
      <c r="C321" s="17" t="s">
        <v>614</v>
      </c>
      <c r="D321" s="17" t="s">
        <v>17</v>
      </c>
      <c r="E321" s="17" t="n">
        <v>1310</v>
      </c>
      <c r="F321" s="17" t="n">
        <v>1261.886</v>
      </c>
      <c r="G321" s="17" t="n">
        <v>349</v>
      </c>
      <c r="H321" s="17" t="n">
        <v>265.3149</v>
      </c>
      <c r="I321" s="17" t="n">
        <v>83.9085</v>
      </c>
      <c r="J321" s="17" t="n">
        <v>18.0594</v>
      </c>
      <c r="K321" s="18" t="n">
        <v>6.21135232137249E-009</v>
      </c>
      <c r="L321" s="16" t="n">
        <v>-2.22892160470615</v>
      </c>
      <c r="M321" s="16" t="s">
        <v>18</v>
      </c>
      <c r="N321" s="10" t="s">
        <v>27</v>
      </c>
    </row>
    <row r="322" customFormat="false" ht="13.5" hidden="false" customHeight="false" outlineLevel="0" collapsed="false">
      <c r="A322" s="16" t="s">
        <v>615</v>
      </c>
      <c r="B322" s="17" t="n">
        <v>1095</v>
      </c>
      <c r="C322" s="17" t="s">
        <v>616</v>
      </c>
      <c r="D322" s="17" t="s">
        <v>17</v>
      </c>
      <c r="E322" s="17" t="n">
        <v>1</v>
      </c>
      <c r="F322" s="17" t="n">
        <v>0.963722</v>
      </c>
      <c r="G322" s="17" t="n">
        <v>42</v>
      </c>
      <c r="H322" s="17" t="n">
        <v>31.9608</v>
      </c>
      <c r="I322" s="17" t="n">
        <v>0.06139</v>
      </c>
      <c r="J322" s="17" t="n">
        <v>2.03646</v>
      </c>
      <c r="K322" s="18" t="n">
        <v>4.6944926084258E-006</v>
      </c>
      <c r="L322" s="16" t="n">
        <v>4.63408613903821</v>
      </c>
      <c r="M322" s="16" t="s">
        <v>23</v>
      </c>
      <c r="N322" s="10" t="s">
        <v>71</v>
      </c>
    </row>
    <row r="323" customFormat="false" ht="13.5" hidden="false" customHeight="false" outlineLevel="0" collapsed="false">
      <c r="A323" s="16" t="s">
        <v>617</v>
      </c>
      <c r="B323" s="17" t="n">
        <v>495</v>
      </c>
      <c r="C323" s="17" t="s">
        <v>618</v>
      </c>
      <c r="D323" s="17" t="s">
        <v>22</v>
      </c>
      <c r="E323" s="17" t="n">
        <v>0</v>
      </c>
      <c r="F323" s="17" t="n">
        <v>0</v>
      </c>
      <c r="G323" s="17" t="n">
        <v>31</v>
      </c>
      <c r="H323" s="17" t="n">
        <v>23.5901</v>
      </c>
      <c r="I323" s="17" t="n">
        <v>0</v>
      </c>
      <c r="J323" s="17" t="n">
        <v>4.75509</v>
      </c>
      <c r="K323" s="16" t="n">
        <v>0.000210685723343818</v>
      </c>
      <c r="L323" s="16" t="n">
        <v>4.22352022666136</v>
      </c>
      <c r="M323" s="16" t="s">
        <v>23</v>
      </c>
      <c r="N323" s="10" t="s">
        <v>98</v>
      </c>
    </row>
    <row r="324" customFormat="false" ht="13.5" hidden="false" customHeight="false" outlineLevel="0" collapsed="false">
      <c r="A324" s="16" t="s">
        <v>619</v>
      </c>
      <c r="B324" s="17" t="n">
        <v>1353</v>
      </c>
      <c r="C324" s="17" t="s">
        <v>620</v>
      </c>
      <c r="D324" s="17" t="s">
        <v>17</v>
      </c>
      <c r="E324" s="17" t="n">
        <v>35</v>
      </c>
      <c r="F324" s="17" t="n">
        <v>33.7303</v>
      </c>
      <c r="G324" s="17" t="n">
        <v>227</v>
      </c>
      <c r="H324" s="17" t="n">
        <v>172.74</v>
      </c>
      <c r="I324" s="17" t="n">
        <v>1.66038</v>
      </c>
      <c r="J324" s="17" t="n">
        <v>8.50536</v>
      </c>
      <c r="K324" s="18" t="n">
        <v>3.71211912431058E-007</v>
      </c>
      <c r="L324" s="16" t="n">
        <v>2.35237492939683</v>
      </c>
      <c r="M324" s="16" t="s">
        <v>23</v>
      </c>
      <c r="N324" s="10" t="s">
        <v>260</v>
      </c>
    </row>
    <row r="325" customFormat="false" ht="13.5" hidden="false" customHeight="false" outlineLevel="0" collapsed="false">
      <c r="A325" s="16" t="s">
        <v>621</v>
      </c>
      <c r="B325" s="17" t="n">
        <v>1671</v>
      </c>
      <c r="C325" s="17" t="s">
        <v>622</v>
      </c>
      <c r="D325" s="17" t="s">
        <v>17</v>
      </c>
      <c r="E325" s="17" t="n">
        <v>209</v>
      </c>
      <c r="F325" s="17" t="n">
        <v>201.20449</v>
      </c>
      <c r="G325" s="17" t="n">
        <v>78</v>
      </c>
      <c r="H325" s="17" t="n">
        <v>59.3457</v>
      </c>
      <c r="I325" s="17" t="n">
        <v>7.88796</v>
      </c>
      <c r="J325" s="17" t="n">
        <v>2.28268</v>
      </c>
      <c r="K325" s="16" t="n">
        <v>0.000251169892777625</v>
      </c>
      <c r="L325" s="16" t="n">
        <v>-1.73033435321805</v>
      </c>
      <c r="M325" s="16" t="s">
        <v>18</v>
      </c>
      <c r="N325" s="10" t="s">
        <v>46</v>
      </c>
    </row>
    <row r="326" customFormat="false" ht="13.5" hidden="false" customHeight="false" outlineLevel="0" collapsed="false">
      <c r="A326" s="16" t="s">
        <v>305</v>
      </c>
      <c r="B326" s="17" t="n">
        <v>636</v>
      </c>
      <c r="C326" s="17" t="s">
        <v>306</v>
      </c>
      <c r="D326" s="17" t="s">
        <v>22</v>
      </c>
      <c r="E326" s="17" t="n">
        <v>8</v>
      </c>
      <c r="F326" s="17" t="n">
        <v>7.70978</v>
      </c>
      <c r="G326" s="17" t="n">
        <v>129</v>
      </c>
      <c r="H326" s="17" t="n">
        <v>98.1653</v>
      </c>
      <c r="I326" s="17" t="n">
        <v>1.02954</v>
      </c>
      <c r="J326" s="17" t="n">
        <v>13.1178</v>
      </c>
      <c r="K326" s="18" t="n">
        <v>3.67905594877982E-010</v>
      </c>
      <c r="L326" s="16" t="n">
        <v>3.59398058825785</v>
      </c>
      <c r="M326" s="16" t="s">
        <v>23</v>
      </c>
      <c r="N326" s="10" t="s">
        <v>260</v>
      </c>
    </row>
    <row r="327" customFormat="false" ht="13.5" hidden="false" customHeight="false" outlineLevel="0" collapsed="false">
      <c r="A327" s="16" t="s">
        <v>307</v>
      </c>
      <c r="B327" s="17" t="n">
        <v>1494</v>
      </c>
      <c r="C327" s="17" t="s">
        <v>308</v>
      </c>
      <c r="D327" s="17" t="s">
        <v>22</v>
      </c>
      <c r="E327" s="17" t="n">
        <v>14</v>
      </c>
      <c r="F327" s="17" t="n">
        <v>13.4921</v>
      </c>
      <c r="G327" s="17" t="n">
        <v>168</v>
      </c>
      <c r="H327" s="17" t="n">
        <v>127.843</v>
      </c>
      <c r="I327" s="17" t="n">
        <v>0.5908</v>
      </c>
      <c r="J327" s="17" t="n">
        <v>5.59931</v>
      </c>
      <c r="K327" s="18" t="n">
        <v>6.28287422088647E-010</v>
      </c>
      <c r="L327" s="16" t="n">
        <v>3.17991860238708</v>
      </c>
      <c r="M327" s="16" t="s">
        <v>23</v>
      </c>
      <c r="N327" s="10" t="s">
        <v>91</v>
      </c>
    </row>
    <row r="328" customFormat="false" ht="13.5" hidden="false" customHeight="false" outlineLevel="0" collapsed="false">
      <c r="A328" s="16" t="s">
        <v>623</v>
      </c>
      <c r="B328" s="17" t="n">
        <v>3268</v>
      </c>
      <c r="C328" s="17" t="s">
        <v>624</v>
      </c>
      <c r="D328" s="17" t="s">
        <v>17</v>
      </c>
      <c r="E328" s="17" t="n">
        <v>79</v>
      </c>
      <c r="F328" s="17" t="n">
        <v>76.1340865</v>
      </c>
      <c r="G328" s="17" t="n">
        <v>300</v>
      </c>
      <c r="H328" s="17" t="n">
        <v>228.2917</v>
      </c>
      <c r="I328" s="17" t="n">
        <v>1.62395</v>
      </c>
      <c r="J328" s="17" t="n">
        <v>5.11201</v>
      </c>
      <c r="K328" s="16" t="n">
        <v>0.000872272390977646</v>
      </c>
      <c r="L328" s="16" t="n">
        <v>1.58443691401245</v>
      </c>
      <c r="M328" s="16" t="s">
        <v>23</v>
      </c>
      <c r="N328" s="10" t="s">
        <v>625</v>
      </c>
    </row>
    <row r="329" customFormat="false" ht="13.5" hidden="false" customHeight="false" outlineLevel="0" collapsed="false">
      <c r="A329" s="16" t="s">
        <v>626</v>
      </c>
      <c r="B329" s="17" t="n">
        <v>1731</v>
      </c>
      <c r="C329" s="17" t="s">
        <v>627</v>
      </c>
      <c r="D329" s="17" t="s">
        <v>17</v>
      </c>
      <c r="E329" s="17" t="n">
        <v>164</v>
      </c>
      <c r="F329" s="17" t="n">
        <v>157.1453</v>
      </c>
      <c r="G329" s="17" t="n">
        <v>73</v>
      </c>
      <c r="H329" s="17" t="n">
        <v>55.341</v>
      </c>
      <c r="I329" s="17" t="n">
        <v>8.08366</v>
      </c>
      <c r="J329" s="17" t="n">
        <v>2.51001</v>
      </c>
      <c r="K329" s="16" t="n">
        <v>0.00570722097289578</v>
      </c>
      <c r="L329" s="16" t="n">
        <v>-1.47555139055834</v>
      </c>
      <c r="M329" s="16" t="s">
        <v>18</v>
      </c>
      <c r="N329" s="10" t="s">
        <v>43</v>
      </c>
    </row>
    <row r="330" customFormat="false" ht="13.5" hidden="false" customHeight="false" outlineLevel="0" collapsed="false">
      <c r="A330" s="16" t="s">
        <v>628</v>
      </c>
      <c r="B330" s="17" t="n">
        <v>1559</v>
      </c>
      <c r="C330" s="17" t="s">
        <v>629</v>
      </c>
      <c r="D330" s="17" t="s">
        <v>17</v>
      </c>
      <c r="E330" s="17" t="n">
        <v>26264</v>
      </c>
      <c r="F330" s="17" t="n">
        <v>25310.253</v>
      </c>
      <c r="G330" s="17" t="n">
        <v>8238</v>
      </c>
      <c r="H330" s="17" t="n">
        <v>6268.662</v>
      </c>
      <c r="I330" s="17" t="n">
        <v>1224.65</v>
      </c>
      <c r="J330" s="17" t="n">
        <v>295.971</v>
      </c>
      <c r="K330" s="18" t="n">
        <v>7.58865175143342E-007</v>
      </c>
      <c r="L330" s="16" t="n">
        <v>-1.9973840038302</v>
      </c>
      <c r="M330" s="16" t="s">
        <v>18</v>
      </c>
      <c r="N330" s="10" t="s">
        <v>62</v>
      </c>
    </row>
    <row r="331" customFormat="false" ht="13.5" hidden="false" customHeight="false" outlineLevel="0" collapsed="false">
      <c r="A331" s="16" t="s">
        <v>630</v>
      </c>
      <c r="B331" s="17" t="n">
        <v>1032</v>
      </c>
      <c r="C331" s="17" t="s">
        <v>631</v>
      </c>
      <c r="D331" s="17" t="s">
        <v>17</v>
      </c>
      <c r="E331" s="17" t="n">
        <v>69</v>
      </c>
      <c r="F331" s="17" t="n">
        <v>65.766</v>
      </c>
      <c r="G331" s="17" t="n">
        <v>5</v>
      </c>
      <c r="H331" s="17" t="n">
        <v>3.69356</v>
      </c>
      <c r="I331" s="17" t="n">
        <v>4.513</v>
      </c>
      <c r="J331" s="17" t="n">
        <v>0.25355</v>
      </c>
      <c r="K331" s="18" t="n">
        <v>1.06634395757865E-008</v>
      </c>
      <c r="L331" s="16" t="n">
        <v>-3.9306396393402</v>
      </c>
      <c r="M331" s="16" t="s">
        <v>18</v>
      </c>
      <c r="N331" s="10" t="s">
        <v>545</v>
      </c>
    </row>
    <row r="332" customFormat="false" ht="13.5" hidden="false" customHeight="false" outlineLevel="0" collapsed="false">
      <c r="A332" s="16" t="s">
        <v>320</v>
      </c>
      <c r="B332" s="17" t="n">
        <v>933</v>
      </c>
      <c r="C332" s="17" t="s">
        <v>321</v>
      </c>
      <c r="D332" s="17" t="s">
        <v>17</v>
      </c>
      <c r="E332" s="17" t="n">
        <v>8</v>
      </c>
      <c r="F332" s="17" t="n">
        <v>6.74606</v>
      </c>
      <c r="G332" s="17" t="n">
        <v>121</v>
      </c>
      <c r="H332" s="17" t="n">
        <v>92.0775</v>
      </c>
      <c r="I332" s="17" t="n">
        <v>0.54845</v>
      </c>
      <c r="J332" s="17" t="n">
        <v>7.19563</v>
      </c>
      <c r="K332" s="18" t="n">
        <v>4.10106171244706E-010</v>
      </c>
      <c r="L332" s="16" t="n">
        <v>3.6889150746872</v>
      </c>
      <c r="M332" s="16" t="s">
        <v>23</v>
      </c>
      <c r="N332" s="10" t="s">
        <v>71</v>
      </c>
    </row>
    <row r="333" customFormat="false" ht="13.5" hidden="false" customHeight="false" outlineLevel="0" collapsed="false">
      <c r="A333" s="16" t="s">
        <v>632</v>
      </c>
      <c r="B333" s="17" t="n">
        <v>1435</v>
      </c>
      <c r="C333" s="17" t="s">
        <v>633</v>
      </c>
      <c r="D333" s="17" t="s">
        <v>17</v>
      </c>
      <c r="E333" s="17" t="n">
        <v>513</v>
      </c>
      <c r="F333" s="17" t="n">
        <v>494.3895199</v>
      </c>
      <c r="G333" s="17" t="n">
        <v>2320</v>
      </c>
      <c r="H333" s="17" t="n">
        <v>1764.6927</v>
      </c>
      <c r="I333" s="17" t="n">
        <v>38.6244</v>
      </c>
      <c r="J333" s="17" t="n">
        <v>127.521</v>
      </c>
      <c r="K333" s="18" t="n">
        <v>3.3138598555249E-006</v>
      </c>
      <c r="L333" s="16" t="n">
        <v>1.84951685755253</v>
      </c>
      <c r="M333" s="16" t="s">
        <v>23</v>
      </c>
      <c r="N333" s="10" t="s">
        <v>49</v>
      </c>
    </row>
    <row r="334" customFormat="false" ht="13.5" hidden="false" customHeight="false" outlineLevel="0" collapsed="false">
      <c r="A334" s="16" t="s">
        <v>634</v>
      </c>
      <c r="B334" s="17" t="n">
        <v>1417</v>
      </c>
      <c r="C334" s="17" t="s">
        <v>635</v>
      </c>
      <c r="D334" s="17" t="s">
        <v>22</v>
      </c>
      <c r="E334" s="17" t="n">
        <v>783</v>
      </c>
      <c r="F334" s="17" t="n">
        <v>753.630444</v>
      </c>
      <c r="G334" s="17" t="n">
        <v>3854</v>
      </c>
      <c r="H334" s="17" t="n">
        <v>2932.0261</v>
      </c>
      <c r="I334" s="17" t="n">
        <v>38.6608</v>
      </c>
      <c r="J334" s="17" t="n">
        <v>180.014</v>
      </c>
      <c r="K334" s="18" t="n">
        <v>3.97180215272463E-007</v>
      </c>
      <c r="L334" s="16" t="n">
        <v>1.97530737766108</v>
      </c>
      <c r="M334" s="16" t="s">
        <v>23</v>
      </c>
      <c r="N334" s="10" t="s">
        <v>49</v>
      </c>
    </row>
    <row r="335" customFormat="false" ht="13.5" hidden="false" customHeight="false" outlineLevel="0" collapsed="false">
      <c r="A335" s="16" t="s">
        <v>636</v>
      </c>
      <c r="B335" s="17" t="n">
        <v>1332</v>
      </c>
      <c r="C335" s="17" t="s">
        <v>637</v>
      </c>
      <c r="D335" s="17" t="s">
        <v>22</v>
      </c>
      <c r="E335" s="17" t="n">
        <v>1</v>
      </c>
      <c r="F335" s="17" t="n">
        <v>0.963722</v>
      </c>
      <c r="G335" s="17" t="n">
        <v>48</v>
      </c>
      <c r="H335" s="17" t="n">
        <v>36.5266</v>
      </c>
      <c r="I335" s="17" t="n">
        <v>0.04833</v>
      </c>
      <c r="J335" s="17" t="n">
        <v>1.83238</v>
      </c>
      <c r="K335" s="18" t="n">
        <v>5.11680228632017E-007</v>
      </c>
      <c r="L335" s="16" t="n">
        <v>4.84172274346725</v>
      </c>
      <c r="M335" s="16" t="s">
        <v>23</v>
      </c>
      <c r="N335" s="10" t="s">
        <v>43</v>
      </c>
    </row>
    <row r="336" customFormat="false" ht="13.5" hidden="false" customHeight="false" outlineLevel="0" collapsed="false">
      <c r="A336" s="16" t="s">
        <v>333</v>
      </c>
      <c r="B336" s="17" t="n">
        <v>1245</v>
      </c>
      <c r="C336" s="17" t="s">
        <v>334</v>
      </c>
      <c r="D336" s="17" t="s">
        <v>22</v>
      </c>
      <c r="E336" s="17" t="n">
        <v>544</v>
      </c>
      <c r="F336" s="17" t="n">
        <v>524.265</v>
      </c>
      <c r="G336" s="17" t="n">
        <v>110</v>
      </c>
      <c r="H336" s="17" t="n">
        <v>83.7068</v>
      </c>
      <c r="I336" s="17" t="n">
        <v>28.5192</v>
      </c>
      <c r="J336" s="17" t="n">
        <v>4.55482</v>
      </c>
      <c r="K336" s="18" t="n">
        <v>4.28980184707939E-011</v>
      </c>
      <c r="L336" s="16" t="n">
        <v>-2.62354326153296</v>
      </c>
      <c r="M336" s="16" t="s">
        <v>18</v>
      </c>
      <c r="N336" s="10" t="s">
        <v>46</v>
      </c>
    </row>
    <row r="337" customFormat="false" ht="13.5" hidden="false" customHeight="false" outlineLevel="0" collapsed="false">
      <c r="A337" s="16" t="s">
        <v>335</v>
      </c>
      <c r="B337" s="17" t="n">
        <v>1185</v>
      </c>
      <c r="C337" s="17" t="s">
        <v>336</v>
      </c>
      <c r="D337" s="17" t="s">
        <v>17</v>
      </c>
      <c r="E337" s="17" t="n">
        <v>374</v>
      </c>
      <c r="F337" s="17" t="n">
        <v>359.996</v>
      </c>
      <c r="G337" s="17" t="n">
        <v>133</v>
      </c>
      <c r="H337" s="17" t="n">
        <v>101.099</v>
      </c>
      <c r="I337" s="17" t="n">
        <v>20.7976</v>
      </c>
      <c r="J337" s="17" t="n">
        <v>5.8424</v>
      </c>
      <c r="K337" s="18" t="n">
        <v>2.92260721543869E-005</v>
      </c>
      <c r="L337" s="16" t="n">
        <v>-1.80042045615888</v>
      </c>
      <c r="M337" s="16" t="s">
        <v>18</v>
      </c>
      <c r="N337" s="10" t="s">
        <v>46</v>
      </c>
    </row>
    <row r="338" customFormat="false" ht="13.5" hidden="false" customHeight="false" outlineLevel="0" collapsed="false">
      <c r="A338" s="16" t="s">
        <v>340</v>
      </c>
      <c r="B338" s="17" t="n">
        <v>1266</v>
      </c>
      <c r="C338" s="17" t="s">
        <v>341</v>
      </c>
      <c r="D338" s="17" t="s">
        <v>17</v>
      </c>
      <c r="E338" s="17" t="n">
        <v>3</v>
      </c>
      <c r="F338" s="17" t="n">
        <v>2.891162054</v>
      </c>
      <c r="G338" s="17" t="n">
        <v>128</v>
      </c>
      <c r="H338" s="17" t="n">
        <v>97.40428107</v>
      </c>
      <c r="I338" s="17" t="n">
        <v>0.2276</v>
      </c>
      <c r="J338" s="17" t="n">
        <v>7.51828</v>
      </c>
      <c r="K338" s="18" t="n">
        <v>1.19348975147204E-013</v>
      </c>
      <c r="L338" s="16" t="n">
        <v>4.90599715517931</v>
      </c>
      <c r="M338" s="16" t="s">
        <v>23</v>
      </c>
      <c r="N338" s="10" t="s">
        <v>57</v>
      </c>
    </row>
    <row r="339" customFormat="false" ht="13.5" hidden="false" customHeight="false" outlineLevel="0" collapsed="false">
      <c r="A339" s="16" t="s">
        <v>638</v>
      </c>
      <c r="B339" s="17" t="n">
        <v>1170</v>
      </c>
      <c r="C339" s="17" t="s">
        <v>639</v>
      </c>
      <c r="D339" s="17" t="s">
        <v>17</v>
      </c>
      <c r="E339" s="17" t="n">
        <v>311</v>
      </c>
      <c r="F339" s="17" t="n">
        <v>299.718</v>
      </c>
      <c r="G339" s="17" t="n">
        <v>72</v>
      </c>
      <c r="H339" s="17" t="n">
        <v>54.7899</v>
      </c>
      <c r="I339" s="17" t="n">
        <v>17.5878</v>
      </c>
      <c r="J339" s="17" t="n">
        <v>3.21613</v>
      </c>
      <c r="K339" s="18" t="n">
        <v>9.99198057627382E-009</v>
      </c>
      <c r="L339" s="16" t="n">
        <v>-2.42508357815731</v>
      </c>
      <c r="M339" s="16" t="s">
        <v>18</v>
      </c>
      <c r="N339" s="10" t="s">
        <v>640</v>
      </c>
    </row>
    <row r="340" customFormat="false" ht="13.5" hidden="false" customHeight="false" outlineLevel="0" collapsed="false">
      <c r="A340" s="16" t="s">
        <v>641</v>
      </c>
      <c r="B340" s="17" t="n">
        <v>3420</v>
      </c>
      <c r="C340" s="17" t="s">
        <v>642</v>
      </c>
      <c r="D340" s="17" t="s">
        <v>22</v>
      </c>
      <c r="E340" s="17" t="n">
        <v>92</v>
      </c>
      <c r="F340" s="17" t="n">
        <v>88.66253</v>
      </c>
      <c r="G340" s="17" t="n">
        <v>377</v>
      </c>
      <c r="H340" s="17" t="n">
        <v>286.887</v>
      </c>
      <c r="I340" s="17" t="n">
        <v>1.6</v>
      </c>
      <c r="J340" s="17" t="n">
        <v>5.13</v>
      </c>
      <c r="K340" s="16" t="n">
        <v>0.000146718057202788</v>
      </c>
      <c r="L340" s="16" t="n">
        <v>1.70160422173071</v>
      </c>
      <c r="M340" s="16" t="s">
        <v>23</v>
      </c>
      <c r="N340" s="10" t="s">
        <v>80</v>
      </c>
    </row>
    <row r="341" customFormat="false" ht="13.5" hidden="false" customHeight="false" outlineLevel="0" collapsed="false">
      <c r="A341" s="16" t="s">
        <v>350</v>
      </c>
      <c r="B341" s="17" t="n">
        <v>1779</v>
      </c>
      <c r="C341" s="17" t="s">
        <v>351</v>
      </c>
      <c r="D341" s="17" t="s">
        <v>17</v>
      </c>
      <c r="E341" s="17" t="n">
        <v>1</v>
      </c>
      <c r="F341" s="17" t="n">
        <v>0.963722</v>
      </c>
      <c r="G341" s="17" t="n">
        <v>62</v>
      </c>
      <c r="H341" s="17" t="n">
        <v>47.1802</v>
      </c>
      <c r="I341" s="17" t="n">
        <v>0.0344982</v>
      </c>
      <c r="J341" s="17" t="n">
        <v>1.68922</v>
      </c>
      <c r="K341" s="18" t="n">
        <v>5.64547519843472E-009</v>
      </c>
      <c r="L341" s="16" t="n">
        <v>5.21456315021555</v>
      </c>
      <c r="M341" s="16" t="s">
        <v>23</v>
      </c>
      <c r="N341" s="10" t="s">
        <v>184</v>
      </c>
    </row>
    <row r="342" customFormat="false" ht="13.5" hidden="false" customHeight="false" outlineLevel="0" collapsed="false">
      <c r="A342" s="16" t="s">
        <v>643</v>
      </c>
      <c r="B342" s="17" t="n">
        <v>1513</v>
      </c>
      <c r="C342" s="17" t="s">
        <v>644</v>
      </c>
      <c r="D342" s="17" t="s">
        <v>22</v>
      </c>
      <c r="E342" s="17" t="n">
        <v>0</v>
      </c>
      <c r="F342" s="17" t="n">
        <v>0</v>
      </c>
      <c r="G342" s="17" t="n">
        <v>24</v>
      </c>
      <c r="H342" s="17" t="n">
        <v>17.50231216</v>
      </c>
      <c r="I342" s="17" t="n">
        <v>0</v>
      </c>
      <c r="J342" s="17" t="n">
        <v>0.90444</v>
      </c>
      <c r="K342" s="16" t="n">
        <v>0.00462763139050548</v>
      </c>
      <c r="L342" s="16" t="n">
        <v>3.8144233653014</v>
      </c>
      <c r="M342" s="16" t="s">
        <v>23</v>
      </c>
      <c r="N342" s="10" t="s">
        <v>43</v>
      </c>
    </row>
    <row r="343" customFormat="false" ht="13.5" hidden="false" customHeight="false" outlineLevel="0" collapsed="false">
      <c r="A343" s="16" t="s">
        <v>645</v>
      </c>
      <c r="B343" s="17" t="n">
        <v>2112</v>
      </c>
      <c r="C343" s="17" t="s">
        <v>646</v>
      </c>
      <c r="D343" s="17" t="s">
        <v>22</v>
      </c>
      <c r="E343" s="17" t="n">
        <v>71</v>
      </c>
      <c r="F343" s="17" t="n">
        <v>68.4243</v>
      </c>
      <c r="G343" s="17" t="n">
        <v>302</v>
      </c>
      <c r="H343" s="17" t="n">
        <v>229.0523</v>
      </c>
      <c r="I343" s="17" t="n">
        <v>2.93607</v>
      </c>
      <c r="J343" s="17" t="n">
        <v>9.03016</v>
      </c>
      <c r="K343" s="16" t="n">
        <v>0.000138158204084471</v>
      </c>
      <c r="L343" s="16" t="n">
        <v>1.7482949690127</v>
      </c>
      <c r="M343" s="16" t="s">
        <v>23</v>
      </c>
      <c r="N343" s="10" t="s">
        <v>57</v>
      </c>
    </row>
    <row r="344" customFormat="false" ht="13.5" hidden="false" customHeight="false" outlineLevel="0" collapsed="false">
      <c r="A344" s="16" t="s">
        <v>647</v>
      </c>
      <c r="B344" s="17" t="n">
        <v>2684</v>
      </c>
      <c r="C344" s="17" t="s">
        <v>648</v>
      </c>
      <c r="D344" s="17" t="s">
        <v>22</v>
      </c>
      <c r="E344" s="17" t="n">
        <v>83</v>
      </c>
      <c r="F344" s="17" t="n">
        <v>79.02525483</v>
      </c>
      <c r="G344" s="17" t="n">
        <v>446</v>
      </c>
      <c r="H344" s="17" t="n">
        <v>339.394</v>
      </c>
      <c r="I344" s="17" t="n">
        <v>1.790951034</v>
      </c>
      <c r="J344" s="17" t="n">
        <v>7.7661</v>
      </c>
      <c r="K344" s="18" t="n">
        <v>5.37487403029502E-007</v>
      </c>
      <c r="L344" s="16" t="n">
        <v>2.09908516370347</v>
      </c>
      <c r="M344" s="16" t="s">
        <v>23</v>
      </c>
      <c r="N344" s="10" t="s">
        <v>199</v>
      </c>
    </row>
    <row r="345" customFormat="false" ht="13.5" hidden="false" customHeight="false" outlineLevel="0" collapsed="false">
      <c r="A345" s="16" t="s">
        <v>352</v>
      </c>
      <c r="B345" s="17" t="n">
        <v>3319</v>
      </c>
      <c r="C345" s="17" t="s">
        <v>353</v>
      </c>
      <c r="D345" s="17" t="s">
        <v>22</v>
      </c>
      <c r="E345" s="17" t="n">
        <v>203</v>
      </c>
      <c r="F345" s="17" t="n">
        <v>194.6717812</v>
      </c>
      <c r="G345" s="17" t="n">
        <v>741</v>
      </c>
      <c r="H345" s="17" t="n">
        <v>563.8794174</v>
      </c>
      <c r="I345" s="17" t="n">
        <v>4.441435359</v>
      </c>
      <c r="J345" s="17" t="n">
        <v>12.8358</v>
      </c>
      <c r="K345" s="16" t="n">
        <v>0.000435545953015093</v>
      </c>
      <c r="L345" s="16" t="n">
        <v>1.54668118981368</v>
      </c>
      <c r="M345" s="16" t="s">
        <v>23</v>
      </c>
      <c r="N345" s="10" t="s">
        <v>27</v>
      </c>
    </row>
    <row r="346" customFormat="false" ht="13.5" hidden="false" customHeight="false" outlineLevel="0" collapsed="false">
      <c r="A346" s="16" t="s">
        <v>649</v>
      </c>
      <c r="B346" s="17" t="n">
        <v>405</v>
      </c>
      <c r="C346" s="17" t="s">
        <v>650</v>
      </c>
      <c r="D346" s="17" t="s">
        <v>22</v>
      </c>
      <c r="E346" s="17" t="n">
        <v>1</v>
      </c>
      <c r="F346" s="17" t="n">
        <v>0.963722</v>
      </c>
      <c r="G346" s="17" t="n">
        <v>24</v>
      </c>
      <c r="H346" s="17" t="n">
        <v>18.2633</v>
      </c>
      <c r="I346" s="17" t="n">
        <v>0.287141</v>
      </c>
      <c r="J346" s="17" t="n">
        <v>5.45005</v>
      </c>
      <c r="K346" s="16" t="n">
        <v>0.00272491088468352</v>
      </c>
      <c r="L346" s="16" t="n">
        <v>3.8911772479244</v>
      </c>
      <c r="M346" s="16" t="s">
        <v>23</v>
      </c>
      <c r="N346" s="10" t="s">
        <v>27</v>
      </c>
    </row>
    <row r="347" customFormat="false" ht="13.5" hidden="false" customHeight="false" outlineLevel="0" collapsed="false">
      <c r="A347" s="16" t="s">
        <v>651</v>
      </c>
      <c r="B347" s="17" t="n">
        <v>934</v>
      </c>
      <c r="C347" s="17" t="s">
        <v>652</v>
      </c>
      <c r="D347" s="17" t="s">
        <v>17</v>
      </c>
      <c r="E347" s="17" t="n">
        <v>36</v>
      </c>
      <c r="F347" s="17" t="n">
        <v>34.69405</v>
      </c>
      <c r="G347" s="17" t="n">
        <v>166</v>
      </c>
      <c r="H347" s="17" t="n">
        <v>126.3213</v>
      </c>
      <c r="I347" s="17" t="n">
        <v>4.239308</v>
      </c>
      <c r="J347" s="17" t="n">
        <v>13.8752</v>
      </c>
      <c r="K347" s="16" t="n">
        <v>0.000260500403530095</v>
      </c>
      <c r="L347" s="16" t="n">
        <v>1.86589679800801</v>
      </c>
      <c r="M347" s="16" t="s">
        <v>23</v>
      </c>
      <c r="N347" s="10" t="s">
        <v>136</v>
      </c>
    </row>
    <row r="348" customFormat="false" ht="13.5" hidden="false" customHeight="false" outlineLevel="0" collapsed="false">
      <c r="A348" s="16" t="s">
        <v>653</v>
      </c>
      <c r="B348" s="17" t="n">
        <v>1443</v>
      </c>
      <c r="C348" s="17" t="s">
        <v>654</v>
      </c>
      <c r="D348" s="17" t="s">
        <v>17</v>
      </c>
      <c r="E348" s="17" t="n">
        <v>18</v>
      </c>
      <c r="F348" s="17" t="n">
        <v>17.347043</v>
      </c>
      <c r="G348" s="17" t="n">
        <v>88</v>
      </c>
      <c r="H348" s="17" t="n">
        <v>66.20450112</v>
      </c>
      <c r="I348" s="17" t="n">
        <v>1.432064</v>
      </c>
      <c r="J348" s="17" t="n">
        <v>3.77551</v>
      </c>
      <c r="K348" s="16" t="n">
        <v>0.00291730498105169</v>
      </c>
      <c r="L348" s="16" t="n">
        <v>1.89359354243364</v>
      </c>
      <c r="M348" s="16" t="s">
        <v>23</v>
      </c>
      <c r="N348" s="10" t="s">
        <v>91</v>
      </c>
    </row>
    <row r="349" customFormat="false" ht="13.5" hidden="false" customHeight="false" outlineLevel="0" collapsed="false">
      <c r="A349" s="16" t="s">
        <v>358</v>
      </c>
      <c r="B349" s="17" t="n">
        <v>1098</v>
      </c>
      <c r="C349" s="17" t="s">
        <v>359</v>
      </c>
      <c r="D349" s="17" t="s">
        <v>17</v>
      </c>
      <c r="E349" s="17" t="n">
        <v>1</v>
      </c>
      <c r="F349" s="17" t="n">
        <v>0.963722</v>
      </c>
      <c r="G349" s="17" t="n">
        <v>35</v>
      </c>
      <c r="H349" s="17" t="n">
        <v>26.6306</v>
      </c>
      <c r="I349" s="17" t="n">
        <v>0.0611763</v>
      </c>
      <c r="J349" s="17" t="n">
        <v>1.69105</v>
      </c>
      <c r="K349" s="18" t="n">
        <v>4.8616334305418E-005</v>
      </c>
      <c r="L349" s="16" t="n">
        <v>4.39145956700446</v>
      </c>
      <c r="M349" s="16" t="s">
        <v>23</v>
      </c>
      <c r="N349" s="10" t="s">
        <v>260</v>
      </c>
    </row>
    <row r="350" customFormat="false" ht="13.5" hidden="false" customHeight="false" outlineLevel="0" collapsed="false">
      <c r="A350" s="16" t="s">
        <v>655</v>
      </c>
      <c r="B350" s="17" t="n">
        <v>2166</v>
      </c>
      <c r="C350" s="17" t="s">
        <v>656</v>
      </c>
      <c r="D350" s="17" t="s">
        <v>17</v>
      </c>
      <c r="E350" s="17" t="n">
        <v>94</v>
      </c>
      <c r="F350" s="17" t="n">
        <v>90.2345</v>
      </c>
      <c r="G350" s="17" t="n">
        <v>0</v>
      </c>
      <c r="H350" s="17" t="n">
        <v>0</v>
      </c>
      <c r="I350" s="17" t="n">
        <v>2.5886</v>
      </c>
      <c r="J350" s="17" t="n">
        <v>0</v>
      </c>
      <c r="K350" s="18" t="n">
        <v>6.99440505513849E-015</v>
      </c>
      <c r="L350" s="16" t="n">
        <v>-6.1173509101952</v>
      </c>
      <c r="M350" s="16" t="s">
        <v>18</v>
      </c>
      <c r="N350" s="10" t="s">
        <v>184</v>
      </c>
    </row>
    <row r="351" customFormat="false" ht="13.5" hidden="false" customHeight="false" outlineLevel="0" collapsed="false">
      <c r="A351" s="16" t="s">
        <v>657</v>
      </c>
      <c r="B351" s="17" t="n">
        <v>2437</v>
      </c>
      <c r="C351" s="17" t="s">
        <v>658</v>
      </c>
      <c r="D351" s="17" t="s">
        <v>17</v>
      </c>
      <c r="E351" s="17" t="n">
        <v>44</v>
      </c>
      <c r="F351" s="17" t="n">
        <v>41.440004</v>
      </c>
      <c r="G351" s="17" t="n">
        <v>168</v>
      </c>
      <c r="H351" s="17" t="n">
        <v>127.0822221</v>
      </c>
      <c r="I351" s="17" t="n">
        <v>1.0943052</v>
      </c>
      <c r="J351" s="17" t="n">
        <v>3.42854</v>
      </c>
      <c r="K351" s="16" t="n">
        <v>0.00252717967234972</v>
      </c>
      <c r="L351" s="16" t="n">
        <v>1.61629969663159</v>
      </c>
      <c r="M351" s="16" t="s">
        <v>23</v>
      </c>
      <c r="N351" s="10" t="s">
        <v>91</v>
      </c>
    </row>
    <row r="352" customFormat="false" ht="13.5" hidden="false" customHeight="false" outlineLevel="0" collapsed="false">
      <c r="A352" s="16" t="s">
        <v>363</v>
      </c>
      <c r="B352" s="17" t="n">
        <v>1020</v>
      </c>
      <c r="C352" s="17" t="s">
        <v>364</v>
      </c>
      <c r="D352" s="17" t="s">
        <v>17</v>
      </c>
      <c r="E352" s="17" t="n">
        <v>5</v>
      </c>
      <c r="F352" s="17" t="n">
        <v>4.81861</v>
      </c>
      <c r="G352" s="17" t="n">
        <v>49</v>
      </c>
      <c r="H352" s="17" t="n">
        <v>37.2876</v>
      </c>
      <c r="I352" s="17" t="n">
        <v>0.335608</v>
      </c>
      <c r="J352" s="17" t="n">
        <v>2.59796</v>
      </c>
      <c r="K352" s="16" t="n">
        <v>0.000362845455555316</v>
      </c>
      <c r="L352" s="16" t="n">
        <v>2.86516344797264</v>
      </c>
      <c r="M352" s="16" t="s">
        <v>23</v>
      </c>
      <c r="N352" s="10" t="s">
        <v>62</v>
      </c>
    </row>
    <row r="353" customFormat="false" ht="13.5" hidden="false" customHeight="false" outlineLevel="0" collapsed="false">
      <c r="A353" s="16" t="s">
        <v>659</v>
      </c>
      <c r="B353" s="17" t="n">
        <v>618</v>
      </c>
      <c r="C353" s="17" t="s">
        <v>660</v>
      </c>
      <c r="D353" s="17" t="s">
        <v>17</v>
      </c>
      <c r="E353" s="17" t="n">
        <v>17</v>
      </c>
      <c r="F353" s="17" t="n">
        <v>16.3833</v>
      </c>
      <c r="G353" s="17" t="n">
        <v>1</v>
      </c>
      <c r="H353" s="17" t="n">
        <v>0.760971</v>
      </c>
      <c r="I353" s="17" t="n">
        <v>2.28607</v>
      </c>
      <c r="J353" s="17" t="n">
        <v>0.10626</v>
      </c>
      <c r="K353" s="16" t="n">
        <v>0.00913941062176882</v>
      </c>
      <c r="L353" s="16" t="n">
        <v>-3.71854430453321</v>
      </c>
      <c r="M353" s="16" t="s">
        <v>18</v>
      </c>
      <c r="N353" s="10" t="s">
        <v>339</v>
      </c>
    </row>
    <row r="354" customFormat="false" ht="13.5" hidden="false" customHeight="false" outlineLevel="0" collapsed="false">
      <c r="A354" s="16" t="s">
        <v>661</v>
      </c>
      <c r="B354" s="17" t="n">
        <v>2241</v>
      </c>
      <c r="C354" s="17" t="s">
        <v>662</v>
      </c>
      <c r="D354" s="17" t="s">
        <v>17</v>
      </c>
      <c r="E354" s="17" t="n">
        <v>75</v>
      </c>
      <c r="F354" s="17" t="n">
        <v>71.413</v>
      </c>
      <c r="G354" s="17" t="n">
        <v>16</v>
      </c>
      <c r="H354" s="17" t="n">
        <v>11.5068</v>
      </c>
      <c r="I354" s="17" t="n">
        <v>1.97273</v>
      </c>
      <c r="J354" s="17" t="n">
        <v>0.31791</v>
      </c>
      <c r="K354" s="18" t="n">
        <v>2.36148177423789E-005</v>
      </c>
      <c r="L354" s="16" t="n">
        <v>-2.53952612631435</v>
      </c>
      <c r="M354" s="16" t="s">
        <v>18</v>
      </c>
      <c r="N354" s="10" t="s">
        <v>663</v>
      </c>
    </row>
    <row r="355" customFormat="false" ht="13.5" hidden="false" customHeight="false" outlineLevel="0" collapsed="false">
      <c r="A355" s="16" t="s">
        <v>367</v>
      </c>
      <c r="B355" s="17" t="n">
        <v>957</v>
      </c>
      <c r="C355" s="17" t="s">
        <v>368</v>
      </c>
      <c r="D355" s="17" t="s">
        <v>22</v>
      </c>
      <c r="E355" s="17" t="n">
        <v>322</v>
      </c>
      <c r="F355" s="17" t="n">
        <v>310.319</v>
      </c>
      <c r="G355" s="17" t="n">
        <v>119</v>
      </c>
      <c r="H355" s="17" t="n">
        <v>90.5556</v>
      </c>
      <c r="I355" s="17" t="n">
        <v>23.4541</v>
      </c>
      <c r="J355" s="17" t="n">
        <v>6.84697</v>
      </c>
      <c r="K355" s="18" t="n">
        <v>7.05383506477419E-005</v>
      </c>
      <c r="L355" s="16" t="n">
        <v>-1.75365504855806</v>
      </c>
      <c r="M355" s="16" t="s">
        <v>18</v>
      </c>
      <c r="N355" s="10" t="s">
        <v>46</v>
      </c>
    </row>
    <row r="356" customFormat="false" ht="13.5" hidden="false" customHeight="false" outlineLevel="0" collapsed="false">
      <c r="A356" s="16" t="s">
        <v>664</v>
      </c>
      <c r="B356" s="17" t="n">
        <v>2553</v>
      </c>
      <c r="C356" s="17" t="s">
        <v>665</v>
      </c>
      <c r="D356" s="17" t="s">
        <v>22</v>
      </c>
      <c r="E356" s="17" t="n">
        <v>23</v>
      </c>
      <c r="F356" s="17" t="n">
        <v>21.4413</v>
      </c>
      <c r="G356" s="17" t="n">
        <v>1</v>
      </c>
      <c r="H356" s="17" t="n">
        <v>0.0123851</v>
      </c>
      <c r="I356" s="17" t="n">
        <v>0.513179</v>
      </c>
      <c r="J356" s="17" t="n">
        <v>0.0003</v>
      </c>
      <c r="K356" s="16" t="n">
        <v>0.000693142152825565</v>
      </c>
      <c r="L356" s="16" t="n">
        <v>-4.08452939940442</v>
      </c>
      <c r="M356" s="16" t="s">
        <v>18</v>
      </c>
      <c r="N356" s="10" t="s">
        <v>313</v>
      </c>
    </row>
    <row r="357" customFormat="false" ht="13.5" hidden="false" customHeight="false" outlineLevel="0" collapsed="false">
      <c r="A357" s="16" t="s">
        <v>369</v>
      </c>
      <c r="B357" s="17" t="n">
        <v>1925</v>
      </c>
      <c r="C357" s="17" t="s">
        <v>370</v>
      </c>
      <c r="D357" s="17" t="s">
        <v>22</v>
      </c>
      <c r="E357" s="17" t="n">
        <v>32</v>
      </c>
      <c r="F357" s="17" t="n">
        <v>30.8391</v>
      </c>
      <c r="G357" s="17" t="n">
        <v>869</v>
      </c>
      <c r="H357" s="17" t="n">
        <v>661.283</v>
      </c>
      <c r="I357" s="17" t="n">
        <v>2.185302</v>
      </c>
      <c r="J357" s="17" t="n">
        <v>34.617</v>
      </c>
      <c r="K357" s="16" t="n">
        <v>0</v>
      </c>
      <c r="L357" s="16" t="n">
        <v>4.41856725397816</v>
      </c>
      <c r="M357" s="16" t="s">
        <v>23</v>
      </c>
      <c r="N357" s="10" t="s">
        <v>371</v>
      </c>
    </row>
    <row r="358" customFormat="false" ht="13.5" hidden="false" customHeight="false" outlineLevel="0" collapsed="false">
      <c r="A358" s="16" t="s">
        <v>666</v>
      </c>
      <c r="B358" s="17" t="n">
        <v>1829</v>
      </c>
      <c r="C358" s="17" t="s">
        <v>667</v>
      </c>
      <c r="D358" s="17" t="s">
        <v>17</v>
      </c>
      <c r="E358" s="17" t="n">
        <v>8</v>
      </c>
      <c r="F358" s="17" t="n">
        <v>7.70978</v>
      </c>
      <c r="G358" s="17" t="n">
        <v>73</v>
      </c>
      <c r="H358" s="17" t="n">
        <v>54.78993</v>
      </c>
      <c r="I358" s="17" t="n">
        <v>0.267423</v>
      </c>
      <c r="J358" s="17" t="n">
        <v>2.07405</v>
      </c>
      <c r="K358" s="18" t="n">
        <v>3.96447994764904E-005</v>
      </c>
      <c r="L358" s="16" t="n">
        <v>2.74947573656991</v>
      </c>
      <c r="M358" s="16" t="s">
        <v>23</v>
      </c>
      <c r="N358" s="10" t="s">
        <v>43</v>
      </c>
    </row>
    <row r="359" customFormat="false" ht="13.5" hidden="false" customHeight="false" outlineLevel="0" collapsed="false">
      <c r="A359" s="16" t="s">
        <v>374</v>
      </c>
      <c r="B359" s="17" t="n">
        <v>1721</v>
      </c>
      <c r="C359" s="17" t="s">
        <v>375</v>
      </c>
      <c r="D359" s="17" t="s">
        <v>22</v>
      </c>
      <c r="E359" s="17" t="n">
        <v>36</v>
      </c>
      <c r="F359" s="17" t="n">
        <v>34.694</v>
      </c>
      <c r="G359" s="17" t="n">
        <v>9</v>
      </c>
      <c r="H359" s="17" t="n">
        <v>6.087771184</v>
      </c>
      <c r="I359" s="17" t="n">
        <v>1.28984</v>
      </c>
      <c r="J359" s="17" t="n">
        <v>0.22639</v>
      </c>
      <c r="K359" s="16" t="n">
        <v>0.00962806841926123</v>
      </c>
      <c r="L359" s="16" t="n">
        <v>-2.25814409769718</v>
      </c>
      <c r="M359" s="16" t="s">
        <v>18</v>
      </c>
      <c r="N359" s="10" t="s">
        <v>57</v>
      </c>
    </row>
    <row r="360" customFormat="false" ht="13.5" hidden="false" customHeight="false" outlineLevel="0" collapsed="false">
      <c r="A360" s="16" t="s">
        <v>668</v>
      </c>
      <c r="B360" s="17" t="n">
        <v>1929</v>
      </c>
      <c r="C360" s="17" t="s">
        <v>669</v>
      </c>
      <c r="D360" s="17" t="s">
        <v>22</v>
      </c>
      <c r="E360" s="17" t="n">
        <v>493</v>
      </c>
      <c r="F360" s="17" t="n">
        <v>474.911</v>
      </c>
      <c r="G360" s="17" t="n">
        <v>29</v>
      </c>
      <c r="H360" s="17" t="n">
        <v>21.6216</v>
      </c>
      <c r="I360" s="17" t="n">
        <v>15.5105</v>
      </c>
      <c r="J360" s="17" t="n">
        <v>0.70628</v>
      </c>
      <c r="K360" s="16" t="n">
        <v>0</v>
      </c>
      <c r="L360" s="16" t="n">
        <v>-4.3976947999525</v>
      </c>
      <c r="M360" s="16" t="s">
        <v>18</v>
      </c>
      <c r="N360" s="10" t="s">
        <v>30</v>
      </c>
    </row>
    <row r="361" customFormat="false" ht="13.5" hidden="false" customHeight="false" outlineLevel="0" collapsed="false">
      <c r="A361" s="16" t="s">
        <v>670</v>
      </c>
      <c r="B361" s="17" t="n">
        <v>1777</v>
      </c>
      <c r="C361" s="17" t="s">
        <v>671</v>
      </c>
      <c r="D361" s="17" t="s">
        <v>22</v>
      </c>
      <c r="E361" s="17" t="n">
        <v>2</v>
      </c>
      <c r="F361" s="17" t="n">
        <v>0.963722109</v>
      </c>
      <c r="G361" s="17" t="n">
        <v>115</v>
      </c>
      <c r="H361" s="17" t="n">
        <v>86.75064772</v>
      </c>
      <c r="I361" s="17" t="n">
        <v>0.042903283</v>
      </c>
      <c r="J361" s="17" t="n">
        <v>3.27312</v>
      </c>
      <c r="K361" s="18" t="n">
        <v>1.27675647831893E-014</v>
      </c>
      <c r="L361" s="16" t="n">
        <v>6.06851078106648</v>
      </c>
      <c r="M361" s="16" t="s">
        <v>23</v>
      </c>
      <c r="N361" s="10" t="s">
        <v>27</v>
      </c>
    </row>
    <row r="362" customFormat="false" ht="13.5" hidden="false" customHeight="false" outlineLevel="0" collapsed="false">
      <c r="A362" s="16" t="s">
        <v>672</v>
      </c>
      <c r="B362" s="17" t="n">
        <v>1302</v>
      </c>
      <c r="C362" s="17" t="s">
        <v>673</v>
      </c>
      <c r="D362" s="17" t="s">
        <v>17</v>
      </c>
      <c r="E362" s="17" t="n">
        <v>335</v>
      </c>
      <c r="F362" s="17" t="n">
        <v>322.84674</v>
      </c>
      <c r="G362" s="17" t="n">
        <v>62</v>
      </c>
      <c r="H362" s="17" t="n">
        <v>46.41926</v>
      </c>
      <c r="I362" s="17" t="n">
        <v>17.61514</v>
      </c>
      <c r="J362" s="17" t="n">
        <v>4.6651</v>
      </c>
      <c r="K362" s="18" t="n">
        <v>5.72374370122475E-011</v>
      </c>
      <c r="L362" s="16" t="n">
        <v>-2.75698308296739</v>
      </c>
      <c r="M362" s="16" t="s">
        <v>18</v>
      </c>
      <c r="N362" s="10" t="s">
        <v>674</v>
      </c>
    </row>
    <row r="363" customFormat="false" ht="13.5" hidden="false" customHeight="false" outlineLevel="0" collapsed="false">
      <c r="A363" s="16" t="s">
        <v>675</v>
      </c>
      <c r="B363" s="17" t="n">
        <v>939</v>
      </c>
      <c r="C363" s="17" t="s">
        <v>676</v>
      </c>
      <c r="D363" s="17" t="s">
        <v>17</v>
      </c>
      <c r="E363" s="17" t="n">
        <v>482</v>
      </c>
      <c r="F363" s="17" t="n">
        <v>464.514</v>
      </c>
      <c r="G363" s="17" t="n">
        <v>240</v>
      </c>
      <c r="H363" s="17" t="n">
        <v>182.633</v>
      </c>
      <c r="I363" s="17" t="n">
        <v>35.9841</v>
      </c>
      <c r="J363" s="17" t="n">
        <v>14.1536</v>
      </c>
      <c r="K363" s="16" t="n">
        <v>0.00699920543875365</v>
      </c>
      <c r="L363" s="16" t="n">
        <v>-1.32797355122627</v>
      </c>
      <c r="M363" s="16" t="s">
        <v>18</v>
      </c>
      <c r="N363" s="10" t="s">
        <v>62</v>
      </c>
    </row>
    <row r="364" customFormat="false" ht="13.5" hidden="false" customHeight="false" outlineLevel="0" collapsed="false">
      <c r="A364" s="16" t="s">
        <v>677</v>
      </c>
      <c r="B364" s="17" t="n">
        <v>1416</v>
      </c>
      <c r="C364" s="17" t="s">
        <v>678</v>
      </c>
      <c r="D364" s="17" t="s">
        <v>17</v>
      </c>
      <c r="E364" s="17" t="n">
        <v>31</v>
      </c>
      <c r="F364" s="17" t="n">
        <v>28.91168</v>
      </c>
      <c r="G364" s="17" t="n">
        <v>126</v>
      </c>
      <c r="H364" s="17" t="n">
        <v>95.12146</v>
      </c>
      <c r="I364" s="17" t="n">
        <v>1.3515634</v>
      </c>
      <c r="J364" s="17" t="n">
        <v>4.44829</v>
      </c>
      <c r="K364" s="16" t="n">
        <v>0.00234787697325833</v>
      </c>
      <c r="L364" s="16" t="n">
        <v>1.7319142513418</v>
      </c>
      <c r="M364" s="16" t="s">
        <v>23</v>
      </c>
      <c r="N364" s="10" t="s">
        <v>43</v>
      </c>
    </row>
    <row r="365" customFormat="false" ht="13.5" hidden="false" customHeight="false" outlineLevel="0" collapsed="false">
      <c r="A365" s="16" t="s">
        <v>679</v>
      </c>
      <c r="B365" s="17" t="n">
        <v>534</v>
      </c>
      <c r="C365" s="17" t="s">
        <v>680</v>
      </c>
      <c r="D365" s="17" t="s">
        <v>17</v>
      </c>
      <c r="E365" s="17" t="n">
        <v>316</v>
      </c>
      <c r="F365" s="17" t="n">
        <v>304.536</v>
      </c>
      <c r="G365" s="17" t="n">
        <v>989</v>
      </c>
      <c r="H365" s="17" t="n">
        <v>752.12</v>
      </c>
      <c r="I365" s="17" t="n">
        <v>53.7677</v>
      </c>
      <c r="J365" s="17" t="n">
        <v>132.914</v>
      </c>
      <c r="K365" s="16" t="n">
        <v>0.00662341849052617</v>
      </c>
      <c r="L365" s="16" t="n">
        <v>1.3189480310111</v>
      </c>
      <c r="M365" s="16" t="s">
        <v>23</v>
      </c>
      <c r="N365" s="10" t="s">
        <v>91</v>
      </c>
    </row>
    <row r="366" customFormat="false" ht="13.5" hidden="false" customHeight="false" outlineLevel="0" collapsed="false">
      <c r="A366" s="16" t="s">
        <v>681</v>
      </c>
      <c r="B366" s="17" t="n">
        <v>1556</v>
      </c>
      <c r="C366" s="17" t="s">
        <v>682</v>
      </c>
      <c r="D366" s="17" t="s">
        <v>17</v>
      </c>
      <c r="E366" s="17" t="n">
        <v>0</v>
      </c>
      <c r="F366" s="17" t="n">
        <v>0</v>
      </c>
      <c r="G366" s="17" t="n">
        <v>31</v>
      </c>
      <c r="H366" s="17" t="n">
        <v>23.59008</v>
      </c>
      <c r="I366" s="17" t="n">
        <v>0</v>
      </c>
      <c r="J366" s="17" t="n">
        <v>1.03653</v>
      </c>
      <c r="K366" s="16" t="n">
        <v>0.000210685723343818</v>
      </c>
      <c r="L366" s="16" t="n">
        <v>4.22352022666136</v>
      </c>
      <c r="M366" s="16" t="s">
        <v>23</v>
      </c>
      <c r="N366" s="10" t="s">
        <v>57</v>
      </c>
    </row>
    <row r="367" customFormat="false" ht="13.5" hidden="false" customHeight="false" outlineLevel="0" collapsed="false">
      <c r="A367" s="16" t="s">
        <v>683</v>
      </c>
      <c r="B367" s="17" t="n">
        <v>2184</v>
      </c>
      <c r="C367" s="17" t="s">
        <v>684</v>
      </c>
      <c r="D367" s="17" t="s">
        <v>22</v>
      </c>
      <c r="E367" s="17" t="n">
        <v>19</v>
      </c>
      <c r="F367" s="17" t="n">
        <v>17.3471</v>
      </c>
      <c r="G367" s="17" t="n">
        <v>103</v>
      </c>
      <c r="H367" s="17" t="n">
        <v>78.37992</v>
      </c>
      <c r="I367" s="17" t="n">
        <v>0.974964</v>
      </c>
      <c r="J367" s="17" t="n">
        <v>3.13922</v>
      </c>
      <c r="K367" s="16" t="n">
        <v>0.000240283433368904</v>
      </c>
      <c r="L367" s="16" t="n">
        <v>2.13030526976168</v>
      </c>
      <c r="M367" s="16" t="s">
        <v>23</v>
      </c>
      <c r="N367" s="10" t="s">
        <v>57</v>
      </c>
    </row>
    <row r="368" customFormat="false" ht="13.5" hidden="false" customHeight="false" outlineLevel="0" collapsed="false">
      <c r="A368" s="16" t="s">
        <v>394</v>
      </c>
      <c r="B368" s="17" t="n">
        <v>2818</v>
      </c>
      <c r="C368" s="17" t="s">
        <v>395</v>
      </c>
      <c r="D368" s="17" t="s">
        <v>22</v>
      </c>
      <c r="E368" s="17" t="n">
        <v>27</v>
      </c>
      <c r="F368" s="17" t="n">
        <v>26.020483</v>
      </c>
      <c r="G368" s="17" t="n">
        <v>656</v>
      </c>
      <c r="H368" s="17" t="n">
        <v>499.19759</v>
      </c>
      <c r="I368" s="17" t="n">
        <v>0.559401326</v>
      </c>
      <c r="J368" s="17" t="n">
        <v>10.7526</v>
      </c>
      <c r="K368" s="16" t="n">
        <v>0</v>
      </c>
      <c r="L368" s="16" t="n">
        <v>4.21103459126989</v>
      </c>
      <c r="M368" s="16" t="s">
        <v>23</v>
      </c>
      <c r="N368" s="10" t="s">
        <v>24</v>
      </c>
    </row>
    <row r="369" customFormat="false" ht="13.5" hidden="false" customHeight="false" outlineLevel="0" collapsed="false">
      <c r="A369" s="16" t="s">
        <v>398</v>
      </c>
      <c r="B369" s="17" t="n">
        <v>986</v>
      </c>
      <c r="C369" s="17" t="s">
        <v>399</v>
      </c>
      <c r="D369" s="17" t="s">
        <v>17</v>
      </c>
      <c r="E369" s="17" t="n">
        <v>7</v>
      </c>
      <c r="F369" s="17" t="n">
        <v>5.78307</v>
      </c>
      <c r="G369" s="17" t="n">
        <v>377</v>
      </c>
      <c r="H369" s="17" t="n">
        <v>286.126</v>
      </c>
      <c r="I369" s="17" t="n">
        <v>0.471262</v>
      </c>
      <c r="J369" s="17" t="n">
        <v>22.3217</v>
      </c>
      <c r="K369" s="16" t="n">
        <v>0</v>
      </c>
      <c r="L369" s="16" t="n">
        <v>5.52358015497806</v>
      </c>
      <c r="M369" s="16" t="s">
        <v>23</v>
      </c>
      <c r="N369" s="10" t="s">
        <v>27</v>
      </c>
    </row>
    <row r="370" customFormat="false" ht="13.5" hidden="false" customHeight="false" outlineLevel="0" collapsed="false">
      <c r="A370" s="16" t="s">
        <v>400</v>
      </c>
      <c r="B370" s="17" t="n">
        <v>486</v>
      </c>
      <c r="C370" s="17" t="s">
        <v>401</v>
      </c>
      <c r="D370" s="17" t="s">
        <v>17</v>
      </c>
      <c r="E370" s="17" t="n">
        <v>78</v>
      </c>
      <c r="F370" s="17" t="n">
        <v>75.1704</v>
      </c>
      <c r="G370" s="17" t="n">
        <v>8</v>
      </c>
      <c r="H370" s="17" t="n">
        <v>6.08777</v>
      </c>
      <c r="I370" s="17" t="n">
        <v>15.6433</v>
      </c>
      <c r="J370" s="17" t="n">
        <v>1.26828</v>
      </c>
      <c r="K370" s="18" t="n">
        <v>5.00511238010759E-008</v>
      </c>
      <c r="L370" s="16" t="n">
        <v>-3.36982221839321</v>
      </c>
      <c r="M370" s="16" t="s">
        <v>18</v>
      </c>
      <c r="N370" s="10" t="s">
        <v>98</v>
      </c>
    </row>
    <row r="371" customFormat="false" ht="13.5" hidden="false" customHeight="false" outlineLevel="0" collapsed="false">
      <c r="A371" s="16" t="s">
        <v>685</v>
      </c>
      <c r="B371" s="17" t="n">
        <v>1934</v>
      </c>
      <c r="C371" s="17" t="s">
        <v>686</v>
      </c>
      <c r="D371" s="17" t="s">
        <v>17</v>
      </c>
      <c r="E371" s="17" t="n">
        <v>4</v>
      </c>
      <c r="F371" s="17" t="n">
        <v>2.891169316</v>
      </c>
      <c r="G371" s="17" t="n">
        <v>232</v>
      </c>
      <c r="H371" s="17" t="n">
        <v>175.78442</v>
      </c>
      <c r="I371" s="17" t="n">
        <v>0.109821678</v>
      </c>
      <c r="J371" s="17" t="n">
        <v>8.51274</v>
      </c>
      <c r="K371" s="16" t="n">
        <v>0</v>
      </c>
      <c r="L371" s="16" t="n">
        <v>5.74876103616438</v>
      </c>
      <c r="M371" s="16" t="s">
        <v>23</v>
      </c>
      <c r="N371" s="10" t="s">
        <v>687</v>
      </c>
    </row>
    <row r="372" customFormat="false" ht="13.5" hidden="false" customHeight="false" outlineLevel="0" collapsed="false">
      <c r="A372" s="16" t="s">
        <v>688</v>
      </c>
      <c r="B372" s="17" t="n">
        <v>3783</v>
      </c>
      <c r="C372" s="17" t="s">
        <v>689</v>
      </c>
      <c r="D372" s="17" t="s">
        <v>17</v>
      </c>
      <c r="E372" s="17" t="n">
        <v>1222</v>
      </c>
      <c r="F372" s="17" t="n">
        <v>1176.706078</v>
      </c>
      <c r="G372" s="17" t="n">
        <v>555</v>
      </c>
      <c r="H372" s="17" t="n">
        <v>422.3386</v>
      </c>
      <c r="I372" s="17" t="n">
        <v>19.02126438</v>
      </c>
      <c r="J372" s="17" t="n">
        <v>6.83406</v>
      </c>
      <c r="K372" s="16" t="n">
        <v>0.00114640251731646</v>
      </c>
      <c r="L372" s="16" t="n">
        <v>-1.45972361299086</v>
      </c>
      <c r="M372" s="16" t="s">
        <v>18</v>
      </c>
      <c r="N372" s="10" t="s">
        <v>545</v>
      </c>
    </row>
    <row r="373" customFormat="false" ht="13.5" hidden="false" customHeight="false" outlineLevel="0" collapsed="false">
      <c r="A373" s="16" t="s">
        <v>408</v>
      </c>
      <c r="B373" s="17" t="n">
        <v>1265</v>
      </c>
      <c r="C373" s="17" t="s">
        <v>409</v>
      </c>
      <c r="D373" s="17" t="s">
        <v>17</v>
      </c>
      <c r="E373" s="17" t="n">
        <v>6</v>
      </c>
      <c r="F373" s="17" t="n">
        <v>5.782331</v>
      </c>
      <c r="G373" s="17" t="n">
        <v>254</v>
      </c>
      <c r="H373" s="17" t="n">
        <v>193.2870804</v>
      </c>
      <c r="I373" s="17" t="n">
        <v>0.369975</v>
      </c>
      <c r="J373" s="17" t="n">
        <v>13.1291</v>
      </c>
      <c r="K373" s="16" t="n">
        <v>0</v>
      </c>
      <c r="L373" s="16" t="n">
        <v>4.95931001450131</v>
      </c>
      <c r="M373" s="16" t="s">
        <v>23</v>
      </c>
      <c r="N373" s="10" t="s">
        <v>27</v>
      </c>
    </row>
    <row r="374" customFormat="false" ht="13.5" hidden="false" customHeight="false" outlineLevel="0" collapsed="false">
      <c r="A374" s="16" t="s">
        <v>410</v>
      </c>
      <c r="B374" s="17" t="n">
        <v>1269</v>
      </c>
      <c r="C374" s="17" t="s">
        <v>411</v>
      </c>
      <c r="D374" s="17" t="s">
        <v>17</v>
      </c>
      <c r="E374" s="17" t="n">
        <v>61</v>
      </c>
      <c r="F374" s="17" t="n">
        <v>58.7871</v>
      </c>
      <c r="G374" s="17" t="n">
        <v>20</v>
      </c>
      <c r="H374" s="17" t="n">
        <v>15.2194</v>
      </c>
      <c r="I374" s="17" t="n">
        <v>3.12495</v>
      </c>
      <c r="J374" s="17" t="n">
        <v>0.80925</v>
      </c>
      <c r="K374" s="16" t="n">
        <v>0.00720701492215636</v>
      </c>
      <c r="L374" s="16" t="n">
        <v>-1.8474393865833</v>
      </c>
      <c r="M374" s="16" t="s">
        <v>18</v>
      </c>
      <c r="N374" s="10" t="s">
        <v>77</v>
      </c>
    </row>
    <row r="375" customFormat="false" ht="13.5" hidden="false" customHeight="false" outlineLevel="0" collapsed="false">
      <c r="A375" s="16" t="s">
        <v>690</v>
      </c>
      <c r="B375" s="17" t="n">
        <v>2304</v>
      </c>
      <c r="C375" s="17" t="s">
        <v>691</v>
      </c>
      <c r="D375" s="17" t="s">
        <v>22</v>
      </c>
      <c r="E375" s="17" t="n">
        <v>72</v>
      </c>
      <c r="F375" s="17" t="n">
        <v>68.424294</v>
      </c>
      <c r="G375" s="17" t="n">
        <v>0</v>
      </c>
      <c r="H375" s="17" t="n">
        <v>0</v>
      </c>
      <c r="I375" s="17" t="n">
        <v>2.6661106</v>
      </c>
      <c r="J375" s="17" t="n">
        <v>0</v>
      </c>
      <c r="K375" s="18" t="n">
        <v>4.97302199420346E-012</v>
      </c>
      <c r="L375" s="16" t="n">
        <v>-5.71966833289282</v>
      </c>
      <c r="M375" s="16" t="s">
        <v>18</v>
      </c>
      <c r="N375" s="10" t="s">
        <v>98</v>
      </c>
    </row>
    <row r="376" customFormat="false" ht="13.5" hidden="false" customHeight="false" outlineLevel="0" collapsed="false">
      <c r="A376" s="16" t="s">
        <v>692</v>
      </c>
      <c r="B376" s="17" t="n">
        <v>1427</v>
      </c>
      <c r="C376" s="17" t="s">
        <v>693</v>
      </c>
      <c r="D376" s="17" t="s">
        <v>17</v>
      </c>
      <c r="E376" s="17" t="n">
        <v>996</v>
      </c>
      <c r="F376" s="17" t="n">
        <v>959.666</v>
      </c>
      <c r="G376" s="17" t="n">
        <v>511</v>
      </c>
      <c r="H376" s="17" t="n">
        <v>388.453</v>
      </c>
      <c r="I376" s="17" t="n">
        <v>48.7581</v>
      </c>
      <c r="J376" s="17" t="n">
        <v>19.6264</v>
      </c>
      <c r="K376" s="16" t="n">
        <v>0.00989365661478114</v>
      </c>
      <c r="L376" s="16" t="n">
        <v>-1.28660085012987</v>
      </c>
      <c r="M376" s="16" t="s">
        <v>18</v>
      </c>
      <c r="N376" s="10" t="s">
        <v>98</v>
      </c>
    </row>
    <row r="377" customFormat="false" ht="13.5" hidden="false" customHeight="false" outlineLevel="0" collapsed="false">
      <c r="A377" s="16" t="s">
        <v>694</v>
      </c>
      <c r="B377" s="17" t="n">
        <v>3127</v>
      </c>
      <c r="C377" s="17" t="s">
        <v>695</v>
      </c>
      <c r="D377" s="17" t="s">
        <v>17</v>
      </c>
      <c r="E377" s="17" t="n">
        <v>1835</v>
      </c>
      <c r="F377" s="17" t="n">
        <v>1768.429</v>
      </c>
      <c r="G377" s="17" t="n">
        <v>744</v>
      </c>
      <c r="H377" s="17" t="n">
        <v>566.1624495</v>
      </c>
      <c r="I377" s="17" t="n">
        <v>35.40354</v>
      </c>
      <c r="J377" s="17" t="n">
        <v>10.8787</v>
      </c>
      <c r="K377" s="16" t="n">
        <v>0.000115886293054257</v>
      </c>
      <c r="L377" s="16" t="n">
        <v>-1.62498334569501</v>
      </c>
      <c r="M377" s="16" t="s">
        <v>18</v>
      </c>
      <c r="N377" s="10" t="s">
        <v>110</v>
      </c>
    </row>
    <row r="378" customFormat="false" ht="13.5" hidden="false" customHeight="false" outlineLevel="0" collapsed="false">
      <c r="A378" s="16" t="s">
        <v>696</v>
      </c>
      <c r="B378" s="17" t="n">
        <v>1122</v>
      </c>
      <c r="C378" s="17" t="s">
        <v>697</v>
      </c>
      <c r="D378" s="17" t="s">
        <v>17</v>
      </c>
      <c r="E378" s="17" t="n">
        <v>108</v>
      </c>
      <c r="F378" s="17" t="n">
        <v>104.0818213</v>
      </c>
      <c r="G378" s="17" t="n">
        <v>44</v>
      </c>
      <c r="H378" s="17" t="n">
        <v>32.72176</v>
      </c>
      <c r="I378" s="17" t="n">
        <v>6.431826937</v>
      </c>
      <c r="J378" s="17" t="n">
        <v>2.25763</v>
      </c>
      <c r="K378" s="16" t="n">
        <v>0.0037551397269181</v>
      </c>
      <c r="L378" s="16" t="n">
        <v>-1.64506429883622</v>
      </c>
      <c r="M378" s="16" t="s">
        <v>18</v>
      </c>
      <c r="N378" s="10" t="s">
        <v>168</v>
      </c>
    </row>
    <row r="379" customFormat="false" ht="13.5" hidden="false" customHeight="false" outlineLevel="0" collapsed="false">
      <c r="A379" s="16" t="s">
        <v>698</v>
      </c>
      <c r="B379" s="17" t="n">
        <v>1902</v>
      </c>
      <c r="C379" s="17" t="s">
        <v>699</v>
      </c>
      <c r="D379" s="17" t="s">
        <v>17</v>
      </c>
      <c r="E379" s="17" t="n">
        <v>12</v>
      </c>
      <c r="F379" s="17" t="n">
        <v>10.6013</v>
      </c>
      <c r="G379" s="17" t="n">
        <v>67</v>
      </c>
      <c r="H379" s="17" t="n">
        <v>50.2242</v>
      </c>
      <c r="I379" s="17" t="n">
        <v>0.361879</v>
      </c>
      <c r="J379" s="17" t="n">
        <v>1.71473</v>
      </c>
      <c r="K379" s="16" t="n">
        <v>0.00164924068843531</v>
      </c>
      <c r="L379" s="16" t="n">
        <v>2.19672390052229</v>
      </c>
      <c r="M379" s="16" t="s">
        <v>23</v>
      </c>
      <c r="N379" s="10" t="s">
        <v>98</v>
      </c>
    </row>
    <row r="380" customFormat="false" ht="13.5" hidden="false" customHeight="false" outlineLevel="0" collapsed="false">
      <c r="A380" s="16" t="s">
        <v>700</v>
      </c>
      <c r="B380" s="17" t="n">
        <v>408</v>
      </c>
      <c r="C380" s="17" t="s">
        <v>701</v>
      </c>
      <c r="D380" s="17" t="s">
        <v>22</v>
      </c>
      <c r="E380" s="17" t="n">
        <v>162</v>
      </c>
      <c r="F380" s="17" t="n">
        <v>156.073</v>
      </c>
      <c r="G380" s="17" t="n">
        <v>58</v>
      </c>
      <c r="H380" s="17" t="n">
        <v>43.8312</v>
      </c>
      <c r="I380" s="17" t="n">
        <v>45.7702</v>
      </c>
      <c r="J380" s="17" t="n">
        <v>12.8737</v>
      </c>
      <c r="K380" s="16" t="n">
        <v>0.000223856250307186</v>
      </c>
      <c r="L380" s="16" t="n">
        <v>-1.8122322822349</v>
      </c>
      <c r="M380" s="16" t="s">
        <v>18</v>
      </c>
      <c r="N380" s="10" t="s">
        <v>98</v>
      </c>
    </row>
    <row r="381" customFormat="false" ht="13.5" hidden="false" customHeight="false" outlineLevel="0" collapsed="false">
      <c r="A381" s="16" t="s">
        <v>418</v>
      </c>
      <c r="B381" s="17" t="n">
        <v>1464</v>
      </c>
      <c r="C381" s="17" t="s">
        <v>419</v>
      </c>
      <c r="D381" s="17" t="s">
        <v>17</v>
      </c>
      <c r="E381" s="17" t="n">
        <v>15</v>
      </c>
      <c r="F381" s="17" t="n">
        <v>14.4558</v>
      </c>
      <c r="G381" s="17" t="n">
        <v>290</v>
      </c>
      <c r="H381" s="17" t="n">
        <v>219.920969</v>
      </c>
      <c r="I381" s="17" t="n">
        <v>0.821553</v>
      </c>
      <c r="J381" s="17" t="n">
        <v>12.1648</v>
      </c>
      <c r="K381" s="18" t="n">
        <v>7.7715611723761E-016</v>
      </c>
      <c r="L381" s="16" t="n">
        <v>3.8624476468608</v>
      </c>
      <c r="M381" s="16" t="s">
        <v>23</v>
      </c>
      <c r="N381" s="10" t="s">
        <v>260</v>
      </c>
    </row>
    <row r="382" customFormat="false" ht="13.5" hidden="false" customHeight="false" outlineLevel="0" collapsed="false">
      <c r="A382" s="16" t="s">
        <v>702</v>
      </c>
      <c r="B382" s="17" t="n">
        <v>456</v>
      </c>
      <c r="C382" s="17" t="s">
        <v>703</v>
      </c>
      <c r="D382" s="17" t="s">
        <v>17</v>
      </c>
      <c r="E382" s="17" t="n">
        <v>246</v>
      </c>
      <c r="F382" s="17" t="n">
        <v>236.873</v>
      </c>
      <c r="G382" s="17" t="n">
        <v>854</v>
      </c>
      <c r="H382" s="17" t="n">
        <v>649.221</v>
      </c>
      <c r="I382" s="17" t="n">
        <v>55.492</v>
      </c>
      <c r="J382" s="17" t="n">
        <v>152.279</v>
      </c>
      <c r="K382" s="16" t="n">
        <v>0.00107288812743522</v>
      </c>
      <c r="L382" s="16" t="n">
        <v>1.47032389135282</v>
      </c>
      <c r="M382" s="16" t="s">
        <v>23</v>
      </c>
      <c r="N382" s="10" t="s">
        <v>98</v>
      </c>
    </row>
    <row r="383" customFormat="false" ht="13.5" hidden="false" customHeight="false" outlineLevel="0" collapsed="false">
      <c r="A383" s="16" t="s">
        <v>704</v>
      </c>
      <c r="B383" s="17" t="n">
        <v>609</v>
      </c>
      <c r="C383" s="17" t="s">
        <v>705</v>
      </c>
      <c r="D383" s="17" t="s">
        <v>22</v>
      </c>
      <c r="E383" s="17" t="n">
        <v>1</v>
      </c>
      <c r="F383" s="17" t="n">
        <v>0.963722</v>
      </c>
      <c r="G383" s="17" t="n">
        <v>32</v>
      </c>
      <c r="H383" s="17" t="n">
        <v>24.3511</v>
      </c>
      <c r="I383" s="17" t="n">
        <v>0.137565</v>
      </c>
      <c r="J383" s="17" t="n">
        <v>3.47855</v>
      </c>
      <c r="K383" s="16" t="n">
        <v>0.000128505214600394</v>
      </c>
      <c r="L383" s="16" t="n">
        <v>4.28169939251751</v>
      </c>
      <c r="M383" s="16" t="s">
        <v>23</v>
      </c>
      <c r="N383" s="10" t="s">
        <v>77</v>
      </c>
    </row>
    <row r="384" customFormat="false" ht="13.5" hidden="false" customHeight="false" outlineLevel="0" collapsed="false">
      <c r="A384" s="16" t="s">
        <v>422</v>
      </c>
      <c r="B384" s="17" t="n">
        <v>6679</v>
      </c>
      <c r="C384" s="17" t="s">
        <v>423</v>
      </c>
      <c r="D384" s="17" t="s">
        <v>17</v>
      </c>
      <c r="E384" s="17" t="n">
        <v>275</v>
      </c>
      <c r="F384" s="17" t="n">
        <v>264.23442</v>
      </c>
      <c r="G384" s="17" t="n">
        <v>7</v>
      </c>
      <c r="H384" s="17" t="n">
        <v>4.84165</v>
      </c>
      <c r="I384" s="17" t="n">
        <v>5.31453</v>
      </c>
      <c r="J384" s="17" t="n">
        <v>0.04189</v>
      </c>
      <c r="K384" s="16" t="n">
        <v>0</v>
      </c>
      <c r="L384" s="16" t="n">
        <v>-5.62932890364384</v>
      </c>
      <c r="M384" s="16" t="s">
        <v>18</v>
      </c>
      <c r="N384" s="10" t="s">
        <v>80</v>
      </c>
    </row>
    <row r="385" customFormat="false" ht="13.5" hidden="false" customHeight="false" outlineLevel="0" collapsed="false">
      <c r="A385" s="16" t="s">
        <v>706</v>
      </c>
      <c r="B385" s="17" t="n">
        <v>1551</v>
      </c>
      <c r="C385" s="17" t="s">
        <v>707</v>
      </c>
      <c r="D385" s="17" t="s">
        <v>17</v>
      </c>
      <c r="E385" s="17" t="n">
        <v>1</v>
      </c>
      <c r="F385" s="17" t="n">
        <v>0.963722</v>
      </c>
      <c r="G385" s="17" t="n">
        <v>36</v>
      </c>
      <c r="H385" s="17" t="n">
        <v>27.395</v>
      </c>
      <c r="I385" s="17" t="n">
        <v>0.0403961</v>
      </c>
      <c r="J385" s="17" t="n">
        <v>1.14856</v>
      </c>
      <c r="K385" s="18" t="n">
        <v>3.0147778201095E-005</v>
      </c>
      <c r="L385" s="16" t="n">
        <v>4.44335915281874</v>
      </c>
      <c r="M385" s="16" t="s">
        <v>23</v>
      </c>
      <c r="N385" s="10" t="s">
        <v>27</v>
      </c>
    </row>
    <row r="386" customFormat="false" ht="13.5" hidden="false" customHeight="false" outlineLevel="0" collapsed="false">
      <c r="A386" s="16" t="s">
        <v>708</v>
      </c>
      <c r="B386" s="17" t="n">
        <v>1288</v>
      </c>
      <c r="C386" s="17" t="s">
        <v>709</v>
      </c>
      <c r="D386" s="17" t="s">
        <v>17</v>
      </c>
      <c r="E386" s="17" t="n">
        <v>125</v>
      </c>
      <c r="F386" s="17" t="n">
        <v>120.46543</v>
      </c>
      <c r="G386" s="17" t="n">
        <v>403</v>
      </c>
      <c r="H386" s="17" t="n">
        <v>305.9106</v>
      </c>
      <c r="I386" s="17" t="n">
        <v>8.274188</v>
      </c>
      <c r="J386" s="17" t="n">
        <v>19.4586</v>
      </c>
      <c r="K386" s="16" t="n">
        <v>0.00701241511831974</v>
      </c>
      <c r="L386" s="16" t="n">
        <v>1.35220923674446</v>
      </c>
      <c r="M386" s="16" t="s">
        <v>23</v>
      </c>
      <c r="N386" s="10" t="s">
        <v>49</v>
      </c>
    </row>
    <row r="387" customFormat="false" ht="13.5" hidden="false" customHeight="false" outlineLevel="0" collapsed="false">
      <c r="A387" s="16" t="s">
        <v>427</v>
      </c>
      <c r="B387" s="17" t="n">
        <v>678</v>
      </c>
      <c r="C387" s="17" t="s">
        <v>428</v>
      </c>
      <c r="D387" s="17" t="s">
        <v>17</v>
      </c>
      <c r="E387" s="17" t="n">
        <v>1</v>
      </c>
      <c r="F387" s="17" t="n">
        <v>0.963722</v>
      </c>
      <c r="G387" s="17" t="n">
        <v>41</v>
      </c>
      <c r="H387" s="17" t="n">
        <v>31.1998</v>
      </c>
      <c r="I387" s="17" t="n">
        <v>0.116958</v>
      </c>
      <c r="J387" s="17" t="n">
        <v>3.78883</v>
      </c>
      <c r="K387" s="18" t="n">
        <v>4.6944926084258E-006</v>
      </c>
      <c r="L387" s="16" t="n">
        <v>4.63408613903821</v>
      </c>
      <c r="M387" s="16" t="s">
        <v>23</v>
      </c>
      <c r="N387" s="10" t="s">
        <v>33</v>
      </c>
    </row>
    <row r="388" customFormat="false" ht="13.5" hidden="false" customHeight="false" outlineLevel="0" collapsed="false">
      <c r="A388" s="16" t="s">
        <v>710</v>
      </c>
      <c r="B388" s="17" t="n">
        <v>2201</v>
      </c>
      <c r="C388" s="17" t="s">
        <v>711</v>
      </c>
      <c r="D388" s="17" t="s">
        <v>22</v>
      </c>
      <c r="E388" s="17" t="n">
        <v>135</v>
      </c>
      <c r="F388" s="17" t="n">
        <v>129.1388483</v>
      </c>
      <c r="G388" s="17" t="n">
        <v>509</v>
      </c>
      <c r="H388" s="17" t="n">
        <v>387.3339599</v>
      </c>
      <c r="I388" s="17" t="n">
        <v>3.649512587</v>
      </c>
      <c r="J388" s="17" t="n">
        <v>10.9461</v>
      </c>
      <c r="K388" s="16" t="n">
        <v>0.000352180409269653</v>
      </c>
      <c r="L388" s="16" t="n">
        <v>1.59118983539638</v>
      </c>
      <c r="M388" s="16" t="s">
        <v>23</v>
      </c>
      <c r="N388" s="10" t="s">
        <v>184</v>
      </c>
    </row>
    <row r="389" customFormat="false" ht="13.5" hidden="false" customHeight="false" outlineLevel="0" collapsed="false">
      <c r="A389" s="16" t="s">
        <v>435</v>
      </c>
      <c r="B389" s="17" t="n">
        <v>2035</v>
      </c>
      <c r="C389" s="17" t="s">
        <v>436</v>
      </c>
      <c r="D389" s="17" t="s">
        <v>17</v>
      </c>
      <c r="E389" s="17" t="n">
        <v>67</v>
      </c>
      <c r="F389" s="17" t="n">
        <v>64.56941205</v>
      </c>
      <c r="G389" s="17" t="n">
        <v>264</v>
      </c>
      <c r="H389" s="17" t="n">
        <v>200.89656</v>
      </c>
      <c r="I389" s="17" t="n">
        <v>2.819840851</v>
      </c>
      <c r="J389" s="17" t="n">
        <v>6.75602</v>
      </c>
      <c r="K389" s="16" t="n">
        <v>0.000632627016463827</v>
      </c>
      <c r="L389" s="16" t="n">
        <v>1.63988126750583</v>
      </c>
      <c r="M389" s="16" t="s">
        <v>23</v>
      </c>
      <c r="N389" s="10" t="s">
        <v>36</v>
      </c>
    </row>
    <row r="390" customFormat="false" ht="13.5" hidden="false" customHeight="false" outlineLevel="0" collapsed="false">
      <c r="A390" s="16" t="s">
        <v>437</v>
      </c>
      <c r="B390" s="17" t="n">
        <v>1106</v>
      </c>
      <c r="C390" s="17" t="s">
        <v>438</v>
      </c>
      <c r="D390" s="17" t="s">
        <v>17</v>
      </c>
      <c r="E390" s="17" t="n">
        <v>8</v>
      </c>
      <c r="F390" s="17" t="n">
        <v>6.74605</v>
      </c>
      <c r="G390" s="17" t="n">
        <v>152</v>
      </c>
      <c r="H390" s="17" t="n">
        <v>115.6676</v>
      </c>
      <c r="I390" s="17" t="n">
        <v>0.588192</v>
      </c>
      <c r="J390" s="17" t="n">
        <v>10.5441</v>
      </c>
      <c r="K390" s="18" t="n">
        <v>1.9364509995512E-012</v>
      </c>
      <c r="L390" s="16" t="n">
        <v>4.00681470244973</v>
      </c>
      <c r="M390" s="16" t="s">
        <v>23</v>
      </c>
      <c r="N390" s="10" t="s">
        <v>71</v>
      </c>
    </row>
    <row r="391" customFormat="false" ht="13.5" hidden="false" customHeight="false" outlineLevel="0" collapsed="false">
      <c r="A391" s="16" t="s">
        <v>712</v>
      </c>
      <c r="B391" s="17" t="n">
        <v>1431</v>
      </c>
      <c r="C391" s="17" t="s">
        <v>713</v>
      </c>
      <c r="D391" s="17" t="s">
        <v>17</v>
      </c>
      <c r="E391" s="17" t="n">
        <v>1</v>
      </c>
      <c r="F391" s="17" t="n">
        <v>0.963722</v>
      </c>
      <c r="G391" s="17" t="n">
        <v>70</v>
      </c>
      <c r="H391" s="17" t="n">
        <v>53.268</v>
      </c>
      <c r="I391" s="17" t="n">
        <v>0.296627</v>
      </c>
      <c r="J391" s="17" t="n">
        <v>10.5185</v>
      </c>
      <c r="K391" s="18" t="n">
        <v>5.81781733899334E-010</v>
      </c>
      <c r="L391" s="16" t="n">
        <v>5.38348947948297</v>
      </c>
      <c r="M391" s="16" t="s">
        <v>23</v>
      </c>
      <c r="N391" s="10" t="s">
        <v>57</v>
      </c>
    </row>
    <row r="392" customFormat="false" ht="13.5" hidden="false" customHeight="false" outlineLevel="0" collapsed="false">
      <c r="A392" s="16" t="s">
        <v>714</v>
      </c>
      <c r="B392" s="17" t="n">
        <v>1901</v>
      </c>
      <c r="C392" s="17" t="s">
        <v>715</v>
      </c>
      <c r="D392" s="17" t="s">
        <v>17</v>
      </c>
      <c r="E392" s="17" t="n">
        <v>334</v>
      </c>
      <c r="F392" s="17" t="n">
        <v>320.91933</v>
      </c>
      <c r="G392" s="17" t="n">
        <v>109</v>
      </c>
      <c r="H392" s="17" t="n">
        <v>82.184941</v>
      </c>
      <c r="I392" s="17" t="n">
        <v>11.239133</v>
      </c>
      <c r="J392" s="17" t="n">
        <v>2.85761</v>
      </c>
      <c r="K392" s="18" t="n">
        <v>6.74314180959534E-006</v>
      </c>
      <c r="L392" s="16" t="n">
        <v>-1.93156537269195</v>
      </c>
      <c r="M392" s="16" t="s">
        <v>18</v>
      </c>
      <c r="N392" s="10" t="s">
        <v>43</v>
      </c>
    </row>
    <row r="393" customFormat="false" ht="13.5" hidden="false" customHeight="false" outlineLevel="0" collapsed="false">
      <c r="A393" s="16" t="s">
        <v>716</v>
      </c>
      <c r="B393" s="17" t="n">
        <v>3383</v>
      </c>
      <c r="C393" s="17" t="s">
        <v>717</v>
      </c>
      <c r="D393" s="17" t="s">
        <v>22</v>
      </c>
      <c r="E393" s="17" t="n">
        <v>99</v>
      </c>
      <c r="F393" s="17" t="n">
        <v>95.408492</v>
      </c>
      <c r="G393" s="17" t="n">
        <v>1011</v>
      </c>
      <c r="H393" s="17" t="n">
        <v>769.342</v>
      </c>
      <c r="I393" s="17" t="n">
        <v>3.931366</v>
      </c>
      <c r="J393" s="17" t="n">
        <v>13.5869</v>
      </c>
      <c r="K393" s="18" t="n">
        <v>6.77236045021345E-015</v>
      </c>
      <c r="L393" s="16" t="n">
        <v>3.01560648496291</v>
      </c>
      <c r="M393" s="16" t="s">
        <v>23</v>
      </c>
      <c r="N393" s="10" t="s">
        <v>19</v>
      </c>
    </row>
    <row r="394" s="1" customFormat="true" ht="25.5" hidden="false" customHeight="false" outlineLevel="0" collapsed="false">
      <c r="A394" s="1" t="s">
        <v>718</v>
      </c>
    </row>
    <row r="395" s="15" customFormat="true" ht="15.75" hidden="false" customHeight="false" outlineLevel="0" collapsed="false">
      <c r="A395" s="19" t="s">
        <v>1</v>
      </c>
      <c r="B395" s="12" t="s">
        <v>2</v>
      </c>
      <c r="C395" s="12" t="s">
        <v>3</v>
      </c>
      <c r="D395" s="12" t="s">
        <v>4</v>
      </c>
      <c r="E395" s="13" t="s">
        <v>450</v>
      </c>
      <c r="F395" s="13" t="s">
        <v>451</v>
      </c>
      <c r="G395" s="20" t="s">
        <v>719</v>
      </c>
      <c r="H395" s="20" t="s">
        <v>720</v>
      </c>
      <c r="I395" s="13" t="s">
        <v>454</v>
      </c>
      <c r="J395" s="20" t="s">
        <v>721</v>
      </c>
      <c r="K395" s="12" t="s">
        <v>11</v>
      </c>
      <c r="L395" s="12" t="s">
        <v>12</v>
      </c>
      <c r="M395" s="12" t="s">
        <v>13</v>
      </c>
      <c r="N395" s="15" t="s">
        <v>14</v>
      </c>
    </row>
    <row r="396" customFormat="false" ht="13.5" hidden="false" customHeight="false" outlineLevel="0" collapsed="false">
      <c r="A396" s="21" t="s">
        <v>20</v>
      </c>
      <c r="B396" s="17" t="n">
        <v>2656</v>
      </c>
      <c r="C396" s="17" t="s">
        <v>21</v>
      </c>
      <c r="D396" s="17" t="s">
        <v>22</v>
      </c>
      <c r="E396" s="17" t="n">
        <v>13</v>
      </c>
      <c r="F396" s="17" t="n">
        <v>12.52841673</v>
      </c>
      <c r="G396" s="17" t="n">
        <v>68</v>
      </c>
      <c r="H396" s="17" t="n">
        <v>82.652</v>
      </c>
      <c r="I396" s="17" t="n">
        <v>0.296798692</v>
      </c>
      <c r="J396" s="17" t="n">
        <v>1.907157</v>
      </c>
      <c r="K396" s="16" t="s">
        <v>23</v>
      </c>
      <c r="L396" s="18" t="n">
        <v>1.04053273985993E-006</v>
      </c>
      <c r="M396" s="16" t="n">
        <v>2.66822244585755</v>
      </c>
      <c r="N396" s="10" t="s">
        <v>24</v>
      </c>
    </row>
    <row r="397" customFormat="false" ht="13.5" hidden="false" customHeight="false" outlineLevel="0" collapsed="false">
      <c r="A397" s="21" t="s">
        <v>722</v>
      </c>
      <c r="B397" s="17" t="n">
        <v>432</v>
      </c>
      <c r="C397" s="17" t="s">
        <v>723</v>
      </c>
      <c r="D397" s="17" t="s">
        <v>22</v>
      </c>
      <c r="E397" s="17" t="n">
        <v>4</v>
      </c>
      <c r="F397" s="17" t="n">
        <v>3.85489</v>
      </c>
      <c r="G397" s="17" t="n">
        <v>23</v>
      </c>
      <c r="H397" s="17" t="n">
        <v>27.9558</v>
      </c>
      <c r="I397" s="17" t="n">
        <v>1.00407</v>
      </c>
      <c r="J397" s="17" t="n">
        <v>7.26639</v>
      </c>
      <c r="K397" s="16" t="s">
        <v>23</v>
      </c>
      <c r="L397" s="16" t="n">
        <v>0.00391379370396117</v>
      </c>
      <c r="M397" s="16" t="n">
        <v>2.74068213048114</v>
      </c>
      <c r="N397" s="10" t="s">
        <v>238</v>
      </c>
    </row>
    <row r="398" customFormat="false" ht="13.5" hidden="false" customHeight="false" outlineLevel="0" collapsed="false">
      <c r="A398" s="21" t="s">
        <v>25</v>
      </c>
      <c r="B398" s="17" t="n">
        <v>725</v>
      </c>
      <c r="C398" s="17" t="s">
        <v>26</v>
      </c>
      <c r="D398" s="17" t="s">
        <v>22</v>
      </c>
      <c r="E398" s="17" t="n">
        <v>20</v>
      </c>
      <c r="F398" s="17" t="n">
        <v>19.27449</v>
      </c>
      <c r="G398" s="17" t="n">
        <v>64</v>
      </c>
      <c r="H398" s="17" t="n">
        <v>77.7901</v>
      </c>
      <c r="I398" s="17" t="n">
        <v>2.86349</v>
      </c>
      <c r="J398" s="17" t="n">
        <v>11.97174</v>
      </c>
      <c r="K398" s="16" t="s">
        <v>23</v>
      </c>
      <c r="L398" s="16" t="n">
        <v>0.000474363926106003</v>
      </c>
      <c r="M398" s="16" t="n">
        <v>1.96852933789839</v>
      </c>
      <c r="N398" s="10" t="s">
        <v>27</v>
      </c>
    </row>
    <row r="399" customFormat="false" ht="13.5" hidden="false" customHeight="false" outlineLevel="0" collapsed="false">
      <c r="A399" s="21" t="s">
        <v>724</v>
      </c>
      <c r="B399" s="17" t="n">
        <v>741</v>
      </c>
      <c r="C399" s="17" t="s">
        <v>725</v>
      </c>
      <c r="D399" s="17" t="s">
        <v>22</v>
      </c>
      <c r="E399" s="17" t="n">
        <v>269</v>
      </c>
      <c r="F399" s="17" t="n">
        <v>259.241</v>
      </c>
      <c r="G399" s="17" t="n">
        <v>660</v>
      </c>
      <c r="H399" s="17" t="n">
        <v>802.21</v>
      </c>
      <c r="I399" s="17" t="n">
        <v>27.6763</v>
      </c>
      <c r="J399" s="17" t="n">
        <v>85.5701</v>
      </c>
      <c r="K399" s="16" t="s">
        <v>23</v>
      </c>
      <c r="L399" s="18" t="n">
        <v>1.6481120024836E-005</v>
      </c>
      <c r="M399" s="16" t="n">
        <v>1.64666978904274</v>
      </c>
      <c r="N399" s="10" t="s">
        <v>62</v>
      </c>
    </row>
    <row r="400" customFormat="false" ht="13.5" hidden="false" customHeight="false" outlineLevel="0" collapsed="false">
      <c r="A400" s="21" t="s">
        <v>726</v>
      </c>
      <c r="B400" s="17" t="n">
        <v>921</v>
      </c>
      <c r="C400" s="17" t="s">
        <v>727</v>
      </c>
      <c r="D400" s="17" t="s">
        <v>22</v>
      </c>
      <c r="E400" s="17" t="n">
        <v>26</v>
      </c>
      <c r="F400" s="17" t="n">
        <v>25.0568</v>
      </c>
      <c r="G400" s="17" t="n">
        <v>65</v>
      </c>
      <c r="H400" s="17" t="n">
        <v>79.0056</v>
      </c>
      <c r="I400" s="17" t="n">
        <v>1.99071</v>
      </c>
      <c r="J400" s="17" t="n">
        <v>6.27284</v>
      </c>
      <c r="K400" s="16" t="s">
        <v>23</v>
      </c>
      <c r="L400" s="16" t="n">
        <v>0.00585367088216493</v>
      </c>
      <c r="M400" s="16" t="n">
        <v>1.63121368400073</v>
      </c>
      <c r="N400" s="10" t="s">
        <v>77</v>
      </c>
    </row>
    <row r="401" customFormat="false" ht="13.5" hidden="false" customHeight="false" outlineLevel="0" collapsed="false">
      <c r="A401" s="21" t="s">
        <v>28</v>
      </c>
      <c r="B401" s="17" t="n">
        <v>1326</v>
      </c>
      <c r="C401" s="17" t="s">
        <v>29</v>
      </c>
      <c r="D401" s="17" t="s">
        <v>17</v>
      </c>
      <c r="E401" s="17" t="n">
        <v>0</v>
      </c>
      <c r="F401" s="17" t="n">
        <v>0</v>
      </c>
      <c r="G401" s="17" t="n">
        <v>47</v>
      </c>
      <c r="H401" s="17" t="n">
        <v>57.1271</v>
      </c>
      <c r="I401" s="17" t="n">
        <v>0</v>
      </c>
      <c r="J401" s="17" t="n">
        <v>2.87941</v>
      </c>
      <c r="K401" s="16" t="s">
        <v>23</v>
      </c>
      <c r="L401" s="18" t="n">
        <v>4.65728566823032E-011</v>
      </c>
      <c r="M401" s="16" t="n">
        <v>5.51625685030135</v>
      </c>
      <c r="N401" s="10" t="s">
        <v>30</v>
      </c>
    </row>
    <row r="402" customFormat="false" ht="13.5" hidden="false" customHeight="false" outlineLevel="0" collapsed="false">
      <c r="A402" s="21" t="s">
        <v>728</v>
      </c>
      <c r="B402" s="17" t="n">
        <v>2920</v>
      </c>
      <c r="C402" s="17" t="s">
        <v>729</v>
      </c>
      <c r="D402" s="17" t="s">
        <v>17</v>
      </c>
      <c r="E402" s="17" t="n">
        <v>2</v>
      </c>
      <c r="F402" s="17" t="n">
        <v>0.998352</v>
      </c>
      <c r="G402" s="17" t="n">
        <v>34</v>
      </c>
      <c r="H402" s="17" t="n">
        <v>40.64118</v>
      </c>
      <c r="I402" s="17" t="n">
        <v>0.0206499</v>
      </c>
      <c r="J402" s="17" t="n">
        <v>1.042394</v>
      </c>
      <c r="K402" s="16" t="s">
        <v>23</v>
      </c>
      <c r="L402" s="18" t="n">
        <v>4.96893263202125E-008</v>
      </c>
      <c r="M402" s="16" t="n">
        <v>5.01863002301294</v>
      </c>
      <c r="N402" s="10" t="s">
        <v>98</v>
      </c>
    </row>
    <row r="403" customFormat="false" ht="13.5" hidden="false" customHeight="false" outlineLevel="0" collapsed="false">
      <c r="A403" s="21" t="s">
        <v>730</v>
      </c>
      <c r="B403" s="17" t="n">
        <v>1846</v>
      </c>
      <c r="C403" s="17" t="s">
        <v>731</v>
      </c>
      <c r="D403" s="17" t="s">
        <v>22</v>
      </c>
      <c r="E403" s="17" t="n">
        <v>74</v>
      </c>
      <c r="F403" s="17" t="n">
        <v>71.3155</v>
      </c>
      <c r="G403" s="17" t="n">
        <v>155</v>
      </c>
      <c r="H403" s="17" t="n">
        <v>188.39784</v>
      </c>
      <c r="I403" s="17" t="n">
        <v>2.94635</v>
      </c>
      <c r="J403" s="17" t="n">
        <v>6.629743</v>
      </c>
      <c r="K403" s="16" t="s">
        <v>23</v>
      </c>
      <c r="L403" s="16" t="n">
        <v>0.00340084945363117</v>
      </c>
      <c r="M403" s="16" t="n">
        <v>1.4094749728645</v>
      </c>
      <c r="N403" s="10" t="s">
        <v>43</v>
      </c>
    </row>
    <row r="404" customFormat="false" ht="13.5" hidden="false" customHeight="false" outlineLevel="0" collapsed="false">
      <c r="A404" s="21" t="s">
        <v>460</v>
      </c>
      <c r="B404" s="17" t="n">
        <v>1899</v>
      </c>
      <c r="C404" s="17" t="s">
        <v>461</v>
      </c>
      <c r="D404" s="17" t="s">
        <v>17</v>
      </c>
      <c r="E404" s="17" t="n">
        <v>126</v>
      </c>
      <c r="F404" s="17" t="n">
        <v>120.529</v>
      </c>
      <c r="G404" s="17" t="n">
        <v>28</v>
      </c>
      <c r="H404" s="17" t="n">
        <v>33.4624</v>
      </c>
      <c r="I404" s="17" t="n">
        <v>4.00666</v>
      </c>
      <c r="J404" s="17" t="n">
        <v>1.11207</v>
      </c>
      <c r="K404" s="16" t="s">
        <v>18</v>
      </c>
      <c r="L404" s="16" t="n">
        <v>0.000273401848391419</v>
      </c>
      <c r="M404" s="16" t="n">
        <v>-1.8024188580786</v>
      </c>
      <c r="N404" s="10" t="s">
        <v>30</v>
      </c>
    </row>
    <row r="405" customFormat="false" ht="13.5" hidden="false" customHeight="false" outlineLevel="0" collapsed="false">
      <c r="A405" s="21" t="s">
        <v>464</v>
      </c>
      <c r="B405" s="17" t="n">
        <v>1497</v>
      </c>
      <c r="C405" s="17" t="s">
        <v>465</v>
      </c>
      <c r="D405" s="17" t="s">
        <v>22</v>
      </c>
      <c r="E405" s="17" t="n">
        <v>8</v>
      </c>
      <c r="F405" s="17" t="n">
        <v>7.70978</v>
      </c>
      <c r="G405" s="17" t="n">
        <v>35</v>
      </c>
      <c r="H405" s="17" t="n">
        <v>42.5415</v>
      </c>
      <c r="I405" s="17" t="n">
        <v>0.336806</v>
      </c>
      <c r="J405" s="17" t="n">
        <v>1.8578</v>
      </c>
      <c r="K405" s="16" t="s">
        <v>23</v>
      </c>
      <c r="L405" s="16" t="n">
        <v>0.00101120395395415</v>
      </c>
      <c r="M405" s="16" t="n">
        <v>2.40462208472979</v>
      </c>
      <c r="N405" s="10" t="s">
        <v>91</v>
      </c>
    </row>
    <row r="406" customFormat="false" ht="13.5" hidden="false" customHeight="false" outlineLevel="0" collapsed="false">
      <c r="A406" s="21" t="s">
        <v>732</v>
      </c>
      <c r="B406" s="17" t="n">
        <v>2916</v>
      </c>
      <c r="C406" s="17" t="s">
        <v>733</v>
      </c>
      <c r="D406" s="17" t="s">
        <v>17</v>
      </c>
      <c r="E406" s="17" t="n">
        <v>5</v>
      </c>
      <c r="F406" s="17" t="n">
        <v>4.818612879</v>
      </c>
      <c r="G406" s="17" t="n">
        <v>33</v>
      </c>
      <c r="H406" s="17" t="n">
        <v>40.11051227</v>
      </c>
      <c r="I406" s="17" t="n">
        <v>0.113433337</v>
      </c>
      <c r="J406" s="17" t="n">
        <v>0.859751051</v>
      </c>
      <c r="K406" s="16" t="s">
        <v>23</v>
      </c>
      <c r="L406" s="18" t="n">
        <v>8.02322945179235E-005</v>
      </c>
      <c r="M406" s="16" t="n">
        <v>2.98427767749453</v>
      </c>
      <c r="N406" s="10" t="s">
        <v>24</v>
      </c>
    </row>
    <row r="407" customFormat="false" ht="13.5" hidden="false" customHeight="false" outlineLevel="0" collapsed="false">
      <c r="A407" s="21" t="s">
        <v>734</v>
      </c>
      <c r="B407" s="17" t="n">
        <v>648</v>
      </c>
      <c r="C407" s="17" t="s">
        <v>735</v>
      </c>
      <c r="D407" s="17" t="s">
        <v>17</v>
      </c>
      <c r="E407" s="17" t="n">
        <v>3</v>
      </c>
      <c r="F407" s="17" t="n">
        <v>2.89117</v>
      </c>
      <c r="G407" s="17" t="n">
        <v>22</v>
      </c>
      <c r="H407" s="17" t="n">
        <v>26.7403</v>
      </c>
      <c r="I407" s="17" t="n">
        <v>0.375318</v>
      </c>
      <c r="J407" s="17" t="n">
        <v>3.46771</v>
      </c>
      <c r="K407" s="16" t="s">
        <v>23</v>
      </c>
      <c r="L407" s="16" t="n">
        <v>0.00159874328914344</v>
      </c>
      <c r="M407" s="16" t="n">
        <v>3.07143433497419</v>
      </c>
      <c r="N407" s="10" t="s">
        <v>91</v>
      </c>
    </row>
    <row r="408" customFormat="false" ht="13.5" hidden="false" customHeight="false" outlineLevel="0" collapsed="false">
      <c r="A408" s="21" t="s">
        <v>466</v>
      </c>
      <c r="B408" s="17" t="n">
        <v>1472</v>
      </c>
      <c r="C408" s="17" t="s">
        <v>467</v>
      </c>
      <c r="D408" s="17" t="s">
        <v>17</v>
      </c>
      <c r="E408" s="17" t="n">
        <v>36</v>
      </c>
      <c r="F408" s="17" t="n">
        <v>34.35689</v>
      </c>
      <c r="G408" s="17" t="s">
        <v>736</v>
      </c>
      <c r="H408" s="17" t="s">
        <v>737</v>
      </c>
      <c r="I408" s="17" t="n">
        <v>1.791696</v>
      </c>
      <c r="J408" s="17" t="s">
        <v>738</v>
      </c>
      <c r="K408" s="16" t="s">
        <v>23</v>
      </c>
      <c r="L408" s="18" t="n">
        <v>3.21415349890941E-008</v>
      </c>
      <c r="M408" s="16" t="n">
        <v>2.38960570795805</v>
      </c>
      <c r="N408" s="10" t="s">
        <v>98</v>
      </c>
    </row>
    <row r="409" customFormat="false" ht="13.5" hidden="false" customHeight="false" outlineLevel="0" collapsed="false">
      <c r="A409" s="21" t="s">
        <v>34</v>
      </c>
      <c r="B409" s="17" t="n">
        <v>1310</v>
      </c>
      <c r="C409" s="17" t="s">
        <v>35</v>
      </c>
      <c r="D409" s="17" t="s">
        <v>22</v>
      </c>
      <c r="E409" s="17" t="n">
        <v>267</v>
      </c>
      <c r="F409" s="17" t="n">
        <v>256.3504849</v>
      </c>
      <c r="G409" s="17" t="n">
        <v>290</v>
      </c>
      <c r="H409" s="17" t="n">
        <v>352.486</v>
      </c>
      <c r="I409" s="17" t="n">
        <v>15.67015398</v>
      </c>
      <c r="J409" s="17" t="n">
        <v>10.57911</v>
      </c>
      <c r="K409" s="16" t="s">
        <v>23</v>
      </c>
      <c r="L409" s="18" t="n">
        <v>2.42804665262497E-011</v>
      </c>
      <c r="M409" s="16" t="n">
        <v>2.33588319834417</v>
      </c>
      <c r="N409" s="10" t="s">
        <v>36</v>
      </c>
    </row>
    <row r="410" customFormat="false" ht="13.5" hidden="false" customHeight="false" outlineLevel="0" collapsed="false">
      <c r="A410" s="21" t="s">
        <v>37</v>
      </c>
      <c r="B410" s="17" t="n">
        <v>1002</v>
      </c>
      <c r="C410" s="17" t="s">
        <v>38</v>
      </c>
      <c r="D410" s="17" t="s">
        <v>17</v>
      </c>
      <c r="E410" s="17" t="n">
        <v>27</v>
      </c>
      <c r="F410" s="17" t="n">
        <v>26.020468</v>
      </c>
      <c r="G410" s="17" t="n">
        <v>98</v>
      </c>
      <c r="H410" s="17" t="n">
        <v>119.116</v>
      </c>
      <c r="I410" s="17" t="n">
        <v>1.853859011</v>
      </c>
      <c r="J410" s="17" t="n">
        <v>7.66191</v>
      </c>
      <c r="K410" s="16" t="s">
        <v>18</v>
      </c>
      <c r="L410" s="16" t="n">
        <v>0.000414080199872102</v>
      </c>
      <c r="M410" s="16" t="n">
        <v>-3.56473789667346</v>
      </c>
      <c r="N410" s="10" t="s">
        <v>33</v>
      </c>
    </row>
    <row r="411" customFormat="false" ht="13.5" hidden="false" customHeight="false" outlineLevel="0" collapsed="false">
      <c r="A411" s="21" t="s">
        <v>739</v>
      </c>
      <c r="B411" s="17" t="n">
        <v>897</v>
      </c>
      <c r="C411" s="17" t="s">
        <v>740</v>
      </c>
      <c r="D411" s="17" t="s">
        <v>17</v>
      </c>
      <c r="E411" s="17" t="n">
        <v>170</v>
      </c>
      <c r="F411" s="17" t="n">
        <v>163.833</v>
      </c>
      <c r="G411" s="17" t="n">
        <v>180</v>
      </c>
      <c r="H411" s="17" t="n">
        <v>217.5695</v>
      </c>
      <c r="I411" s="17" t="n">
        <v>13.4758</v>
      </c>
      <c r="J411" s="17" t="n">
        <v>6.10385</v>
      </c>
      <c r="K411" s="16" t="s">
        <v>23</v>
      </c>
      <c r="L411" s="18" t="n">
        <v>6.05621597316031E-009</v>
      </c>
      <c r="M411" s="16" t="n">
        <v>2.11462494795067</v>
      </c>
      <c r="N411" s="10" t="s">
        <v>46</v>
      </c>
    </row>
    <row r="412" customFormat="false" ht="13.5" hidden="false" customHeight="false" outlineLevel="0" collapsed="false">
      <c r="A412" s="21" t="s">
        <v>41</v>
      </c>
      <c r="B412" s="17" t="n">
        <v>2075</v>
      </c>
      <c r="C412" s="17" t="s">
        <v>42</v>
      </c>
      <c r="D412" s="17" t="s">
        <v>22</v>
      </c>
      <c r="E412" s="17" t="n">
        <v>4</v>
      </c>
      <c r="F412" s="17" t="n">
        <v>3.854894005</v>
      </c>
      <c r="G412" s="17" t="n">
        <v>2</v>
      </c>
      <c r="H412" s="17" t="n">
        <v>2.43094</v>
      </c>
      <c r="I412" s="17" t="n">
        <v>0.167616091</v>
      </c>
      <c r="J412" s="17" t="n">
        <v>0.363284</v>
      </c>
      <c r="K412" s="16" t="s">
        <v>23</v>
      </c>
      <c r="L412" s="18" t="n">
        <v>4.44089209850063E-016</v>
      </c>
      <c r="M412" s="16" t="n">
        <v>4.82948868020985</v>
      </c>
      <c r="N412" s="10" t="s">
        <v>43</v>
      </c>
    </row>
    <row r="413" customFormat="false" ht="13.5" hidden="false" customHeight="false" outlineLevel="0" collapsed="false">
      <c r="A413" s="21" t="s">
        <v>474</v>
      </c>
      <c r="B413" s="17" t="n">
        <v>903</v>
      </c>
      <c r="C413" s="17" t="s">
        <v>475</v>
      </c>
      <c r="D413" s="17" t="s">
        <v>22</v>
      </c>
      <c r="E413" s="17" t="n">
        <v>4</v>
      </c>
      <c r="F413" s="17" t="n">
        <v>3.85489</v>
      </c>
      <c r="G413" s="17" t="n">
        <v>171</v>
      </c>
      <c r="H413" s="17" t="n">
        <v>207.8454</v>
      </c>
      <c r="I413" s="17" t="n">
        <v>0.314303</v>
      </c>
      <c r="J413" s="17" t="n">
        <v>7.38315</v>
      </c>
      <c r="K413" s="16" t="s">
        <v>23</v>
      </c>
      <c r="L413" s="18" t="n">
        <v>9.35255892320352E-006</v>
      </c>
      <c r="M413" s="16" t="n">
        <v>3.35472004842136</v>
      </c>
      <c r="N413" s="10" t="s">
        <v>77</v>
      </c>
    </row>
    <row r="414" customFormat="false" ht="13.5" hidden="false" customHeight="false" outlineLevel="0" collapsed="false">
      <c r="A414" s="21" t="s">
        <v>44</v>
      </c>
      <c r="B414" s="17" t="n">
        <v>2279</v>
      </c>
      <c r="C414" s="17" t="s">
        <v>45</v>
      </c>
      <c r="D414" s="17" t="s">
        <v>22</v>
      </c>
      <c r="E414" s="17" t="n">
        <v>846</v>
      </c>
      <c r="F414" s="17" t="n">
        <v>814.88136</v>
      </c>
      <c r="G414" s="17" t="n">
        <v>158</v>
      </c>
      <c r="H414" s="17" t="n">
        <v>192.0445909</v>
      </c>
      <c r="I414" s="17" t="n">
        <v>1396.57564</v>
      </c>
      <c r="J414" s="17" t="n">
        <v>3.684685754</v>
      </c>
      <c r="K414" s="16" t="s">
        <v>18</v>
      </c>
      <c r="L414" s="16" t="n">
        <v>0</v>
      </c>
      <c r="M414" s="16" t="n">
        <v>-4.93474151633897</v>
      </c>
      <c r="N414" s="10" t="s">
        <v>46</v>
      </c>
    </row>
    <row r="415" customFormat="false" ht="13.5" hidden="false" customHeight="false" outlineLevel="0" collapsed="false">
      <c r="A415" s="21" t="s">
        <v>47</v>
      </c>
      <c r="B415" s="17" t="n">
        <v>1249</v>
      </c>
      <c r="C415" s="17" t="s">
        <v>48</v>
      </c>
      <c r="D415" s="17" t="s">
        <v>17</v>
      </c>
      <c r="E415" s="17" t="n">
        <v>20</v>
      </c>
      <c r="F415" s="17" t="n">
        <v>19.27445296</v>
      </c>
      <c r="G415" s="17" t="n">
        <v>21</v>
      </c>
      <c r="H415" s="17" t="n">
        <v>25.5243</v>
      </c>
      <c r="I415" s="17" t="n">
        <v>1.362419813</v>
      </c>
      <c r="J415" s="17" t="n">
        <v>0.691943</v>
      </c>
      <c r="K415" s="16" t="s">
        <v>23</v>
      </c>
      <c r="L415" s="16" t="n">
        <v>0.00213156910324686</v>
      </c>
      <c r="M415" s="16" t="n">
        <v>1.83337068340437</v>
      </c>
      <c r="N415" s="10" t="s">
        <v>49</v>
      </c>
    </row>
    <row r="416" customFormat="false" ht="13.5" hidden="false" customHeight="false" outlineLevel="0" collapsed="false">
      <c r="A416" s="21" t="s">
        <v>741</v>
      </c>
      <c r="B416" s="17" t="n">
        <v>1146</v>
      </c>
      <c r="C416" s="17" t="s">
        <v>742</v>
      </c>
      <c r="D416" s="17" t="s">
        <v>17</v>
      </c>
      <c r="E416" s="17" t="n">
        <v>197</v>
      </c>
      <c r="F416" s="17" t="n">
        <v>189.85372</v>
      </c>
      <c r="G416" s="17" t="n">
        <v>124</v>
      </c>
      <c r="H416" s="17" t="n">
        <v>150.71863</v>
      </c>
      <c r="I416" s="17" t="n">
        <v>14.63791</v>
      </c>
      <c r="J416" s="17" t="n">
        <v>16.31066</v>
      </c>
      <c r="K416" s="16" t="s">
        <v>18</v>
      </c>
      <c r="L416" s="18" t="n">
        <v>4.36667857428574E-009</v>
      </c>
      <c r="M416" s="16" t="n">
        <v>-2.53889427383793</v>
      </c>
      <c r="N416" s="10" t="s">
        <v>19</v>
      </c>
    </row>
    <row r="417" customFormat="false" ht="13.5" hidden="false" customHeight="false" outlineLevel="0" collapsed="false">
      <c r="A417" s="21" t="s">
        <v>478</v>
      </c>
      <c r="B417" s="17" t="n">
        <v>2679</v>
      </c>
      <c r="C417" s="17" t="s">
        <v>479</v>
      </c>
      <c r="D417" s="17" t="s">
        <v>22</v>
      </c>
      <c r="E417" s="17" t="n">
        <v>233</v>
      </c>
      <c r="F417" s="17" t="n">
        <v>223.58407</v>
      </c>
      <c r="G417" s="17" t="n">
        <v>14944</v>
      </c>
      <c r="H417" s="17" t="n">
        <v>18163.96</v>
      </c>
      <c r="I417" s="17" t="n">
        <v>5.102556</v>
      </c>
      <c r="J417" s="17" t="n">
        <v>815.6504</v>
      </c>
      <c r="K417" s="16" t="s">
        <v>18</v>
      </c>
      <c r="L417" s="18" t="n">
        <v>1.31576513177079E-005</v>
      </c>
      <c r="M417" s="16" t="n">
        <v>-1.85113901288741</v>
      </c>
      <c r="N417" s="10" t="s">
        <v>71</v>
      </c>
    </row>
    <row r="418" customFormat="false" ht="13.5" hidden="false" customHeight="false" outlineLevel="0" collapsed="false">
      <c r="A418" s="21" t="s">
        <v>743</v>
      </c>
      <c r="B418" s="17" t="n">
        <v>720</v>
      </c>
      <c r="C418" s="17" t="s">
        <v>744</v>
      </c>
      <c r="D418" s="17" t="s">
        <v>17</v>
      </c>
      <c r="E418" s="17" t="n">
        <v>41</v>
      </c>
      <c r="F418" s="17" t="n">
        <v>39.5126</v>
      </c>
      <c r="G418" s="17" t="n">
        <v>11</v>
      </c>
      <c r="H418" s="17" t="n">
        <v>13.3702</v>
      </c>
      <c r="I418" s="17" t="n">
        <v>4.39457</v>
      </c>
      <c r="J418" s="17" t="n">
        <v>0.611092</v>
      </c>
      <c r="K418" s="16" t="s">
        <v>18</v>
      </c>
      <c r="L418" s="16" t="n">
        <v>0.000166489314934348</v>
      </c>
      <c r="M418" s="16" t="n">
        <v>-2.91281660409042</v>
      </c>
      <c r="N418" s="10" t="s">
        <v>24</v>
      </c>
    </row>
    <row r="419" customFormat="false" ht="13.5" hidden="false" customHeight="false" outlineLevel="0" collapsed="false">
      <c r="A419" s="21" t="s">
        <v>745</v>
      </c>
      <c r="B419" s="17" t="n">
        <v>777</v>
      </c>
      <c r="C419" s="17" t="s">
        <v>746</v>
      </c>
      <c r="D419" s="17" t="s">
        <v>17</v>
      </c>
      <c r="E419" s="17" t="n">
        <v>26</v>
      </c>
      <c r="F419" s="17" t="n">
        <v>25.0568</v>
      </c>
      <c r="G419" s="17" t="n">
        <v>930</v>
      </c>
      <c r="H419" s="17" t="n">
        <v>1130.3875</v>
      </c>
      <c r="I419" s="17" t="n">
        <v>2.50295</v>
      </c>
      <c r="J419" s="17" t="n">
        <v>54.30208</v>
      </c>
      <c r="K419" s="16" t="s">
        <v>23</v>
      </c>
      <c r="L419" s="16" t="n">
        <v>0.0013395396805217</v>
      </c>
      <c r="M419" s="16" t="n">
        <v>1.76827070607611</v>
      </c>
      <c r="N419" s="10" t="s">
        <v>77</v>
      </c>
    </row>
    <row r="420" customFormat="false" ht="13.5" hidden="false" customHeight="false" outlineLevel="0" collapsed="false">
      <c r="A420" s="21" t="s">
        <v>480</v>
      </c>
      <c r="B420" s="17" t="n">
        <v>1319</v>
      </c>
      <c r="C420" s="17" t="s">
        <v>481</v>
      </c>
      <c r="D420" s="17" t="s">
        <v>22</v>
      </c>
      <c r="E420" s="17" t="n">
        <v>22</v>
      </c>
      <c r="F420" s="17" t="n">
        <v>21.201941</v>
      </c>
      <c r="G420" s="17" t="n">
        <v>1244</v>
      </c>
      <c r="H420" s="17" t="n">
        <v>1510.829</v>
      </c>
      <c r="I420" s="17" t="n">
        <v>1.0796559</v>
      </c>
      <c r="J420" s="17" t="n">
        <v>43.84379</v>
      </c>
      <c r="K420" s="16" t="s">
        <v>18</v>
      </c>
      <c r="L420" s="16" t="n">
        <v>0.00440968939428699</v>
      </c>
      <c r="M420" s="16" t="n">
        <v>-3.27278379204427</v>
      </c>
      <c r="N420" s="10" t="s">
        <v>330</v>
      </c>
    </row>
    <row r="421" customFormat="false" ht="13.5" hidden="false" customHeight="false" outlineLevel="0" collapsed="false">
      <c r="A421" s="21" t="s">
        <v>52</v>
      </c>
      <c r="B421" s="17" t="n">
        <v>921</v>
      </c>
      <c r="C421" s="17" t="s">
        <v>53</v>
      </c>
      <c r="D421" s="17" t="s">
        <v>22</v>
      </c>
      <c r="E421" s="17" t="n">
        <v>24</v>
      </c>
      <c r="F421" s="17" t="n">
        <v>22.9314684</v>
      </c>
      <c r="G421" s="17" t="n">
        <v>262842</v>
      </c>
      <c r="H421" s="17" t="n">
        <v>319477.5</v>
      </c>
      <c r="I421" s="17" t="n">
        <v>1.90288969</v>
      </c>
      <c r="J421" s="17" t="n">
        <v>37720.35</v>
      </c>
      <c r="K421" s="16" t="s">
        <v>18</v>
      </c>
      <c r="L421" s="16" t="n">
        <v>0.000361896949045648</v>
      </c>
      <c r="M421" s="16" t="n">
        <v>-4.17233818270951</v>
      </c>
      <c r="N421" s="10" t="s">
        <v>54</v>
      </c>
    </row>
    <row r="422" customFormat="false" ht="13.5" hidden="false" customHeight="false" outlineLevel="0" collapsed="false">
      <c r="A422" s="21" t="s">
        <v>55</v>
      </c>
      <c r="B422" s="17" t="n">
        <v>4031</v>
      </c>
      <c r="C422" s="17" t="s">
        <v>56</v>
      </c>
      <c r="D422" s="17" t="s">
        <v>22</v>
      </c>
      <c r="E422" s="17" t="n">
        <v>11</v>
      </c>
      <c r="F422" s="17" t="n">
        <v>10.5996372</v>
      </c>
      <c r="G422" s="17" t="n">
        <v>30</v>
      </c>
      <c r="H422" s="17" t="n">
        <v>36.4641</v>
      </c>
      <c r="I422" s="17" t="n">
        <v>0.19097968</v>
      </c>
      <c r="J422" s="17" t="n">
        <v>16.6625</v>
      </c>
      <c r="K422" s="16" t="s">
        <v>23</v>
      </c>
      <c r="L422" s="16" t="n">
        <v>0.00451146078452247</v>
      </c>
      <c r="M422" s="16" t="n">
        <v>2.05580808617445</v>
      </c>
      <c r="N422" s="10" t="s">
        <v>57</v>
      </c>
    </row>
    <row r="423" customFormat="false" ht="13.5" hidden="false" customHeight="false" outlineLevel="0" collapsed="false">
      <c r="A423" s="21" t="s">
        <v>58</v>
      </c>
      <c r="B423" s="17" t="n">
        <v>3180</v>
      </c>
      <c r="C423" s="17" t="s">
        <v>59</v>
      </c>
      <c r="D423" s="17" t="s">
        <v>22</v>
      </c>
      <c r="E423" s="17" t="n">
        <v>2287</v>
      </c>
      <c r="F423" s="17" t="n">
        <v>2203.784037</v>
      </c>
      <c r="G423" s="17" t="n">
        <v>522</v>
      </c>
      <c r="H423" s="17" t="n">
        <v>634.4754</v>
      </c>
      <c r="I423" s="17" t="n">
        <v>73.5398399</v>
      </c>
      <c r="J423" s="17" t="n">
        <v>45.7536</v>
      </c>
      <c r="K423" s="16" t="s">
        <v>18</v>
      </c>
      <c r="L423" s="16" t="n">
        <v>0.000186281913028052</v>
      </c>
      <c r="M423" s="16" t="n">
        <v>-1.48662947200221</v>
      </c>
      <c r="N423" s="10" t="s">
        <v>46</v>
      </c>
    </row>
    <row r="424" customFormat="false" ht="13.5" hidden="false" customHeight="false" outlineLevel="0" collapsed="false">
      <c r="A424" s="21" t="s">
        <v>747</v>
      </c>
      <c r="B424" s="17" t="n">
        <v>2294</v>
      </c>
      <c r="C424" s="17" t="s">
        <v>748</v>
      </c>
      <c r="D424" s="17" t="s">
        <v>22</v>
      </c>
      <c r="E424" s="17" t="n">
        <v>6</v>
      </c>
      <c r="F424" s="17" t="n">
        <v>5.78233</v>
      </c>
      <c r="G424" s="17" t="n">
        <v>139</v>
      </c>
      <c r="H424" s="17" t="n">
        <v>168.95</v>
      </c>
      <c r="I424" s="17" t="n">
        <v>0.293955</v>
      </c>
      <c r="J424" s="17" t="n">
        <v>16.5095</v>
      </c>
      <c r="K424" s="16" t="s">
        <v>23</v>
      </c>
      <c r="L424" s="18" t="n">
        <v>6.38722047260343E-005</v>
      </c>
      <c r="M424" s="16" t="n">
        <v>2.86801646721595</v>
      </c>
      <c r="N424" s="10" t="s">
        <v>57</v>
      </c>
    </row>
    <row r="425" customFormat="false" ht="13.5" hidden="false" customHeight="false" outlineLevel="0" collapsed="false">
      <c r="A425" s="21" t="s">
        <v>63</v>
      </c>
      <c r="B425" s="17" t="n">
        <v>1235</v>
      </c>
      <c r="C425" s="17" t="s">
        <v>64</v>
      </c>
      <c r="D425" s="17" t="s">
        <v>17</v>
      </c>
      <c r="E425" s="17" t="n">
        <v>0</v>
      </c>
      <c r="F425" s="17" t="n">
        <v>0</v>
      </c>
      <c r="G425" s="17" t="n">
        <v>13</v>
      </c>
      <c r="H425" s="17" t="n">
        <v>14.58566395</v>
      </c>
      <c r="I425" s="17" t="n">
        <v>0</v>
      </c>
      <c r="J425" s="17" t="n">
        <v>0.686282354</v>
      </c>
      <c r="K425" s="16" t="s">
        <v>23</v>
      </c>
      <c r="L425" s="18" t="n">
        <v>9.91173623000607E-005</v>
      </c>
      <c r="M425" s="16" t="n">
        <v>4.31103396254789</v>
      </c>
      <c r="N425" s="10" t="s">
        <v>33</v>
      </c>
    </row>
    <row r="426" customFormat="false" ht="13.5" hidden="false" customHeight="false" outlineLevel="0" collapsed="false">
      <c r="A426" s="21" t="s">
        <v>67</v>
      </c>
      <c r="B426" s="17" t="n">
        <v>1002</v>
      </c>
      <c r="C426" s="17" t="s">
        <v>68</v>
      </c>
      <c r="D426" s="17" t="s">
        <v>17</v>
      </c>
      <c r="E426" s="17" t="n">
        <v>4</v>
      </c>
      <c r="F426" s="17" t="n">
        <v>3.85489</v>
      </c>
      <c r="G426" s="17" t="n">
        <v>47</v>
      </c>
      <c r="H426" s="17" t="n">
        <v>57.1271</v>
      </c>
      <c r="I426" s="17" t="n">
        <v>0.274645</v>
      </c>
      <c r="J426" s="17" t="n">
        <v>1.76039</v>
      </c>
      <c r="K426" s="16" t="s">
        <v>23</v>
      </c>
      <c r="L426" s="18" t="n">
        <v>4.44089209850063E-015</v>
      </c>
      <c r="M426" s="16" t="n">
        <v>4.71727967440664</v>
      </c>
      <c r="N426" s="10" t="s">
        <v>43</v>
      </c>
    </row>
    <row r="427" customFormat="false" ht="13.5" hidden="false" customHeight="false" outlineLevel="0" collapsed="false">
      <c r="A427" s="21" t="s">
        <v>492</v>
      </c>
      <c r="B427" s="17" t="n">
        <v>1609</v>
      </c>
      <c r="C427" s="17" t="s">
        <v>493</v>
      </c>
      <c r="D427" s="17" t="s">
        <v>22</v>
      </c>
      <c r="E427" s="17" t="n">
        <v>997</v>
      </c>
      <c r="F427" s="17" t="n">
        <v>960.8316</v>
      </c>
      <c r="G427" s="17" t="n">
        <v>50</v>
      </c>
      <c r="H427" s="17" t="n">
        <v>60.7735</v>
      </c>
      <c r="I427" s="17" t="n">
        <v>50.42984</v>
      </c>
      <c r="J427" s="17" t="n">
        <v>13.18353</v>
      </c>
      <c r="K427" s="16" t="s">
        <v>18</v>
      </c>
      <c r="L427" s="18" t="n">
        <v>1.41347489772681E-005</v>
      </c>
      <c r="M427" s="16" t="n">
        <v>-1.65299294357358</v>
      </c>
      <c r="N427" s="10" t="s">
        <v>98</v>
      </c>
    </row>
    <row r="428" customFormat="false" ht="13.5" hidden="false" customHeight="false" outlineLevel="0" collapsed="false">
      <c r="A428" s="21" t="s">
        <v>749</v>
      </c>
      <c r="B428" s="17" t="n">
        <v>1362</v>
      </c>
      <c r="C428" s="17" t="s">
        <v>750</v>
      </c>
      <c r="D428" s="17" t="s">
        <v>17</v>
      </c>
      <c r="E428" s="17" t="n">
        <v>68</v>
      </c>
      <c r="F428" s="17" t="n">
        <v>65.5331</v>
      </c>
      <c r="G428" s="17" t="n">
        <v>16</v>
      </c>
      <c r="H428" s="17" t="n">
        <v>18.23208851</v>
      </c>
      <c r="I428" s="17" t="n">
        <v>4.19779</v>
      </c>
      <c r="J428" s="17" t="n">
        <v>1.630548763</v>
      </c>
      <c r="K428" s="16" t="s">
        <v>18</v>
      </c>
      <c r="L428" s="16" t="n">
        <v>0.00321188592216126</v>
      </c>
      <c r="M428" s="16" t="n">
        <v>-1.83818955551259</v>
      </c>
      <c r="N428" s="10" t="s">
        <v>57</v>
      </c>
    </row>
    <row r="429" customFormat="false" ht="13.5" hidden="false" customHeight="false" outlineLevel="0" collapsed="false">
      <c r="A429" s="21" t="s">
        <v>69</v>
      </c>
      <c r="B429" s="17" t="n">
        <v>1082</v>
      </c>
      <c r="C429" s="17" t="s">
        <v>70</v>
      </c>
      <c r="D429" s="17" t="s">
        <v>22</v>
      </c>
      <c r="E429" s="17" t="n">
        <v>1</v>
      </c>
      <c r="F429" s="17" t="n">
        <v>0.96372206</v>
      </c>
      <c r="G429" s="17" t="n">
        <v>39</v>
      </c>
      <c r="H429" s="17" t="n">
        <v>47.4033</v>
      </c>
      <c r="I429" s="17" t="n">
        <v>0.066122064</v>
      </c>
      <c r="J429" s="17" t="n">
        <v>1.17197</v>
      </c>
      <c r="K429" s="16" t="s">
        <v>23</v>
      </c>
      <c r="L429" s="18" t="n">
        <v>3.58837508801502E-005</v>
      </c>
      <c r="M429" s="16" t="n">
        <v>4.42090943250942</v>
      </c>
      <c r="N429" s="10" t="s">
        <v>71</v>
      </c>
    </row>
    <row r="430" customFormat="false" ht="13.5" hidden="false" customHeight="false" outlineLevel="0" collapsed="false">
      <c r="A430" s="21" t="s">
        <v>72</v>
      </c>
      <c r="B430" s="17" t="n">
        <v>891</v>
      </c>
      <c r="C430" s="17" t="s">
        <v>73</v>
      </c>
      <c r="D430" s="17" t="s">
        <v>22</v>
      </c>
      <c r="E430" s="17" t="n">
        <v>2</v>
      </c>
      <c r="F430" s="17" t="n">
        <v>1.92744</v>
      </c>
      <c r="G430" s="17" t="n">
        <v>77</v>
      </c>
      <c r="H430" s="17" t="n">
        <v>93.5912</v>
      </c>
      <c r="I430" s="17" t="n">
        <v>0.159951</v>
      </c>
      <c r="J430" s="17" t="n">
        <v>3.11974</v>
      </c>
      <c r="K430" s="16" t="s">
        <v>23</v>
      </c>
      <c r="L430" s="18" t="n">
        <v>1.68303037728634E-007</v>
      </c>
      <c r="M430" s="16" t="n">
        <v>4.29277340474382</v>
      </c>
      <c r="N430" s="10" t="s">
        <v>74</v>
      </c>
    </row>
    <row r="431" customFormat="false" ht="13.5" hidden="false" customHeight="false" outlineLevel="0" collapsed="false">
      <c r="A431" s="21" t="s">
        <v>81</v>
      </c>
      <c r="B431" s="17" t="n">
        <v>1241</v>
      </c>
      <c r="C431" s="17" t="s">
        <v>82</v>
      </c>
      <c r="D431" s="17" t="s">
        <v>22</v>
      </c>
      <c r="E431" s="17" t="n">
        <v>88</v>
      </c>
      <c r="F431" s="17" t="n">
        <v>84.80757416</v>
      </c>
      <c r="G431" s="17" t="n">
        <v>34</v>
      </c>
      <c r="H431" s="17" t="n">
        <v>40.110558</v>
      </c>
      <c r="I431" s="17" t="n">
        <v>4.631570419</v>
      </c>
      <c r="J431" s="17" t="n">
        <v>1.2207252</v>
      </c>
      <c r="K431" s="16" t="s">
        <v>23</v>
      </c>
      <c r="L431" s="16" t="n">
        <v>0</v>
      </c>
      <c r="M431" s="16" t="n">
        <v>4.29156146968809</v>
      </c>
      <c r="N431" s="10" t="s">
        <v>49</v>
      </c>
    </row>
    <row r="432" customFormat="false" ht="13.5" hidden="false" customHeight="false" outlineLevel="0" collapsed="false">
      <c r="A432" s="21" t="s">
        <v>751</v>
      </c>
      <c r="B432" s="17" t="n">
        <v>2458</v>
      </c>
      <c r="C432" s="17" t="s">
        <v>752</v>
      </c>
      <c r="D432" s="17" t="s">
        <v>17</v>
      </c>
      <c r="E432" s="17" t="n">
        <v>51</v>
      </c>
      <c r="F432" s="17" t="n">
        <v>48.70636</v>
      </c>
      <c r="G432" s="17" t="n">
        <v>41</v>
      </c>
      <c r="H432" s="17" t="n">
        <v>49.8343</v>
      </c>
      <c r="I432" s="17" t="n">
        <v>1.646749</v>
      </c>
      <c r="J432" s="17" t="n">
        <v>13.7181</v>
      </c>
      <c r="K432" s="16" t="s">
        <v>23</v>
      </c>
      <c r="L432" s="16" t="n">
        <v>0.00561827368131096</v>
      </c>
      <c r="M432" s="16" t="n">
        <v>1.44500983131836</v>
      </c>
      <c r="N432" s="10" t="s">
        <v>98</v>
      </c>
    </row>
    <row r="433" customFormat="false" ht="13.5" hidden="false" customHeight="false" outlineLevel="0" collapsed="false">
      <c r="A433" s="21" t="s">
        <v>83</v>
      </c>
      <c r="B433" s="17" t="n">
        <v>1931</v>
      </c>
      <c r="C433" s="17" t="s">
        <v>84</v>
      </c>
      <c r="D433" s="17" t="s">
        <v>22</v>
      </c>
      <c r="E433" s="17" t="n">
        <v>2</v>
      </c>
      <c r="F433" s="17" t="n">
        <v>1.92744</v>
      </c>
      <c r="G433" s="17" t="n">
        <v>109</v>
      </c>
      <c r="H433" s="17" t="n">
        <v>131.39102</v>
      </c>
      <c r="I433" s="17" t="n">
        <v>0.129874</v>
      </c>
      <c r="J433" s="17" t="n">
        <v>5.0401891</v>
      </c>
      <c r="K433" s="16" t="s">
        <v>23</v>
      </c>
      <c r="L433" s="16" t="n">
        <v>0.00349283485634677</v>
      </c>
      <c r="M433" s="16" t="n">
        <v>3.30164989598405</v>
      </c>
      <c r="N433" s="10" t="s">
        <v>80</v>
      </c>
    </row>
    <row r="434" customFormat="false" ht="13.5" hidden="false" customHeight="false" outlineLevel="0" collapsed="false">
      <c r="A434" s="21" t="s">
        <v>494</v>
      </c>
      <c r="B434" s="17" t="n">
        <v>1874</v>
      </c>
      <c r="C434" s="17" t="s">
        <v>495</v>
      </c>
      <c r="D434" s="17" t="s">
        <v>17</v>
      </c>
      <c r="E434" s="17" t="n">
        <v>96</v>
      </c>
      <c r="F434" s="17" t="n">
        <v>91.6469</v>
      </c>
      <c r="G434" s="17" t="n">
        <v>280</v>
      </c>
      <c r="H434" s="17" t="n">
        <v>340.33098</v>
      </c>
      <c r="I434" s="17" t="n">
        <v>6.309523</v>
      </c>
      <c r="J434" s="17" t="n">
        <v>13.384321</v>
      </c>
      <c r="K434" s="16" t="s">
        <v>23</v>
      </c>
      <c r="L434" s="16" t="n">
        <v>0.000756826723762982</v>
      </c>
      <c r="M434" s="16" t="n">
        <v>1.48867648960509</v>
      </c>
      <c r="N434" s="10" t="s">
        <v>33</v>
      </c>
    </row>
    <row r="435" customFormat="false" ht="13.5" hidden="false" customHeight="false" outlineLevel="0" collapsed="false">
      <c r="A435" s="21" t="s">
        <v>496</v>
      </c>
      <c r="B435" s="17" t="n">
        <v>1020</v>
      </c>
      <c r="C435" s="17" t="s">
        <v>497</v>
      </c>
      <c r="D435" s="17" t="s">
        <v>17</v>
      </c>
      <c r="E435" s="17" t="n">
        <v>66</v>
      </c>
      <c r="F435" s="17" t="n">
        <v>63.60569</v>
      </c>
      <c r="G435" s="17" t="n">
        <v>657</v>
      </c>
      <c r="H435" s="17" t="n">
        <v>798.5642</v>
      </c>
      <c r="I435" s="17" t="n">
        <v>4.461072</v>
      </c>
      <c r="J435" s="17" t="n">
        <v>25.9893</v>
      </c>
      <c r="K435" s="16" t="s">
        <v>23</v>
      </c>
      <c r="L435" s="16" t="n">
        <v>0.00882226178363987</v>
      </c>
      <c r="M435" s="16" t="n">
        <v>1.34770879362132</v>
      </c>
      <c r="N435" s="10" t="s">
        <v>24</v>
      </c>
    </row>
    <row r="436" customFormat="false" ht="13.5" hidden="false" customHeight="false" outlineLevel="0" collapsed="false">
      <c r="A436" s="21" t="s">
        <v>89</v>
      </c>
      <c r="B436" s="17" t="n">
        <v>1185</v>
      </c>
      <c r="C436" s="17" t="s">
        <v>90</v>
      </c>
      <c r="D436" s="17" t="s">
        <v>22</v>
      </c>
      <c r="E436" s="17" t="n">
        <v>11</v>
      </c>
      <c r="F436" s="17" t="n">
        <v>10.6009</v>
      </c>
      <c r="G436" s="17" t="n">
        <v>36</v>
      </c>
      <c r="H436" s="17" t="n">
        <v>42.54146</v>
      </c>
      <c r="I436" s="17" t="n">
        <v>0.612434</v>
      </c>
      <c r="J436" s="17" t="n">
        <v>1.029743</v>
      </c>
      <c r="K436" s="16" t="s">
        <v>23</v>
      </c>
      <c r="L436" s="18" t="n">
        <v>2.6439038558479E-007</v>
      </c>
      <c r="M436" s="16" t="n">
        <v>2.86841037238742</v>
      </c>
      <c r="N436" s="10" t="s">
        <v>91</v>
      </c>
    </row>
    <row r="437" customFormat="false" ht="13.5" hidden="false" customHeight="false" outlineLevel="0" collapsed="false">
      <c r="A437" s="21" t="s">
        <v>92</v>
      </c>
      <c r="B437" s="17" t="n">
        <v>1056</v>
      </c>
      <c r="C437" s="17" t="s">
        <v>93</v>
      </c>
      <c r="D437" s="17" t="s">
        <v>17</v>
      </c>
      <c r="E437" s="17" t="n">
        <v>6</v>
      </c>
      <c r="F437" s="17" t="n">
        <v>5.78233</v>
      </c>
      <c r="G437" s="17" t="n">
        <v>9</v>
      </c>
      <c r="H437" s="17" t="n">
        <v>9.76196</v>
      </c>
      <c r="I437" s="17" t="n">
        <v>0.385441</v>
      </c>
      <c r="J437" s="17" t="n">
        <v>0.652704</v>
      </c>
      <c r="K437" s="16" t="s">
        <v>23</v>
      </c>
      <c r="L437" s="18" t="n">
        <v>2.93165491882519E-012</v>
      </c>
      <c r="M437" s="16" t="n">
        <v>4.01522264275491</v>
      </c>
      <c r="N437" s="10" t="s">
        <v>71</v>
      </c>
    </row>
    <row r="438" customFormat="false" ht="13.5" hidden="false" customHeight="false" outlineLevel="0" collapsed="false">
      <c r="A438" s="21" t="s">
        <v>753</v>
      </c>
      <c r="B438" s="17" t="n">
        <v>2362</v>
      </c>
      <c r="C438" s="17" t="s">
        <v>754</v>
      </c>
      <c r="D438" s="17" t="s">
        <v>22</v>
      </c>
      <c r="E438" s="17" t="n">
        <v>131</v>
      </c>
      <c r="F438" s="17" t="n">
        <v>126.2475022</v>
      </c>
      <c r="G438" s="17" t="n">
        <v>82</v>
      </c>
      <c r="H438" s="17" t="n">
        <v>99.6685</v>
      </c>
      <c r="I438" s="17" t="n">
        <v>3.37707709</v>
      </c>
      <c r="J438" s="17" t="n">
        <v>6.64021</v>
      </c>
      <c r="K438" s="16" t="s">
        <v>23</v>
      </c>
      <c r="L438" s="18" t="n">
        <v>8.0585031688174E-005</v>
      </c>
      <c r="M438" s="16" t="n">
        <v>1.60359446843269</v>
      </c>
      <c r="N438" s="10" t="s">
        <v>33</v>
      </c>
    </row>
    <row r="439" customFormat="false" ht="13.5" hidden="false" customHeight="false" outlineLevel="0" collapsed="false">
      <c r="A439" s="21" t="s">
        <v>94</v>
      </c>
      <c r="B439" s="17" t="n">
        <v>1080</v>
      </c>
      <c r="C439" s="17" t="s">
        <v>95</v>
      </c>
      <c r="D439" s="17" t="s">
        <v>17</v>
      </c>
      <c r="E439" s="17" t="n">
        <v>4</v>
      </c>
      <c r="F439" s="17" t="n">
        <v>3.85489</v>
      </c>
      <c r="G439" s="17" t="n">
        <v>55</v>
      </c>
      <c r="H439" s="17" t="n">
        <v>66.8509</v>
      </c>
      <c r="I439" s="17" t="n">
        <v>0.249811</v>
      </c>
      <c r="J439" s="17" t="n">
        <v>7.34096</v>
      </c>
      <c r="K439" s="16" t="s">
        <v>23</v>
      </c>
      <c r="L439" s="18" t="n">
        <v>5.08969533186132E-011</v>
      </c>
      <c r="M439" s="16" t="n">
        <v>4.20976406368885</v>
      </c>
      <c r="N439" s="10" t="s">
        <v>77</v>
      </c>
    </row>
    <row r="440" customFormat="false" ht="13.5" hidden="false" customHeight="false" outlineLevel="0" collapsed="false">
      <c r="A440" s="21" t="s">
        <v>99</v>
      </c>
      <c r="B440" s="17" t="n">
        <v>846</v>
      </c>
      <c r="C440" s="17" t="s">
        <v>100</v>
      </c>
      <c r="D440" s="17" t="s">
        <v>22</v>
      </c>
      <c r="E440" s="17" t="n">
        <v>2</v>
      </c>
      <c r="F440" s="17" t="n">
        <v>1.927448863</v>
      </c>
      <c r="G440" s="17" t="n">
        <v>488</v>
      </c>
      <c r="H440" s="17" t="n">
        <v>591.93418</v>
      </c>
      <c r="I440" s="17" t="n">
        <v>0.199294916</v>
      </c>
      <c r="J440" s="17" t="n">
        <v>22.825483</v>
      </c>
      <c r="K440" s="16" t="s">
        <v>23</v>
      </c>
      <c r="L440" s="18" t="n">
        <v>3.33066907387547E-016</v>
      </c>
      <c r="M440" s="16" t="n">
        <v>5.51473301044352</v>
      </c>
      <c r="N440" s="10" t="s">
        <v>27</v>
      </c>
    </row>
    <row r="441" customFormat="false" ht="13.5" hidden="false" customHeight="false" outlineLevel="0" collapsed="false">
      <c r="A441" s="21" t="s">
        <v>101</v>
      </c>
      <c r="B441" s="17" t="n">
        <v>960</v>
      </c>
      <c r="C441" s="17" t="s">
        <v>102</v>
      </c>
      <c r="D441" s="17" t="s">
        <v>17</v>
      </c>
      <c r="E441" s="17" t="n">
        <v>5</v>
      </c>
      <c r="F441" s="17" t="n">
        <v>3.854886</v>
      </c>
      <c r="G441" s="17" t="n">
        <v>0</v>
      </c>
      <c r="H441" s="17" t="n">
        <v>0</v>
      </c>
      <c r="I441" s="17" t="n">
        <v>0.291121</v>
      </c>
      <c r="J441" s="17" t="n">
        <v>0</v>
      </c>
      <c r="K441" s="16" t="s">
        <v>23</v>
      </c>
      <c r="L441" s="16" t="n">
        <v>0</v>
      </c>
      <c r="M441" s="16" t="n">
        <v>5.30537965562</v>
      </c>
      <c r="N441" s="10" t="s">
        <v>62</v>
      </c>
    </row>
    <row r="442" customFormat="false" ht="13.5" hidden="false" customHeight="false" outlineLevel="0" collapsed="false">
      <c r="A442" s="21" t="s">
        <v>106</v>
      </c>
      <c r="B442" s="17" t="n">
        <v>1944</v>
      </c>
      <c r="C442" s="17" t="s">
        <v>107</v>
      </c>
      <c r="D442" s="17" t="s">
        <v>22</v>
      </c>
      <c r="E442" s="17" t="n">
        <v>9</v>
      </c>
      <c r="F442" s="17" t="n">
        <v>8.54976</v>
      </c>
      <c r="G442" s="17" t="n">
        <v>76</v>
      </c>
      <c r="H442" s="17" t="n">
        <v>92.3757137</v>
      </c>
      <c r="I442" s="17" t="n">
        <v>0.276807</v>
      </c>
      <c r="J442" s="17" t="n">
        <v>1.869390733</v>
      </c>
      <c r="K442" s="16" t="s">
        <v>23</v>
      </c>
      <c r="L442" s="16" t="n">
        <v>0</v>
      </c>
      <c r="M442" s="16" t="n">
        <v>5.54058125387993</v>
      </c>
      <c r="N442" s="10" t="s">
        <v>30</v>
      </c>
    </row>
    <row r="443" customFormat="false" ht="13.5" hidden="false" customHeight="false" outlineLevel="0" collapsed="false">
      <c r="A443" s="21" t="s">
        <v>108</v>
      </c>
      <c r="B443" s="17" t="n">
        <v>2811</v>
      </c>
      <c r="C443" s="17" t="s">
        <v>109</v>
      </c>
      <c r="D443" s="17" t="s">
        <v>17</v>
      </c>
      <c r="E443" s="17" t="n">
        <v>8</v>
      </c>
      <c r="F443" s="17" t="n">
        <v>7.70978</v>
      </c>
      <c r="G443" s="17" t="n">
        <v>49</v>
      </c>
      <c r="H443" s="17" t="n">
        <v>59.558</v>
      </c>
      <c r="I443" s="17" t="n">
        <v>0.1662672</v>
      </c>
      <c r="J443" s="17" t="n">
        <v>3.46063</v>
      </c>
      <c r="K443" s="16" t="s">
        <v>23</v>
      </c>
      <c r="L443" s="18" t="n">
        <v>2.39505588506272E-006</v>
      </c>
      <c r="M443" s="16" t="n">
        <v>2.9297592802097</v>
      </c>
      <c r="N443" s="10" t="s">
        <v>110</v>
      </c>
    </row>
    <row r="444" customFormat="false" ht="13.5" hidden="false" customHeight="false" outlineLevel="0" collapsed="false">
      <c r="A444" s="21" t="s">
        <v>111</v>
      </c>
      <c r="B444" s="17" t="n">
        <v>1262</v>
      </c>
      <c r="C444" s="17" t="s">
        <v>112</v>
      </c>
      <c r="D444" s="17" t="s">
        <v>22</v>
      </c>
      <c r="E444" s="17" t="n">
        <v>11</v>
      </c>
      <c r="F444" s="17" t="n">
        <v>9.63721531</v>
      </c>
      <c r="G444" s="17" t="n">
        <v>51</v>
      </c>
      <c r="H444" s="17" t="n">
        <v>61.98900822</v>
      </c>
      <c r="I444" s="17" t="n">
        <v>0.529139244</v>
      </c>
      <c r="J444" s="17" t="n">
        <v>1.335838254</v>
      </c>
      <c r="K444" s="16" t="s">
        <v>23</v>
      </c>
      <c r="L444" s="18" t="n">
        <v>1.66533453693773E-015</v>
      </c>
      <c r="M444" s="16" t="n">
        <v>3.97284175996084</v>
      </c>
      <c r="N444" s="10" t="s">
        <v>113</v>
      </c>
    </row>
    <row r="445" customFormat="false" ht="13.5" hidden="false" customHeight="false" outlineLevel="0" collapsed="false">
      <c r="A445" s="21" t="s">
        <v>755</v>
      </c>
      <c r="B445" s="17" t="n">
        <v>5302</v>
      </c>
      <c r="C445" s="17" t="s">
        <v>756</v>
      </c>
      <c r="D445" s="17" t="s">
        <v>17</v>
      </c>
      <c r="E445" s="17" t="n">
        <v>109</v>
      </c>
      <c r="F445" s="17" t="n">
        <v>105.0457</v>
      </c>
      <c r="G445" s="17" t="n">
        <v>0</v>
      </c>
      <c r="H445" s="17" t="n">
        <v>0</v>
      </c>
      <c r="I445" s="17" t="n">
        <v>2.303793</v>
      </c>
      <c r="J445" s="17" t="n">
        <v>0</v>
      </c>
      <c r="K445" s="16" t="s">
        <v>23</v>
      </c>
      <c r="L445" s="16" t="n">
        <v>0.00484812659438438</v>
      </c>
      <c r="M445" s="16" t="n">
        <v>1.32394892703822</v>
      </c>
      <c r="N445" s="10" t="s">
        <v>33</v>
      </c>
    </row>
    <row r="446" customFormat="false" ht="13.5" hidden="false" customHeight="false" outlineLevel="0" collapsed="false">
      <c r="A446" s="21" t="s">
        <v>116</v>
      </c>
      <c r="B446" s="17" t="n">
        <v>1440</v>
      </c>
      <c r="C446" s="17" t="s">
        <v>117</v>
      </c>
      <c r="D446" s="17" t="s">
        <v>17</v>
      </c>
      <c r="E446" s="17" t="n">
        <v>338</v>
      </c>
      <c r="F446" s="17" t="n">
        <v>325.738</v>
      </c>
      <c r="G446" s="17" t="n">
        <v>266</v>
      </c>
      <c r="H446" s="17" t="n">
        <v>322.3698</v>
      </c>
      <c r="I446" s="17" t="n">
        <v>14.8935</v>
      </c>
      <c r="J446" s="17" t="n">
        <v>19.23227</v>
      </c>
      <c r="K446" s="16" t="s">
        <v>18</v>
      </c>
      <c r="L446" s="18" t="n">
        <v>2.46116774660354E-006</v>
      </c>
      <c r="M446" s="16" t="n">
        <v>-1.88164259608494</v>
      </c>
      <c r="N446" s="10" t="s">
        <v>98</v>
      </c>
    </row>
    <row r="447" customFormat="false" ht="13.5" hidden="false" customHeight="false" outlineLevel="0" collapsed="false">
      <c r="A447" s="21" t="s">
        <v>757</v>
      </c>
      <c r="B447" s="17" t="n">
        <v>1095</v>
      </c>
      <c r="C447" s="17" t="s">
        <v>758</v>
      </c>
      <c r="D447" s="17" t="s">
        <v>17</v>
      </c>
      <c r="E447" s="17" t="n">
        <v>77</v>
      </c>
      <c r="F447" s="17" t="n">
        <v>74.2066</v>
      </c>
      <c r="G447" s="17" t="n">
        <v>216</v>
      </c>
      <c r="H447" s="17" t="n">
        <v>262.542</v>
      </c>
      <c r="I447" s="17" t="n">
        <v>4.72668</v>
      </c>
      <c r="J447" s="17" t="n">
        <v>27.07594</v>
      </c>
      <c r="K447" s="16" t="s">
        <v>23</v>
      </c>
      <c r="L447" s="18" t="n">
        <v>4.3203127630953E-008</v>
      </c>
      <c r="M447" s="16" t="n">
        <v>2.14083944645333</v>
      </c>
      <c r="N447" s="10" t="s">
        <v>759</v>
      </c>
    </row>
    <row r="448" customFormat="false" ht="13.5" hidden="false" customHeight="false" outlineLevel="0" collapsed="false">
      <c r="A448" s="21" t="s">
        <v>118</v>
      </c>
      <c r="B448" s="17" t="n">
        <v>1290</v>
      </c>
      <c r="C448" s="17" t="s">
        <v>119</v>
      </c>
      <c r="D448" s="17" t="s">
        <v>17</v>
      </c>
      <c r="E448" s="17" t="n">
        <v>1</v>
      </c>
      <c r="F448" s="17" t="n">
        <v>0.963722</v>
      </c>
      <c r="G448" s="17" t="n">
        <v>1476</v>
      </c>
      <c r="H448" s="17" t="n">
        <v>1794.03</v>
      </c>
      <c r="I448" s="17" t="n">
        <v>0.0502257</v>
      </c>
      <c r="J448" s="17" t="n">
        <v>43.3198</v>
      </c>
      <c r="K448" s="16" t="s">
        <v>23</v>
      </c>
      <c r="L448" s="16" t="n">
        <v>0.00138119902480094</v>
      </c>
      <c r="M448" s="16" t="n">
        <v>3.9930000133003</v>
      </c>
      <c r="N448" s="10" t="s">
        <v>30</v>
      </c>
    </row>
    <row r="449" customFormat="false" ht="13.5" hidden="false" customHeight="false" outlineLevel="0" collapsed="false">
      <c r="A449" s="21" t="s">
        <v>120</v>
      </c>
      <c r="B449" s="17" t="n">
        <v>1164</v>
      </c>
      <c r="C449" s="17" t="s">
        <v>121</v>
      </c>
      <c r="D449" s="17" t="s">
        <v>17</v>
      </c>
      <c r="E449" s="17" t="n">
        <v>108</v>
      </c>
      <c r="F449" s="17" t="n">
        <v>104.08208</v>
      </c>
      <c r="G449" s="17" t="n">
        <v>156</v>
      </c>
      <c r="H449" s="17" t="n">
        <v>189.6134</v>
      </c>
      <c r="I449" s="17" t="n">
        <v>8.106384</v>
      </c>
      <c r="J449" s="17" t="n">
        <v>3.78169</v>
      </c>
      <c r="K449" s="16" t="s">
        <v>23</v>
      </c>
      <c r="L449" s="18" t="n">
        <v>1.38135725080701E-010</v>
      </c>
      <c r="M449" s="16" t="n">
        <v>2.36409328354422</v>
      </c>
      <c r="N449" s="10" t="s">
        <v>113</v>
      </c>
    </row>
    <row r="450" customFormat="false" ht="13.5" hidden="false" customHeight="false" outlineLevel="0" collapsed="false">
      <c r="A450" s="21" t="s">
        <v>122</v>
      </c>
      <c r="B450" s="17" t="n">
        <v>1545</v>
      </c>
      <c r="C450" s="17" t="s">
        <v>123</v>
      </c>
      <c r="D450" s="17" t="s">
        <v>22</v>
      </c>
      <c r="E450" s="17" t="n">
        <v>1</v>
      </c>
      <c r="F450" s="17" t="n">
        <v>0.963723</v>
      </c>
      <c r="G450" s="17" t="n">
        <v>609</v>
      </c>
      <c r="H450" s="17" t="n">
        <v>739.84</v>
      </c>
      <c r="I450" s="17" t="n">
        <v>0.06089638</v>
      </c>
      <c r="J450" s="17" t="n">
        <v>152.5359</v>
      </c>
      <c r="K450" s="16" t="s">
        <v>23</v>
      </c>
      <c r="L450" s="18" t="n">
        <v>9.91173623000607E-005</v>
      </c>
      <c r="M450" s="16" t="n">
        <v>4.31103396254789</v>
      </c>
      <c r="N450" s="10" t="s">
        <v>62</v>
      </c>
    </row>
    <row r="451" customFormat="false" ht="13.5" hidden="false" customHeight="false" outlineLevel="0" collapsed="false">
      <c r="A451" s="21" t="s">
        <v>124</v>
      </c>
      <c r="B451" s="17" t="n">
        <v>1923</v>
      </c>
      <c r="C451" s="17" t="s">
        <v>125</v>
      </c>
      <c r="D451" s="17" t="s">
        <v>17</v>
      </c>
      <c r="E451" s="17" t="n">
        <v>6</v>
      </c>
      <c r="F451" s="17" t="n">
        <v>4.818605486</v>
      </c>
      <c r="G451" s="17" t="n">
        <v>35</v>
      </c>
      <c r="H451" s="17" t="n">
        <v>41.32596174</v>
      </c>
      <c r="I451" s="17" t="n">
        <v>0.389448601</v>
      </c>
      <c r="J451" s="17" t="n">
        <v>1.568914882</v>
      </c>
      <c r="K451" s="16" t="s">
        <v>23</v>
      </c>
      <c r="L451" s="18" t="n">
        <v>5.52207516972825E-005</v>
      </c>
      <c r="M451" s="16" t="n">
        <v>3.01881567194453</v>
      </c>
      <c r="N451" s="10" t="s">
        <v>74</v>
      </c>
    </row>
    <row r="452" customFormat="false" ht="13.5" hidden="false" customHeight="false" outlineLevel="0" collapsed="false">
      <c r="A452" s="21" t="s">
        <v>128</v>
      </c>
      <c r="B452" s="17" t="n">
        <v>1375</v>
      </c>
      <c r="C452" s="17" t="s">
        <v>129</v>
      </c>
      <c r="D452" s="17" t="s">
        <v>17</v>
      </c>
      <c r="E452" s="17" t="n">
        <v>8</v>
      </c>
      <c r="F452" s="17" t="n">
        <v>7.70978</v>
      </c>
      <c r="G452" s="17" t="n">
        <v>381</v>
      </c>
      <c r="H452" s="17" t="n">
        <v>461.8786</v>
      </c>
      <c r="I452" s="17" t="n">
        <v>0.372302</v>
      </c>
      <c r="J452" s="17" t="n">
        <v>35.45547</v>
      </c>
      <c r="K452" s="16" t="s">
        <v>23</v>
      </c>
      <c r="L452" s="16" t="n">
        <v>0</v>
      </c>
      <c r="M452" s="16" t="n">
        <v>5.82182087580554</v>
      </c>
      <c r="N452" s="10" t="s">
        <v>43</v>
      </c>
    </row>
    <row r="453" customFormat="false" ht="13.5" hidden="false" customHeight="false" outlineLevel="0" collapsed="false">
      <c r="A453" s="21" t="s">
        <v>760</v>
      </c>
      <c r="B453" s="17" t="n">
        <v>2492</v>
      </c>
      <c r="C453" s="17" t="s">
        <v>761</v>
      </c>
      <c r="D453" s="17" t="s">
        <v>22</v>
      </c>
      <c r="E453" s="17" t="n">
        <v>29</v>
      </c>
      <c r="F453" s="17" t="n">
        <v>27.7944</v>
      </c>
      <c r="G453" s="17" t="n">
        <v>0</v>
      </c>
      <c r="H453" s="17" t="n">
        <v>0</v>
      </c>
      <c r="I453" s="17" t="n">
        <v>0.764756</v>
      </c>
      <c r="J453" s="17" t="n">
        <v>0</v>
      </c>
      <c r="K453" s="16" t="s">
        <v>18</v>
      </c>
      <c r="L453" s="18" t="n">
        <v>2.95354744233034E-005</v>
      </c>
      <c r="M453" s="16" t="n">
        <v>-4.45289971025853</v>
      </c>
      <c r="N453" s="10" t="s">
        <v>313</v>
      </c>
    </row>
    <row r="454" customFormat="false" ht="13.5" hidden="false" customHeight="false" outlineLevel="0" collapsed="false">
      <c r="A454" s="21" t="s">
        <v>132</v>
      </c>
      <c r="B454" s="17" t="n">
        <v>1599</v>
      </c>
      <c r="C454" s="17" t="s">
        <v>133</v>
      </c>
      <c r="D454" s="17" t="s">
        <v>22</v>
      </c>
      <c r="E454" s="17" t="n">
        <v>1</v>
      </c>
      <c r="F454" s="17" t="n">
        <v>0.961852</v>
      </c>
      <c r="G454" s="17" t="n">
        <v>28</v>
      </c>
      <c r="H454" s="17" t="n">
        <v>33.5165</v>
      </c>
      <c r="I454" s="17" t="n">
        <v>0.038917</v>
      </c>
      <c r="J454" s="17" t="n">
        <v>1.35566</v>
      </c>
      <c r="K454" s="16" t="s">
        <v>23</v>
      </c>
      <c r="L454" s="18" t="n">
        <v>1.19715992774605E-006</v>
      </c>
      <c r="M454" s="16" t="n">
        <v>4.75050591197843</v>
      </c>
      <c r="N454" s="10" t="s">
        <v>30</v>
      </c>
    </row>
    <row r="455" customFormat="false" ht="13.5" hidden="false" customHeight="false" outlineLevel="0" collapsed="false">
      <c r="A455" s="21" t="s">
        <v>512</v>
      </c>
      <c r="B455" s="17" t="n">
        <v>1417</v>
      </c>
      <c r="C455" s="17" t="s">
        <v>513</v>
      </c>
      <c r="D455" s="17" t="s">
        <v>17</v>
      </c>
      <c r="E455" s="17" t="n">
        <v>97</v>
      </c>
      <c r="F455" s="17" t="n">
        <v>93.4811</v>
      </c>
      <c r="G455" s="17" t="n">
        <v>8</v>
      </c>
      <c r="H455" s="17" t="n">
        <v>9.72376</v>
      </c>
      <c r="I455" s="17" t="n">
        <v>5.06297</v>
      </c>
      <c r="J455" s="17" t="n">
        <v>0.549401</v>
      </c>
      <c r="K455" s="16" t="s">
        <v>18</v>
      </c>
      <c r="L455" s="18" t="n">
        <v>5.93658144865117E-009</v>
      </c>
      <c r="M455" s="16" t="n">
        <v>-3.17733244628068</v>
      </c>
      <c r="N455" s="10" t="s">
        <v>238</v>
      </c>
    </row>
    <row r="456" customFormat="false" ht="13.5" hidden="false" customHeight="false" outlineLevel="0" collapsed="false">
      <c r="A456" s="21" t="s">
        <v>134</v>
      </c>
      <c r="B456" s="17" t="n">
        <v>1585</v>
      </c>
      <c r="C456" s="17" t="s">
        <v>135</v>
      </c>
      <c r="D456" s="17" t="s">
        <v>22</v>
      </c>
      <c r="E456" s="17" t="n">
        <v>26</v>
      </c>
      <c r="F456" s="17" t="n">
        <v>24.8746</v>
      </c>
      <c r="G456" s="17" t="n">
        <v>96</v>
      </c>
      <c r="H456" s="17" t="n">
        <v>116.49188</v>
      </c>
      <c r="I456" s="17" t="n">
        <v>1.01674</v>
      </c>
      <c r="J456" s="17" t="n">
        <v>4.891062</v>
      </c>
      <c r="K456" s="16" t="s">
        <v>23</v>
      </c>
      <c r="L456" s="18" t="n">
        <v>3.82434084511551E-006</v>
      </c>
      <c r="M456" s="16" t="n">
        <v>2.23403963649531</v>
      </c>
      <c r="N456" s="10" t="s">
        <v>136</v>
      </c>
    </row>
    <row r="457" customFormat="false" ht="13.5" hidden="false" customHeight="false" outlineLevel="0" collapsed="false">
      <c r="A457" s="21" t="s">
        <v>139</v>
      </c>
      <c r="B457" s="17" t="n">
        <v>753</v>
      </c>
      <c r="C457" s="17" t="s">
        <v>140</v>
      </c>
      <c r="D457" s="17" t="s">
        <v>17</v>
      </c>
      <c r="E457" s="17" t="n">
        <v>3</v>
      </c>
      <c r="F457" s="17" t="n">
        <v>2.89117</v>
      </c>
      <c r="G457" s="17" t="n">
        <v>75</v>
      </c>
      <c r="H457" s="17" t="n">
        <v>91.1603</v>
      </c>
      <c r="I457" s="17" t="n">
        <v>0.301743</v>
      </c>
      <c r="J457" s="17" t="n">
        <v>9.50621</v>
      </c>
      <c r="K457" s="16" t="s">
        <v>23</v>
      </c>
      <c r="L457" s="18" t="n">
        <v>9.72555369571637E-014</v>
      </c>
      <c r="M457" s="16" t="n">
        <v>4.82986053771932</v>
      </c>
      <c r="N457" s="10" t="s">
        <v>33</v>
      </c>
    </row>
    <row r="458" customFormat="false" ht="13.5" hidden="false" customHeight="false" outlineLevel="0" collapsed="false">
      <c r="A458" s="21" t="s">
        <v>762</v>
      </c>
      <c r="B458" s="17" t="n">
        <v>3103</v>
      </c>
      <c r="C458" s="17" t="s">
        <v>763</v>
      </c>
      <c r="D458" s="17" t="s">
        <v>17</v>
      </c>
      <c r="E458" s="17" t="n">
        <v>43</v>
      </c>
      <c r="F458" s="17" t="n">
        <v>41.15797</v>
      </c>
      <c r="G458" s="17" t="n">
        <v>126</v>
      </c>
      <c r="H458" s="17" t="n">
        <v>152.5782009</v>
      </c>
      <c r="I458" s="17" t="n">
        <v>0.882154</v>
      </c>
      <c r="J458" s="17" t="n">
        <v>3.483946453</v>
      </c>
      <c r="K458" s="16" t="s">
        <v>23</v>
      </c>
      <c r="L458" s="18" t="n">
        <v>3.9373770707618E-005</v>
      </c>
      <c r="M458" s="16" t="n">
        <v>1.87856401342159</v>
      </c>
      <c r="N458" s="10" t="s">
        <v>245</v>
      </c>
    </row>
    <row r="459" customFormat="false" ht="13.5" hidden="false" customHeight="false" outlineLevel="0" collapsed="false">
      <c r="A459" s="21" t="s">
        <v>764</v>
      </c>
      <c r="B459" s="17" t="n">
        <v>1002</v>
      </c>
      <c r="C459" s="17" t="s">
        <v>765</v>
      </c>
      <c r="D459" s="17" t="s">
        <v>22</v>
      </c>
      <c r="E459" s="17" t="n">
        <v>24</v>
      </c>
      <c r="F459" s="17" t="n">
        <v>23.1293</v>
      </c>
      <c r="G459" s="17" t="n">
        <v>73</v>
      </c>
      <c r="H459" s="17" t="n">
        <v>88.7292</v>
      </c>
      <c r="I459" s="17" t="n">
        <v>1.64787</v>
      </c>
      <c r="J459" s="17" t="n">
        <v>6.31801</v>
      </c>
      <c r="K459" s="16" t="s">
        <v>23</v>
      </c>
      <c r="L459" s="16" t="n">
        <v>0.000425701401793099</v>
      </c>
      <c r="M459" s="16" t="n">
        <v>1.89866573486572</v>
      </c>
      <c r="N459" s="10" t="s">
        <v>371</v>
      </c>
    </row>
    <row r="460" customFormat="false" ht="13.5" hidden="false" customHeight="false" outlineLevel="0" collapsed="false">
      <c r="A460" s="21" t="s">
        <v>766</v>
      </c>
      <c r="B460" s="17" t="n">
        <v>3496</v>
      </c>
      <c r="C460" s="17" t="s">
        <v>767</v>
      </c>
      <c r="D460" s="17" t="s">
        <v>22</v>
      </c>
      <c r="E460" s="17" t="n">
        <v>98</v>
      </c>
      <c r="F460" s="17" t="n">
        <v>93.48106</v>
      </c>
      <c r="G460" s="17" t="n">
        <v>209</v>
      </c>
      <c r="H460" s="17" t="n">
        <v>254.033</v>
      </c>
      <c r="I460" s="17" t="n">
        <v>1.848527</v>
      </c>
      <c r="J460" s="17" t="n">
        <v>4.33071</v>
      </c>
      <c r="K460" s="16" t="s">
        <v>23</v>
      </c>
      <c r="L460" s="16" t="n">
        <v>0.00109281118765503</v>
      </c>
      <c r="M460" s="16" t="n">
        <v>1.45774665720595</v>
      </c>
      <c r="N460" s="10" t="s">
        <v>245</v>
      </c>
    </row>
    <row r="461" customFormat="false" ht="13.5" hidden="false" customHeight="false" outlineLevel="0" collapsed="false">
      <c r="A461" s="21" t="s">
        <v>768</v>
      </c>
      <c r="B461" s="17" t="n">
        <v>1462</v>
      </c>
      <c r="C461" s="17" t="s">
        <v>769</v>
      </c>
      <c r="D461" s="17" t="s">
        <v>22</v>
      </c>
      <c r="E461" s="17" t="n">
        <v>37</v>
      </c>
      <c r="F461" s="17" t="n">
        <v>34.69408</v>
      </c>
      <c r="G461" s="17" t="n">
        <v>92</v>
      </c>
      <c r="H461" s="17" t="n">
        <v>111.82325</v>
      </c>
      <c r="I461" s="17" t="n">
        <v>3.277806</v>
      </c>
      <c r="J461" s="17" t="n">
        <v>7.11552</v>
      </c>
      <c r="K461" s="16" t="s">
        <v>23</v>
      </c>
      <c r="L461" s="16" t="n">
        <v>0.000979245343377455</v>
      </c>
      <c r="M461" s="16" t="n">
        <v>1.69051704504104</v>
      </c>
      <c r="N461" s="10" t="s">
        <v>62</v>
      </c>
    </row>
    <row r="462" customFormat="false" ht="13.5" hidden="false" customHeight="false" outlineLevel="0" collapsed="false">
      <c r="A462" s="21" t="s">
        <v>533</v>
      </c>
      <c r="B462" s="17" t="n">
        <v>1796</v>
      </c>
      <c r="C462" s="17" t="s">
        <v>534</v>
      </c>
      <c r="D462" s="17" t="s">
        <v>22</v>
      </c>
      <c r="E462" s="17" t="n">
        <v>17</v>
      </c>
      <c r="F462" s="17" t="n">
        <v>16.38325427</v>
      </c>
      <c r="G462" s="17" t="n">
        <v>52</v>
      </c>
      <c r="H462" s="17" t="n">
        <v>63.20442398</v>
      </c>
      <c r="I462" s="17" t="n">
        <v>0.684679226</v>
      </c>
      <c r="J462" s="17" t="n">
        <v>3.125428344</v>
      </c>
      <c r="K462" s="16" t="s">
        <v>23</v>
      </c>
      <c r="L462" s="16" t="n">
        <v>0.00196624718308147</v>
      </c>
      <c r="M462" s="16" t="n">
        <v>1.9150368234983</v>
      </c>
      <c r="N462" s="10" t="s">
        <v>57</v>
      </c>
    </row>
    <row r="463" customFormat="false" ht="13.5" hidden="false" customHeight="false" outlineLevel="0" collapsed="false">
      <c r="A463" s="21" t="s">
        <v>770</v>
      </c>
      <c r="B463" s="17" t="n">
        <v>1254</v>
      </c>
      <c r="C463" s="17" t="s">
        <v>771</v>
      </c>
      <c r="D463" s="17" t="s">
        <v>22</v>
      </c>
      <c r="E463" s="17" t="n">
        <v>53</v>
      </c>
      <c r="F463" s="17" t="n">
        <v>51.0772</v>
      </c>
      <c r="G463" s="17" t="n">
        <v>161</v>
      </c>
      <c r="H463" s="17" t="n">
        <v>195.6904</v>
      </c>
      <c r="I463" s="17" t="n">
        <v>2.924485</v>
      </c>
      <c r="J463" s="17" t="n">
        <v>10.695357</v>
      </c>
      <c r="K463" s="16" t="s">
        <v>23</v>
      </c>
      <c r="L463" s="18" t="n">
        <v>7.36535627132717E-006</v>
      </c>
      <c r="M463" s="16" t="n">
        <v>1.92911507685905</v>
      </c>
      <c r="N463" s="10" t="s">
        <v>663</v>
      </c>
    </row>
    <row r="464" customFormat="false" ht="13.5" hidden="false" customHeight="false" outlineLevel="0" collapsed="false">
      <c r="A464" s="21" t="s">
        <v>145</v>
      </c>
      <c r="B464" s="17" t="n">
        <v>1355</v>
      </c>
      <c r="C464" s="17" t="s">
        <v>146</v>
      </c>
      <c r="D464" s="17" t="s">
        <v>17</v>
      </c>
      <c r="E464" s="17" t="n">
        <v>15</v>
      </c>
      <c r="F464" s="17" t="n">
        <v>13.49212</v>
      </c>
      <c r="G464" s="17" t="n">
        <v>99</v>
      </c>
      <c r="H464" s="17" t="n">
        <v>120.3312</v>
      </c>
      <c r="I464" s="17" t="n">
        <v>0.896746</v>
      </c>
      <c r="J464" s="17" t="n">
        <v>6.89905</v>
      </c>
      <c r="K464" s="16" t="s">
        <v>23</v>
      </c>
      <c r="L464" s="18" t="n">
        <v>4.18308832017544E-010</v>
      </c>
      <c r="M464" s="16" t="n">
        <v>3.10590789497909</v>
      </c>
      <c r="N464" s="10" t="s">
        <v>33</v>
      </c>
    </row>
    <row r="465" customFormat="false" ht="13.5" hidden="false" customHeight="false" outlineLevel="0" collapsed="false">
      <c r="A465" s="21" t="s">
        <v>147</v>
      </c>
      <c r="B465" s="17" t="n">
        <v>990</v>
      </c>
      <c r="C465" s="17" t="s">
        <v>148</v>
      </c>
      <c r="D465" s="17" t="s">
        <v>22</v>
      </c>
      <c r="E465" s="17" t="n">
        <v>0</v>
      </c>
      <c r="F465" s="17" t="n">
        <v>0</v>
      </c>
      <c r="G465" s="17" t="n">
        <v>17</v>
      </c>
      <c r="H465" s="17" t="n">
        <v>20.663</v>
      </c>
      <c r="I465" s="17" t="n">
        <v>0</v>
      </c>
      <c r="J465" s="17" t="n">
        <v>1.49416</v>
      </c>
      <c r="K465" s="16" t="s">
        <v>23</v>
      </c>
      <c r="L465" s="16" t="n">
        <v>0.000806539392024908</v>
      </c>
      <c r="M465" s="16" t="n">
        <v>4.06246311660046</v>
      </c>
      <c r="N465" s="10" t="s">
        <v>77</v>
      </c>
    </row>
    <row r="466" customFormat="false" ht="13.5" hidden="false" customHeight="false" outlineLevel="0" collapsed="false">
      <c r="A466" s="21" t="s">
        <v>149</v>
      </c>
      <c r="B466" s="17" t="n">
        <v>972</v>
      </c>
      <c r="C466" s="17" t="s">
        <v>150</v>
      </c>
      <c r="D466" s="17" t="s">
        <v>17</v>
      </c>
      <c r="E466" s="17" t="n">
        <v>20</v>
      </c>
      <c r="F466" s="17" t="n">
        <v>19.2744</v>
      </c>
      <c r="G466" s="17" t="n">
        <v>60</v>
      </c>
      <c r="H466" s="17" t="n">
        <v>72.9282</v>
      </c>
      <c r="I466" s="17" t="n">
        <v>1.42782</v>
      </c>
      <c r="J466" s="17" t="n">
        <v>5.39921</v>
      </c>
      <c r="K466" s="16" t="s">
        <v>23</v>
      </c>
      <c r="L466" s="16" t="n">
        <v>0.0013871577563338</v>
      </c>
      <c r="M466" s="16" t="n">
        <v>1.87329658434107</v>
      </c>
      <c r="N466" s="10" t="s">
        <v>62</v>
      </c>
    </row>
    <row r="467" customFormat="false" ht="13.5" hidden="false" customHeight="false" outlineLevel="0" collapsed="false">
      <c r="A467" s="21" t="s">
        <v>537</v>
      </c>
      <c r="B467" s="17" t="n">
        <v>1272</v>
      </c>
      <c r="C467" s="17" t="s">
        <v>538</v>
      </c>
      <c r="D467" s="17" t="s">
        <v>22</v>
      </c>
      <c r="E467" s="17" t="n">
        <v>168</v>
      </c>
      <c r="F467" s="17" t="n">
        <v>161.9052294</v>
      </c>
      <c r="G467" s="17" t="n">
        <v>44</v>
      </c>
      <c r="H467" s="17" t="n">
        <v>52.265234</v>
      </c>
      <c r="I467" s="17" t="n">
        <v>8.808928609</v>
      </c>
      <c r="J467" s="17" t="n">
        <v>3.43293145</v>
      </c>
      <c r="K467" s="16" t="s">
        <v>18</v>
      </c>
      <c r="L467" s="16" t="n">
        <v>0.00084248230025763</v>
      </c>
      <c r="M467" s="16" t="n">
        <v>-1.58619842438963</v>
      </c>
      <c r="N467" s="10" t="s">
        <v>49</v>
      </c>
    </row>
    <row r="468" customFormat="false" ht="13.5" hidden="false" customHeight="false" outlineLevel="0" collapsed="false">
      <c r="A468" s="21" t="s">
        <v>153</v>
      </c>
      <c r="B468" s="17" t="n">
        <v>1638</v>
      </c>
      <c r="C468" s="17" t="s">
        <v>154</v>
      </c>
      <c r="D468" s="17" t="s">
        <v>22</v>
      </c>
      <c r="E468" s="17" t="n">
        <v>58</v>
      </c>
      <c r="F468" s="17" t="n">
        <v>55.8959</v>
      </c>
      <c r="G468" s="17" t="n">
        <v>123</v>
      </c>
      <c r="H468" s="17" t="n">
        <v>149.503</v>
      </c>
      <c r="I468" s="17" t="n">
        <v>2.19949</v>
      </c>
      <c r="J468" s="17" t="n">
        <v>5.88104</v>
      </c>
      <c r="K468" s="16" t="s">
        <v>23</v>
      </c>
      <c r="L468" s="16" t="n">
        <v>0.00434938143030406</v>
      </c>
      <c r="M468" s="16" t="n">
        <v>1.43749971797219</v>
      </c>
      <c r="N468" s="10" t="s">
        <v>57</v>
      </c>
    </row>
    <row r="469" customFormat="false" ht="13.5" hidden="false" customHeight="false" outlineLevel="0" collapsed="false">
      <c r="A469" s="21" t="s">
        <v>541</v>
      </c>
      <c r="B469" s="17" t="n">
        <v>1060</v>
      </c>
      <c r="C469" s="17" t="s">
        <v>542</v>
      </c>
      <c r="D469" s="17" t="s">
        <v>22</v>
      </c>
      <c r="E469" s="17" t="n">
        <v>6</v>
      </c>
      <c r="F469" s="17" t="n">
        <v>5.782332</v>
      </c>
      <c r="G469" s="17" t="n">
        <v>43</v>
      </c>
      <c r="H469" s="17" t="n">
        <v>51.04973658</v>
      </c>
      <c r="I469" s="17" t="n">
        <v>0.446065</v>
      </c>
      <c r="J469" s="17" t="n">
        <v>3.385014675</v>
      </c>
      <c r="K469" s="16" t="s">
        <v>23</v>
      </c>
      <c r="L469" s="18" t="n">
        <v>5.61879771898699E-006</v>
      </c>
      <c r="M469" s="16" t="n">
        <v>3.07543049152049</v>
      </c>
      <c r="N469" s="10" t="s">
        <v>71</v>
      </c>
    </row>
    <row r="470" customFormat="false" ht="13.5" hidden="false" customHeight="false" outlineLevel="0" collapsed="false">
      <c r="A470" s="21" t="s">
        <v>772</v>
      </c>
      <c r="B470" s="17" t="n">
        <v>1725</v>
      </c>
      <c r="C470" s="17" t="s">
        <v>773</v>
      </c>
      <c r="D470" s="17" t="s">
        <v>22</v>
      </c>
      <c r="E470" s="17" t="n">
        <v>7</v>
      </c>
      <c r="F470" s="17" t="n">
        <v>6.74606</v>
      </c>
      <c r="G470" s="17" t="n">
        <v>41</v>
      </c>
      <c r="H470" s="17" t="n">
        <v>49.8342</v>
      </c>
      <c r="I470" s="17" t="n">
        <v>0.278389</v>
      </c>
      <c r="J470" s="17" t="n">
        <v>1.992349</v>
      </c>
      <c r="K470" s="16" t="s">
        <v>23</v>
      </c>
      <c r="L470" s="18" t="n">
        <v>3.61146069853824E-005</v>
      </c>
      <c r="M470" s="16" t="n">
        <v>2.80634727376349</v>
      </c>
      <c r="N470" s="10" t="s">
        <v>43</v>
      </c>
    </row>
    <row r="471" customFormat="false" ht="13.5" hidden="false" customHeight="false" outlineLevel="0" collapsed="false">
      <c r="A471" s="21" t="s">
        <v>546</v>
      </c>
      <c r="B471" s="17" t="n">
        <v>3529</v>
      </c>
      <c r="C471" s="17" t="s">
        <v>547</v>
      </c>
      <c r="D471" s="17" t="s">
        <v>22</v>
      </c>
      <c r="E471" s="17" t="n">
        <v>64</v>
      </c>
      <c r="F471" s="17" t="n">
        <v>61.678211</v>
      </c>
      <c r="G471" s="17" t="n">
        <v>140</v>
      </c>
      <c r="H471" s="17" t="n">
        <v>170.161</v>
      </c>
      <c r="I471" s="17" t="n">
        <v>1.0523428</v>
      </c>
      <c r="J471" s="17" t="n">
        <v>2.87197</v>
      </c>
      <c r="K471" s="16" t="s">
        <v>23</v>
      </c>
      <c r="L471" s="16" t="n">
        <v>0.00204395359491993</v>
      </c>
      <c r="M471" s="16" t="n">
        <v>1.48009394234592</v>
      </c>
      <c r="N471" s="10" t="s">
        <v>165</v>
      </c>
    </row>
    <row r="472" customFormat="false" ht="13.5" hidden="false" customHeight="false" outlineLevel="0" collapsed="false">
      <c r="A472" s="21" t="s">
        <v>157</v>
      </c>
      <c r="B472" s="17" t="n">
        <v>1099</v>
      </c>
      <c r="C472" s="17" t="s">
        <v>158</v>
      </c>
      <c r="D472" s="17" t="s">
        <v>17</v>
      </c>
      <c r="E472" s="17" t="n">
        <v>13</v>
      </c>
      <c r="F472" s="17" t="n">
        <v>11.56467149</v>
      </c>
      <c r="G472" s="17" t="n">
        <v>96</v>
      </c>
      <c r="H472" s="17" t="n">
        <v>116.685</v>
      </c>
      <c r="I472" s="17" t="n">
        <v>0.799213469</v>
      </c>
      <c r="J472" s="17" t="n">
        <v>7.39493</v>
      </c>
      <c r="K472" s="16" t="s">
        <v>23</v>
      </c>
      <c r="L472" s="18" t="n">
        <v>1.25236376824489E-010</v>
      </c>
      <c r="M472" s="16" t="n">
        <v>3.27501147763474</v>
      </c>
      <c r="N472" s="10" t="s">
        <v>80</v>
      </c>
    </row>
    <row r="473" customFormat="false" ht="13.5" hidden="false" customHeight="false" outlineLevel="0" collapsed="false">
      <c r="A473" s="21" t="s">
        <v>159</v>
      </c>
      <c r="B473" s="17" t="n">
        <v>978</v>
      </c>
      <c r="C473" s="17" t="s">
        <v>160</v>
      </c>
      <c r="D473" s="17" t="s">
        <v>22</v>
      </c>
      <c r="E473" s="17" t="n">
        <v>50</v>
      </c>
      <c r="F473" s="17" t="n">
        <v>48.1861</v>
      </c>
      <c r="G473" s="17" t="n">
        <v>1</v>
      </c>
      <c r="H473" s="17" t="n">
        <v>1.21547</v>
      </c>
      <c r="I473" s="17" t="n">
        <v>3.54139</v>
      </c>
      <c r="J473" s="17" t="n">
        <v>0.0892774</v>
      </c>
      <c r="K473" s="16" t="s">
        <v>18</v>
      </c>
      <c r="L473" s="18" t="n">
        <v>3.52695183059026E-008</v>
      </c>
      <c r="M473" s="16" t="n">
        <v>-4.41761735694629</v>
      </c>
      <c r="N473" s="10" t="s">
        <v>43</v>
      </c>
    </row>
    <row r="474" customFormat="false" ht="13.5" hidden="false" customHeight="false" outlineLevel="0" collapsed="false">
      <c r="A474" s="21" t="s">
        <v>163</v>
      </c>
      <c r="B474" s="17" t="n">
        <v>1583</v>
      </c>
      <c r="C474" s="17" t="s">
        <v>164</v>
      </c>
      <c r="D474" s="17" t="s">
        <v>22</v>
      </c>
      <c r="E474" s="17" t="n">
        <v>400</v>
      </c>
      <c r="F474" s="17" t="n">
        <v>385.4886</v>
      </c>
      <c r="G474" s="17" t="n">
        <v>101</v>
      </c>
      <c r="H474" s="17" t="n">
        <v>121.54694</v>
      </c>
      <c r="I474" s="17" t="n">
        <v>18.98859</v>
      </c>
      <c r="J474" s="17" t="n">
        <v>5.583763</v>
      </c>
      <c r="K474" s="16" t="s">
        <v>18</v>
      </c>
      <c r="L474" s="18" t="n">
        <v>5.23066135479366E-005</v>
      </c>
      <c r="M474" s="16" t="n">
        <v>-1.63867346438962</v>
      </c>
      <c r="N474" s="10" t="s">
        <v>165</v>
      </c>
    </row>
    <row r="475" customFormat="false" ht="13.5" hidden="false" customHeight="false" outlineLevel="0" collapsed="false">
      <c r="A475" s="21" t="s">
        <v>166</v>
      </c>
      <c r="B475" s="17" t="n">
        <v>1263</v>
      </c>
      <c r="C475" s="17" t="s">
        <v>167</v>
      </c>
      <c r="D475" s="17" t="s">
        <v>22</v>
      </c>
      <c r="E475" s="17" t="n">
        <v>1</v>
      </c>
      <c r="F475" s="17" t="n">
        <v>0.00445343</v>
      </c>
      <c r="G475" s="17" t="n">
        <v>15</v>
      </c>
      <c r="H475" s="17" t="n">
        <v>17.3806</v>
      </c>
      <c r="I475" s="17" t="n">
        <v>0.000267224</v>
      </c>
      <c r="J475" s="17" t="n">
        <v>0.928807</v>
      </c>
      <c r="K475" s="16" t="s">
        <v>23</v>
      </c>
      <c r="L475" s="16" t="n">
        <v>0.00411757524512157</v>
      </c>
      <c r="M475" s="16" t="n">
        <v>3.84315580085872</v>
      </c>
      <c r="N475" s="10" t="s">
        <v>168</v>
      </c>
    </row>
    <row r="476" customFormat="false" ht="13.5" hidden="false" customHeight="false" outlineLevel="0" collapsed="false">
      <c r="A476" s="21" t="s">
        <v>774</v>
      </c>
      <c r="B476" s="17" t="n">
        <v>1423</v>
      </c>
      <c r="C476" s="17" t="s">
        <v>775</v>
      </c>
      <c r="D476" s="17" t="s">
        <v>17</v>
      </c>
      <c r="E476" s="17" t="n">
        <v>55</v>
      </c>
      <c r="F476" s="17" t="n">
        <v>52.04096</v>
      </c>
      <c r="G476" s="17" t="n">
        <v>156</v>
      </c>
      <c r="H476" s="17" t="n">
        <v>189.613</v>
      </c>
      <c r="I476" s="17" t="n">
        <v>4.655487</v>
      </c>
      <c r="J476" s="17" t="n">
        <v>14.17243</v>
      </c>
      <c r="K476" s="16" t="s">
        <v>23</v>
      </c>
      <c r="L476" s="18" t="n">
        <v>2.03585293060415E-005</v>
      </c>
      <c r="M476" s="16" t="n">
        <v>1.85699544739079</v>
      </c>
      <c r="N476" s="10" t="s">
        <v>62</v>
      </c>
    </row>
    <row r="477" customFormat="false" ht="13.5" hidden="false" customHeight="false" outlineLevel="0" collapsed="false">
      <c r="A477" s="21" t="s">
        <v>173</v>
      </c>
      <c r="B477" s="17" t="n">
        <v>2199</v>
      </c>
      <c r="C477" s="17" t="s">
        <v>174</v>
      </c>
      <c r="D477" s="17" t="s">
        <v>17</v>
      </c>
      <c r="E477" s="17" t="n">
        <v>64</v>
      </c>
      <c r="F477" s="17" t="n">
        <v>61.67828</v>
      </c>
      <c r="G477" s="17" t="n">
        <v>188</v>
      </c>
      <c r="H477" s="17" t="n">
        <v>227.2927499</v>
      </c>
      <c r="I477" s="17" t="n">
        <v>1.976434</v>
      </c>
      <c r="J477" s="17" t="n">
        <v>6.411998105</v>
      </c>
      <c r="K477" s="16" t="s">
        <v>23</v>
      </c>
      <c r="L477" s="18" t="n">
        <v>6.21607157968995E-006</v>
      </c>
      <c r="M477" s="16" t="n">
        <v>1.89455592684253</v>
      </c>
      <c r="N477" s="10" t="s">
        <v>175</v>
      </c>
    </row>
    <row r="478" customFormat="false" ht="13.5" hidden="false" customHeight="false" outlineLevel="0" collapsed="false">
      <c r="A478" s="21" t="s">
        <v>180</v>
      </c>
      <c r="B478" s="17" t="n">
        <v>1083</v>
      </c>
      <c r="C478" s="17" t="s">
        <v>181</v>
      </c>
      <c r="D478" s="17" t="s">
        <v>17</v>
      </c>
      <c r="E478" s="17" t="n">
        <v>4</v>
      </c>
      <c r="F478" s="17" t="n">
        <v>3.85489</v>
      </c>
      <c r="G478" s="17" t="n">
        <v>34</v>
      </c>
      <c r="H478" s="17" t="n">
        <v>41.326</v>
      </c>
      <c r="I478" s="17" t="n">
        <v>0.248946</v>
      </c>
      <c r="J478" s="17" t="n">
        <v>2.66742</v>
      </c>
      <c r="K478" s="16" t="s">
        <v>23</v>
      </c>
      <c r="L478" s="18" t="n">
        <v>1.37680443429433E-005</v>
      </c>
      <c r="M478" s="16" t="n">
        <v>3.32098959575501</v>
      </c>
      <c r="N478" s="10" t="s">
        <v>74</v>
      </c>
    </row>
    <row r="479" customFormat="false" ht="13.5" hidden="false" customHeight="false" outlineLevel="0" collapsed="false">
      <c r="A479" s="21" t="s">
        <v>182</v>
      </c>
      <c r="B479" s="17" t="n">
        <v>1938</v>
      </c>
      <c r="C479" s="17" t="s">
        <v>183</v>
      </c>
      <c r="D479" s="17" t="s">
        <v>22</v>
      </c>
      <c r="E479" s="17" t="n">
        <v>24</v>
      </c>
      <c r="F479" s="17" t="n">
        <v>23.1293</v>
      </c>
      <c r="G479" s="17" t="n">
        <v>113</v>
      </c>
      <c r="H479" s="17" t="n">
        <v>137.348</v>
      </c>
      <c r="I479" s="17" t="n">
        <v>0.751446</v>
      </c>
      <c r="J479" s="17" t="n">
        <v>4.46112</v>
      </c>
      <c r="K479" s="16" t="s">
        <v>23</v>
      </c>
      <c r="L479" s="18" t="n">
        <v>4.84657532995314E-008</v>
      </c>
      <c r="M479" s="16" t="n">
        <v>2.52988801999062</v>
      </c>
      <c r="N479" s="10" t="s">
        <v>184</v>
      </c>
    </row>
    <row r="480" customFormat="false" ht="13.5" hidden="false" customHeight="false" outlineLevel="0" collapsed="false">
      <c r="A480" s="21" t="s">
        <v>185</v>
      </c>
      <c r="B480" s="17" t="n">
        <v>2295</v>
      </c>
      <c r="C480" s="17" t="s">
        <v>186</v>
      </c>
      <c r="D480" s="17" t="s">
        <v>22</v>
      </c>
      <c r="E480" s="17" t="n">
        <v>26</v>
      </c>
      <c r="F480" s="17" t="n">
        <v>24.8506602</v>
      </c>
      <c r="G480" s="17" t="n">
        <v>253</v>
      </c>
      <c r="H480" s="17" t="n">
        <v>306.6823671</v>
      </c>
      <c r="I480" s="17" t="n">
        <v>2.006844948</v>
      </c>
      <c r="J480" s="17" t="n">
        <v>20.63080555</v>
      </c>
      <c r="K480" s="16" t="s">
        <v>23</v>
      </c>
      <c r="L480" s="16" t="n">
        <v>0</v>
      </c>
      <c r="M480" s="16" t="n">
        <v>3.62368791446293</v>
      </c>
      <c r="N480" s="10" t="s">
        <v>43</v>
      </c>
    </row>
    <row r="481" customFormat="false" ht="13.5" hidden="false" customHeight="false" outlineLevel="0" collapsed="false">
      <c r="A481" s="21" t="s">
        <v>776</v>
      </c>
      <c r="B481" s="17" t="n">
        <v>1410</v>
      </c>
      <c r="C481" s="17" t="s">
        <v>777</v>
      </c>
      <c r="D481" s="17" t="s">
        <v>17</v>
      </c>
      <c r="E481" s="17" t="n">
        <v>42</v>
      </c>
      <c r="F481" s="17" t="n">
        <v>39.5126</v>
      </c>
      <c r="G481" s="17" t="n">
        <v>7</v>
      </c>
      <c r="H481" s="17" t="n">
        <v>8.50829</v>
      </c>
      <c r="I481" s="17" t="n">
        <v>2.009206</v>
      </c>
      <c r="J481" s="17" t="n">
        <v>0.398655</v>
      </c>
      <c r="K481" s="16" t="s">
        <v>18</v>
      </c>
      <c r="L481" s="16" t="n">
        <v>0.00837973786839996</v>
      </c>
      <c r="M481" s="16" t="n">
        <v>-2.09843281074801</v>
      </c>
      <c r="N481" s="10" t="s">
        <v>43</v>
      </c>
    </row>
    <row r="482" customFormat="false" ht="13.5" hidden="false" customHeight="false" outlineLevel="0" collapsed="false">
      <c r="A482" s="21" t="s">
        <v>778</v>
      </c>
      <c r="B482" s="17" t="n">
        <v>975</v>
      </c>
      <c r="C482" s="17" t="s">
        <v>779</v>
      </c>
      <c r="D482" s="17" t="s">
        <v>22</v>
      </c>
      <c r="E482" s="17" t="n">
        <v>2</v>
      </c>
      <c r="F482" s="17" t="n">
        <v>1.92744</v>
      </c>
      <c r="G482" s="17" t="n">
        <v>18</v>
      </c>
      <c r="H482" s="17" t="n">
        <v>21.8785</v>
      </c>
      <c r="I482" s="17" t="n">
        <v>0.142217</v>
      </c>
      <c r="J482" s="17" t="n">
        <v>1.61335</v>
      </c>
      <c r="K482" s="16" t="s">
        <v>23</v>
      </c>
      <c r="L482" s="16" t="n">
        <v>0.00349283485634677</v>
      </c>
      <c r="M482" s="16" t="n">
        <v>3.30164989598405</v>
      </c>
      <c r="N482" s="10" t="s">
        <v>74</v>
      </c>
    </row>
    <row r="483" customFormat="false" ht="13.5" hidden="false" customHeight="false" outlineLevel="0" collapsed="false">
      <c r="A483" s="21" t="s">
        <v>552</v>
      </c>
      <c r="B483" s="17" t="n">
        <v>1338</v>
      </c>
      <c r="C483" s="17" t="s">
        <v>553</v>
      </c>
      <c r="D483" s="17" t="s">
        <v>17</v>
      </c>
      <c r="E483" s="17" t="n">
        <v>1525</v>
      </c>
      <c r="F483" s="17" t="n">
        <v>1468.71553</v>
      </c>
      <c r="G483" s="17" t="n">
        <v>416</v>
      </c>
      <c r="H483" s="17" t="n">
        <v>505.63522</v>
      </c>
      <c r="I483" s="17" t="n">
        <v>90.464591</v>
      </c>
      <c r="J483" s="17" t="n">
        <v>45.19606</v>
      </c>
      <c r="K483" s="16" t="s">
        <v>18</v>
      </c>
      <c r="L483" s="16" t="n">
        <v>0.000112291030760825</v>
      </c>
      <c r="M483" s="16" t="n">
        <v>-1.51622384371349</v>
      </c>
      <c r="N483" s="10" t="s">
        <v>238</v>
      </c>
    </row>
    <row r="484" customFormat="false" ht="13.5" hidden="false" customHeight="false" outlineLevel="0" collapsed="false">
      <c r="A484" s="21" t="s">
        <v>780</v>
      </c>
      <c r="B484" s="17" t="n">
        <v>1580</v>
      </c>
      <c r="C484" s="17" t="s">
        <v>781</v>
      </c>
      <c r="D484" s="17" t="s">
        <v>17</v>
      </c>
      <c r="E484" s="17" t="n">
        <v>113</v>
      </c>
      <c r="F484" s="17" t="n">
        <v>107.93701</v>
      </c>
      <c r="G484" s="17" t="n">
        <v>15</v>
      </c>
      <c r="H484" s="17" t="n">
        <v>17.01659</v>
      </c>
      <c r="I484" s="17" t="n">
        <v>5.368873</v>
      </c>
      <c r="J484" s="17" t="n">
        <v>0.921615</v>
      </c>
      <c r="K484" s="16" t="s">
        <v>18</v>
      </c>
      <c r="L484" s="18" t="n">
        <v>3.89155551117071E-007</v>
      </c>
      <c r="M484" s="16" t="n">
        <v>-2.54621099362349</v>
      </c>
      <c r="N484" s="10" t="s">
        <v>98</v>
      </c>
    </row>
    <row r="485" customFormat="false" ht="13.5" hidden="false" customHeight="false" outlineLevel="0" collapsed="false">
      <c r="A485" s="21" t="s">
        <v>782</v>
      </c>
      <c r="B485" s="17" t="n">
        <v>1011</v>
      </c>
      <c r="C485" s="17" t="s">
        <v>783</v>
      </c>
      <c r="D485" s="17" t="s">
        <v>22</v>
      </c>
      <c r="E485" s="17" t="n">
        <v>0</v>
      </c>
      <c r="F485" s="17" t="n">
        <v>0</v>
      </c>
      <c r="G485" s="17" t="n">
        <v>32</v>
      </c>
      <c r="H485" s="17" t="n">
        <v>38.7928</v>
      </c>
      <c r="I485" s="17" t="n">
        <v>0</v>
      </c>
      <c r="J485" s="17" t="n">
        <v>2.73095</v>
      </c>
      <c r="K485" s="16" t="s">
        <v>23</v>
      </c>
      <c r="L485" s="18" t="n">
        <v>1.2081727496227E-007</v>
      </c>
      <c r="M485" s="16" t="n">
        <v>4.94696995121069</v>
      </c>
      <c r="N485" s="10" t="s">
        <v>77</v>
      </c>
    </row>
    <row r="486" customFormat="false" ht="13.5" hidden="false" customHeight="false" outlineLevel="0" collapsed="false">
      <c r="A486" s="21" t="s">
        <v>189</v>
      </c>
      <c r="B486" s="17" t="n">
        <v>999</v>
      </c>
      <c r="C486" s="17" t="s">
        <v>190</v>
      </c>
      <c r="D486" s="17" t="s">
        <v>17</v>
      </c>
      <c r="E486" s="17" t="n">
        <v>2</v>
      </c>
      <c r="F486" s="17" t="n">
        <v>1.92744</v>
      </c>
      <c r="G486" s="17" t="n">
        <v>54</v>
      </c>
      <c r="H486" s="17" t="n">
        <v>65.6354</v>
      </c>
      <c r="I486" s="17" t="n">
        <v>0.13785</v>
      </c>
      <c r="J486" s="17" t="n">
        <v>4.69153</v>
      </c>
      <c r="K486" s="16" t="s">
        <v>23</v>
      </c>
      <c r="L486" s="18" t="n">
        <v>3.86807252894528E-011</v>
      </c>
      <c r="M486" s="16" t="n">
        <v>4.87476489686587</v>
      </c>
      <c r="N486" s="10" t="s">
        <v>43</v>
      </c>
    </row>
    <row r="487" customFormat="false" ht="13.5" hidden="false" customHeight="false" outlineLevel="0" collapsed="false">
      <c r="A487" s="21" t="s">
        <v>191</v>
      </c>
      <c r="B487" s="17" t="n">
        <v>2444</v>
      </c>
      <c r="C487" s="17" t="s">
        <v>192</v>
      </c>
      <c r="D487" s="17" t="s">
        <v>17</v>
      </c>
      <c r="E487" s="17" t="n">
        <v>4</v>
      </c>
      <c r="F487" s="17" t="n">
        <v>3.85489</v>
      </c>
      <c r="G487" s="17" t="n">
        <v>22</v>
      </c>
      <c r="H487" s="17" t="n">
        <v>26.74036005</v>
      </c>
      <c r="I487" s="17" t="n">
        <v>0.1981957</v>
      </c>
      <c r="J487" s="17" t="n">
        <v>0.671221553</v>
      </c>
      <c r="K487" s="16" t="s">
        <v>23</v>
      </c>
      <c r="L487" s="16" t="n">
        <v>0.00593929676654747</v>
      </c>
      <c r="M487" s="16" t="n">
        <v>2.6887310108015</v>
      </c>
      <c r="N487" s="10" t="s">
        <v>62</v>
      </c>
    </row>
    <row r="488" customFormat="false" ht="13.5" hidden="false" customHeight="false" outlineLevel="0" collapsed="false">
      <c r="A488" s="21" t="s">
        <v>193</v>
      </c>
      <c r="B488" s="17" t="n">
        <v>1352</v>
      </c>
      <c r="C488" s="17" t="s">
        <v>194</v>
      </c>
      <c r="D488" s="17" t="s">
        <v>22</v>
      </c>
      <c r="E488" s="17" t="n">
        <v>190</v>
      </c>
      <c r="F488" s="17" t="n">
        <v>182.1441</v>
      </c>
      <c r="G488" s="17" t="n">
        <v>26</v>
      </c>
      <c r="H488" s="17" t="n">
        <v>31.60221</v>
      </c>
      <c r="I488" s="17" t="n">
        <v>12.04433</v>
      </c>
      <c r="J488" s="17" t="n">
        <v>1.760259</v>
      </c>
      <c r="K488" s="16" t="s">
        <v>18</v>
      </c>
      <c r="L488" s="18" t="n">
        <v>1.15336190598114E-008</v>
      </c>
      <c r="M488" s="16" t="n">
        <v>-2.48482313202374</v>
      </c>
      <c r="N488" s="10" t="s">
        <v>77</v>
      </c>
    </row>
    <row r="489" customFormat="false" ht="13.5" hidden="false" customHeight="false" outlineLevel="0" collapsed="false">
      <c r="A489" s="21" t="s">
        <v>554</v>
      </c>
      <c r="B489" s="17" t="n">
        <v>1378</v>
      </c>
      <c r="C489" s="17" t="s">
        <v>555</v>
      </c>
      <c r="D489" s="17" t="s">
        <v>22</v>
      </c>
      <c r="E489" s="17" t="n">
        <v>418</v>
      </c>
      <c r="F489" s="17" t="n">
        <v>402.83557</v>
      </c>
      <c r="G489" s="17" t="n">
        <v>132</v>
      </c>
      <c r="H489" s="17" t="n">
        <v>160.44215</v>
      </c>
      <c r="I489" s="17" t="n">
        <v>22.06338</v>
      </c>
      <c r="J489" s="17" t="n">
        <v>8.257931</v>
      </c>
      <c r="K489" s="16" t="s">
        <v>18</v>
      </c>
      <c r="L489" s="16" t="n">
        <v>0.00404598260766742</v>
      </c>
      <c r="M489" s="16" t="n">
        <v>-1.30140810618752</v>
      </c>
      <c r="N489" s="10" t="s">
        <v>77</v>
      </c>
    </row>
    <row r="490" customFormat="false" ht="13.5" hidden="false" customHeight="false" outlineLevel="0" collapsed="false">
      <c r="A490" s="21" t="s">
        <v>195</v>
      </c>
      <c r="B490" s="17" t="n">
        <v>2027</v>
      </c>
      <c r="C490" s="17" t="s">
        <v>196</v>
      </c>
      <c r="D490" s="17" t="s">
        <v>17</v>
      </c>
      <c r="E490" s="17" t="n">
        <v>5</v>
      </c>
      <c r="F490" s="17" t="n">
        <v>4.81861</v>
      </c>
      <c r="G490" s="17" t="n">
        <v>36</v>
      </c>
      <c r="H490" s="17" t="n">
        <v>42.54149</v>
      </c>
      <c r="I490" s="17" t="n">
        <v>0.148852</v>
      </c>
      <c r="J490" s="17" t="n">
        <v>1.554313</v>
      </c>
      <c r="K490" s="16" t="s">
        <v>23</v>
      </c>
      <c r="L490" s="18" t="n">
        <v>3.80795679522095E-005</v>
      </c>
      <c r="M490" s="16" t="n">
        <v>3.05254612461088</v>
      </c>
      <c r="N490" s="10" t="s">
        <v>43</v>
      </c>
    </row>
    <row r="491" customFormat="false" ht="13.5" hidden="false" customHeight="false" outlineLevel="0" collapsed="false">
      <c r="A491" s="21" t="s">
        <v>197</v>
      </c>
      <c r="B491" s="17" t="n">
        <v>3276</v>
      </c>
      <c r="C491" s="17" t="s">
        <v>198</v>
      </c>
      <c r="D491" s="17" t="s">
        <v>17</v>
      </c>
      <c r="E491" s="17" t="n">
        <v>49</v>
      </c>
      <c r="F491" s="17" t="n">
        <v>46.25869</v>
      </c>
      <c r="G491" s="17" t="n">
        <v>214</v>
      </c>
      <c r="H491" s="17" t="n">
        <v>260.1105</v>
      </c>
      <c r="I491" s="17" t="n">
        <v>1.0320073</v>
      </c>
      <c r="J491" s="17" t="n">
        <v>8.062035</v>
      </c>
      <c r="K491" s="16" t="s">
        <v>23</v>
      </c>
      <c r="L491" s="18" t="n">
        <v>7.31134042197823E-010</v>
      </c>
      <c r="M491" s="16" t="n">
        <v>2.48680555370625</v>
      </c>
      <c r="N491" s="10" t="s">
        <v>199</v>
      </c>
    </row>
    <row r="492" customFormat="false" ht="13.5" hidden="false" customHeight="false" outlineLevel="0" collapsed="false">
      <c r="A492" s="21" t="s">
        <v>202</v>
      </c>
      <c r="B492" s="17" t="n">
        <v>888</v>
      </c>
      <c r="C492" s="17" t="s">
        <v>203</v>
      </c>
      <c r="D492" s="17" t="s">
        <v>17</v>
      </c>
      <c r="E492" s="17" t="n">
        <v>6</v>
      </c>
      <c r="F492" s="17" t="n">
        <v>5.78233</v>
      </c>
      <c r="G492" s="17" t="n">
        <v>105</v>
      </c>
      <c r="H492" s="17" t="n">
        <v>127.624</v>
      </c>
      <c r="I492" s="17" t="n">
        <v>0.482</v>
      </c>
      <c r="J492" s="17" t="n">
        <v>10.6313</v>
      </c>
      <c r="K492" s="16" t="s">
        <v>23</v>
      </c>
      <c r="L492" s="18" t="n">
        <v>2.88657986402541E-015</v>
      </c>
      <c r="M492" s="16" t="n">
        <v>4.37050622839513</v>
      </c>
      <c r="N492" s="10" t="s">
        <v>71</v>
      </c>
    </row>
    <row r="493" customFormat="false" ht="13.5" hidden="false" customHeight="false" outlineLevel="0" collapsed="false">
      <c r="A493" s="21" t="s">
        <v>204</v>
      </c>
      <c r="B493" s="17" t="n">
        <v>858</v>
      </c>
      <c r="C493" s="17" t="s">
        <v>205</v>
      </c>
      <c r="D493" s="17" t="s">
        <v>17</v>
      </c>
      <c r="E493" s="17" t="n">
        <v>20</v>
      </c>
      <c r="F493" s="17" t="n">
        <v>19.2744</v>
      </c>
      <c r="G493" s="17" t="n">
        <v>96</v>
      </c>
      <c r="H493" s="17" t="n">
        <v>116.685</v>
      </c>
      <c r="I493" s="17" t="n">
        <v>1.68191</v>
      </c>
      <c r="J493" s="17" t="n">
        <v>10.175</v>
      </c>
      <c r="K493" s="16" t="s">
        <v>23</v>
      </c>
      <c r="L493" s="18" t="n">
        <v>1.50732985981783E-007</v>
      </c>
      <c r="M493" s="16" t="n">
        <v>2.55181211588964</v>
      </c>
      <c r="N493" s="10" t="s">
        <v>33</v>
      </c>
    </row>
    <row r="494" customFormat="false" ht="13.5" hidden="false" customHeight="false" outlineLevel="0" collapsed="false">
      <c r="A494" s="21" t="s">
        <v>210</v>
      </c>
      <c r="B494" s="17" t="n">
        <v>471</v>
      </c>
      <c r="C494" s="17" t="s">
        <v>211</v>
      </c>
      <c r="D494" s="17" t="s">
        <v>17</v>
      </c>
      <c r="E494" s="17" t="n">
        <v>5</v>
      </c>
      <c r="F494" s="17" t="n">
        <v>4.81861</v>
      </c>
      <c r="G494" s="17" t="n">
        <v>29</v>
      </c>
      <c r="H494" s="17" t="n">
        <v>35.24863</v>
      </c>
      <c r="I494" s="17" t="n">
        <v>1.06209</v>
      </c>
      <c r="J494" s="17" t="n">
        <v>15.87853</v>
      </c>
      <c r="K494" s="16" t="s">
        <v>23</v>
      </c>
      <c r="L494" s="16" t="n">
        <v>0.000534002972807812</v>
      </c>
      <c r="M494" s="16" t="n">
        <v>2.79797659858305</v>
      </c>
      <c r="N494" s="10" t="s">
        <v>98</v>
      </c>
    </row>
    <row r="495" customFormat="false" ht="13.5" hidden="false" customHeight="false" outlineLevel="0" collapsed="false">
      <c r="A495" s="21" t="s">
        <v>212</v>
      </c>
      <c r="B495" s="17" t="n">
        <v>975</v>
      </c>
      <c r="C495" s="17" t="s">
        <v>213</v>
      </c>
      <c r="D495" s="17" t="s">
        <v>22</v>
      </c>
      <c r="E495" s="17" t="n">
        <v>19</v>
      </c>
      <c r="F495" s="17" t="n">
        <v>17.9004</v>
      </c>
      <c r="G495" s="17" t="n">
        <v>1</v>
      </c>
      <c r="H495" s="17" t="n">
        <v>0.0112438</v>
      </c>
      <c r="I495" s="17" t="n">
        <v>1.32078</v>
      </c>
      <c r="J495" s="17" t="n">
        <v>0.000829134</v>
      </c>
      <c r="K495" s="16" t="s">
        <v>18</v>
      </c>
      <c r="L495" s="16" t="n">
        <v>0.00505872505790972</v>
      </c>
      <c r="M495" s="16" t="n">
        <v>-3.82371356754291</v>
      </c>
      <c r="N495" s="10" t="s">
        <v>214</v>
      </c>
    </row>
    <row r="496" customFormat="false" ht="13.5" hidden="false" customHeight="false" outlineLevel="0" collapsed="false">
      <c r="A496" s="21" t="s">
        <v>215</v>
      </c>
      <c r="B496" s="17" t="n">
        <v>1666</v>
      </c>
      <c r="C496" s="17" t="s">
        <v>216</v>
      </c>
      <c r="D496" s="17" t="s">
        <v>17</v>
      </c>
      <c r="E496" s="17" t="n">
        <v>12</v>
      </c>
      <c r="F496" s="17" t="n">
        <v>10.600943</v>
      </c>
      <c r="G496" s="17" t="n">
        <v>87</v>
      </c>
      <c r="H496" s="17" t="n">
        <v>104.53045</v>
      </c>
      <c r="I496" s="17" t="n">
        <v>1.480224</v>
      </c>
      <c r="J496" s="17" t="n">
        <v>11.48309</v>
      </c>
      <c r="K496" s="16" t="s">
        <v>23</v>
      </c>
      <c r="L496" s="18" t="n">
        <v>6.57056853370364E-010</v>
      </c>
      <c r="M496" s="16" t="n">
        <v>3.24169681283018</v>
      </c>
      <c r="N496" s="10" t="s">
        <v>98</v>
      </c>
    </row>
    <row r="497" customFormat="false" ht="13.5" hidden="false" customHeight="false" outlineLevel="0" collapsed="false">
      <c r="A497" s="21" t="s">
        <v>217</v>
      </c>
      <c r="B497" s="17" t="n">
        <v>747</v>
      </c>
      <c r="C497" s="17" t="s">
        <v>218</v>
      </c>
      <c r="D497" s="17" t="s">
        <v>22</v>
      </c>
      <c r="E497" s="17" t="n">
        <v>1</v>
      </c>
      <c r="F497" s="17" t="n">
        <v>0.963722</v>
      </c>
      <c r="G497" s="17" t="n">
        <v>74</v>
      </c>
      <c r="H497" s="17" t="n">
        <v>89.9448</v>
      </c>
      <c r="I497" s="17" t="n">
        <v>0.10172</v>
      </c>
      <c r="J497" s="17" t="n">
        <v>9.48563</v>
      </c>
      <c r="K497" s="16" t="s">
        <v>23</v>
      </c>
      <c r="L497" s="18" t="n">
        <v>8.88178419700125E-016</v>
      </c>
      <c r="M497" s="16" t="n">
        <v>6.14772170843715</v>
      </c>
      <c r="N497" s="10" t="s">
        <v>77</v>
      </c>
    </row>
    <row r="498" customFormat="false" ht="13.5" hidden="false" customHeight="false" outlineLevel="0" collapsed="false">
      <c r="A498" s="21" t="s">
        <v>219</v>
      </c>
      <c r="B498" s="17" t="n">
        <v>924</v>
      </c>
      <c r="C498" s="17" t="s">
        <v>220</v>
      </c>
      <c r="D498" s="17" t="s">
        <v>17</v>
      </c>
      <c r="E498" s="17" t="n">
        <v>6</v>
      </c>
      <c r="F498" s="17" t="n">
        <v>4.818609289</v>
      </c>
      <c r="G498" s="17" t="n">
        <v>38</v>
      </c>
      <c r="H498" s="17" t="n">
        <v>46.1879</v>
      </c>
      <c r="I498" s="17" t="n">
        <v>0.381203468</v>
      </c>
      <c r="J498" s="17" t="n">
        <v>3.65164</v>
      </c>
      <c r="K498" s="16" t="s">
        <v>23</v>
      </c>
      <c r="L498" s="18" t="n">
        <v>8.78218447042389E-006</v>
      </c>
      <c r="M498" s="16" t="n">
        <v>3.18009472694214</v>
      </c>
      <c r="N498" s="10" t="s">
        <v>71</v>
      </c>
    </row>
    <row r="499" customFormat="false" ht="13.5" hidden="false" customHeight="false" outlineLevel="0" collapsed="false">
      <c r="A499" s="21" t="s">
        <v>230</v>
      </c>
      <c r="B499" s="17" t="n">
        <v>2324</v>
      </c>
      <c r="C499" s="17" t="s">
        <v>231</v>
      </c>
      <c r="D499" s="17" t="s">
        <v>17</v>
      </c>
      <c r="E499" s="17" t="n">
        <v>14</v>
      </c>
      <c r="F499" s="17" t="n">
        <v>13.4921</v>
      </c>
      <c r="G499" s="17" t="n">
        <v>134</v>
      </c>
      <c r="H499" s="17" t="n">
        <v>162.8729</v>
      </c>
      <c r="I499" s="17" t="n">
        <v>0.358023</v>
      </c>
      <c r="J499" s="17" t="n">
        <v>4.846563</v>
      </c>
      <c r="K499" s="16" t="s">
        <v>23</v>
      </c>
      <c r="L499" s="18" t="n">
        <v>1.03028696685215E-013</v>
      </c>
      <c r="M499" s="16" t="n">
        <v>3.53493500844001</v>
      </c>
      <c r="N499" s="10" t="s">
        <v>74</v>
      </c>
    </row>
    <row r="500" customFormat="false" ht="13.5" hidden="false" customHeight="false" outlineLevel="0" collapsed="false">
      <c r="A500" s="21" t="s">
        <v>784</v>
      </c>
      <c r="B500" s="17" t="n">
        <v>923</v>
      </c>
      <c r="C500" s="17" t="s">
        <v>785</v>
      </c>
      <c r="D500" s="17" t="s">
        <v>17</v>
      </c>
      <c r="E500" s="17" t="n">
        <v>52</v>
      </c>
      <c r="F500" s="17" t="n">
        <v>49.149799</v>
      </c>
      <c r="G500" s="17" t="n">
        <v>126</v>
      </c>
      <c r="H500" s="17" t="n">
        <v>153.14928</v>
      </c>
      <c r="I500" s="17" t="n">
        <v>7.4481</v>
      </c>
      <c r="J500" s="17" t="n">
        <v>14.928985</v>
      </c>
      <c r="K500" s="16" t="s">
        <v>23</v>
      </c>
      <c r="L500" s="16" t="n">
        <v>0.000525765634400432</v>
      </c>
      <c r="M500" s="16" t="n">
        <v>1.63800093639863</v>
      </c>
      <c r="N500" s="10" t="s">
        <v>62</v>
      </c>
    </row>
    <row r="501" customFormat="false" ht="13.5" hidden="false" customHeight="false" outlineLevel="0" collapsed="false">
      <c r="A501" s="21" t="s">
        <v>236</v>
      </c>
      <c r="B501" s="17" t="n">
        <v>1421</v>
      </c>
      <c r="C501" s="17" t="s">
        <v>237</v>
      </c>
      <c r="D501" s="17" t="s">
        <v>17</v>
      </c>
      <c r="E501" s="17" t="n">
        <v>154</v>
      </c>
      <c r="F501" s="17" t="n">
        <v>148.4132</v>
      </c>
      <c r="G501" s="17" t="n">
        <v>41</v>
      </c>
      <c r="H501" s="17" t="n">
        <v>49.83429</v>
      </c>
      <c r="I501" s="17" t="n">
        <v>13.24506</v>
      </c>
      <c r="J501" s="17" t="n">
        <v>5.056412</v>
      </c>
      <c r="K501" s="16" t="s">
        <v>18</v>
      </c>
      <c r="L501" s="16" t="n">
        <v>0.00157588520446728</v>
      </c>
      <c r="M501" s="16" t="n">
        <v>-1.54936361941405</v>
      </c>
      <c r="N501" s="10" t="s">
        <v>238</v>
      </c>
    </row>
    <row r="502" customFormat="false" ht="13.5" hidden="false" customHeight="false" outlineLevel="0" collapsed="false">
      <c r="A502" s="21" t="s">
        <v>246</v>
      </c>
      <c r="B502" s="17" t="n">
        <v>1038</v>
      </c>
      <c r="C502" s="17" t="s">
        <v>247</v>
      </c>
      <c r="D502" s="17" t="s">
        <v>17</v>
      </c>
      <c r="E502" s="17" t="n">
        <v>1</v>
      </c>
      <c r="F502" s="17" t="n">
        <v>0.963722</v>
      </c>
      <c r="G502" s="17" t="n">
        <v>38</v>
      </c>
      <c r="H502" s="17" t="n">
        <v>46.1878</v>
      </c>
      <c r="I502" s="17" t="n">
        <v>0.1023</v>
      </c>
      <c r="J502" s="17" t="n">
        <v>3.62784</v>
      </c>
      <c r="K502" s="16" t="s">
        <v>23</v>
      </c>
      <c r="L502" s="18" t="n">
        <v>3.78809716927719E-009</v>
      </c>
      <c r="M502" s="16" t="n">
        <v>5.21444707246055</v>
      </c>
      <c r="N502" s="10" t="s">
        <v>19</v>
      </c>
    </row>
    <row r="503" customFormat="false" ht="13.5" hidden="false" customHeight="false" outlineLevel="0" collapsed="false">
      <c r="A503" s="21" t="s">
        <v>786</v>
      </c>
      <c r="B503" s="17" t="n">
        <v>774</v>
      </c>
      <c r="C503" s="17" t="s">
        <v>787</v>
      </c>
      <c r="D503" s="17" t="s">
        <v>22</v>
      </c>
      <c r="E503" s="17" t="n">
        <v>12</v>
      </c>
      <c r="F503" s="17" t="n">
        <v>11.5647</v>
      </c>
      <c r="G503" s="17" t="n">
        <v>70</v>
      </c>
      <c r="H503" s="17" t="n">
        <v>85.0829</v>
      </c>
      <c r="I503" s="17" t="n">
        <v>1.16143</v>
      </c>
      <c r="J503" s="17" t="n">
        <v>8.53799</v>
      </c>
      <c r="K503" s="16" t="s">
        <v>23</v>
      </c>
      <c r="L503" s="18" t="n">
        <v>1.95096997224198E-007</v>
      </c>
      <c r="M503" s="16" t="n">
        <v>2.83212267235076</v>
      </c>
      <c r="N503" s="10" t="s">
        <v>46</v>
      </c>
    </row>
    <row r="504" customFormat="false" ht="13.5" hidden="false" customHeight="false" outlineLevel="0" collapsed="false">
      <c r="A504" s="21" t="s">
        <v>788</v>
      </c>
      <c r="B504" s="17" t="n">
        <v>1662</v>
      </c>
      <c r="C504" s="17" t="s">
        <v>789</v>
      </c>
      <c r="D504" s="17" t="s">
        <v>17</v>
      </c>
      <c r="E504" s="17" t="n">
        <v>62</v>
      </c>
      <c r="F504" s="17" t="n">
        <v>58.7871</v>
      </c>
      <c r="G504" s="17" t="n">
        <v>164</v>
      </c>
      <c r="H504" s="17" t="n">
        <v>198.12139</v>
      </c>
      <c r="I504" s="17" t="n">
        <v>3.041572</v>
      </c>
      <c r="J504" s="17" t="n">
        <v>9.324704</v>
      </c>
      <c r="K504" s="16" t="s">
        <v>23</v>
      </c>
      <c r="L504" s="18" t="n">
        <v>4.93803024501638E-005</v>
      </c>
      <c r="M504" s="16" t="n">
        <v>1.76975180216973</v>
      </c>
      <c r="N504" s="10" t="s">
        <v>43</v>
      </c>
    </row>
    <row r="505" customFormat="false" ht="13.5" hidden="false" customHeight="false" outlineLevel="0" collapsed="false">
      <c r="A505" s="21" t="s">
        <v>250</v>
      </c>
      <c r="B505" s="17" t="n">
        <v>1754</v>
      </c>
      <c r="C505" s="17" t="s">
        <v>251</v>
      </c>
      <c r="D505" s="17" t="s">
        <v>22</v>
      </c>
      <c r="E505" s="17" t="n">
        <v>0</v>
      </c>
      <c r="F505" s="17" t="n">
        <v>0</v>
      </c>
      <c r="G505" s="17" t="n">
        <v>60</v>
      </c>
      <c r="H505" s="17" t="n">
        <v>72.9282</v>
      </c>
      <c r="I505" s="17" t="n">
        <v>0</v>
      </c>
      <c r="J505" s="17" t="n">
        <v>3.37396</v>
      </c>
      <c r="K505" s="16" t="s">
        <v>23</v>
      </c>
      <c r="L505" s="18" t="n">
        <v>2.03392858111329E-013</v>
      </c>
      <c r="M505" s="16" t="n">
        <v>5.84670973183945</v>
      </c>
      <c r="N505" s="10" t="s">
        <v>74</v>
      </c>
    </row>
    <row r="506" customFormat="false" ht="13.5" hidden="false" customHeight="false" outlineLevel="0" collapsed="false">
      <c r="A506" s="21" t="s">
        <v>790</v>
      </c>
      <c r="B506" s="17" t="n">
        <v>1116</v>
      </c>
      <c r="C506" s="17" t="s">
        <v>791</v>
      </c>
      <c r="D506" s="17" t="s">
        <v>22</v>
      </c>
      <c r="E506" s="17" t="n">
        <v>2</v>
      </c>
      <c r="F506" s="17" t="n">
        <v>1.92744</v>
      </c>
      <c r="G506" s="17" t="n">
        <v>256</v>
      </c>
      <c r="H506" s="17" t="n">
        <v>311.16</v>
      </c>
      <c r="I506" s="17" t="n">
        <v>0.119902</v>
      </c>
      <c r="J506" s="17" t="n">
        <v>19.3469</v>
      </c>
      <c r="K506" s="16" t="s">
        <v>23</v>
      </c>
      <c r="L506" s="16" t="n">
        <v>0</v>
      </c>
      <c r="M506" s="16" t="n">
        <v>7.1110754775268</v>
      </c>
      <c r="N506" s="10" t="s">
        <v>260</v>
      </c>
    </row>
    <row r="507" customFormat="false" ht="13.5" hidden="false" customHeight="false" outlineLevel="0" collapsed="false">
      <c r="A507" s="21" t="s">
        <v>792</v>
      </c>
      <c r="B507" s="17" t="n">
        <v>1197</v>
      </c>
      <c r="C507" s="17" t="s">
        <v>793</v>
      </c>
      <c r="D507" s="17" t="s">
        <v>17</v>
      </c>
      <c r="E507" s="17" t="n">
        <v>1</v>
      </c>
      <c r="F507" s="17" t="n">
        <v>0.963722</v>
      </c>
      <c r="G507" s="17" t="n">
        <v>22</v>
      </c>
      <c r="H507" s="17" t="n">
        <v>26.7403</v>
      </c>
      <c r="I507" s="17" t="n">
        <v>0.0549938</v>
      </c>
      <c r="J507" s="17" t="n">
        <v>1.52522</v>
      </c>
      <c r="K507" s="16" t="s">
        <v>23</v>
      </c>
      <c r="L507" s="18" t="n">
        <v>3.58837508801502E-005</v>
      </c>
      <c r="M507" s="16" t="n">
        <v>4.42090943250942</v>
      </c>
      <c r="N507" s="10" t="s">
        <v>62</v>
      </c>
    </row>
    <row r="508" customFormat="false" ht="13.5" hidden="false" customHeight="false" outlineLevel="0" collapsed="false">
      <c r="A508" s="21" t="s">
        <v>254</v>
      </c>
      <c r="B508" s="17" t="n">
        <v>726</v>
      </c>
      <c r="C508" s="17" t="s">
        <v>255</v>
      </c>
      <c r="D508" s="17" t="s">
        <v>22</v>
      </c>
      <c r="E508" s="17" t="n">
        <v>2</v>
      </c>
      <c r="F508" s="17" t="n">
        <v>1.92744</v>
      </c>
      <c r="G508" s="17" t="n">
        <v>34</v>
      </c>
      <c r="H508" s="17" t="n">
        <v>41.326</v>
      </c>
      <c r="I508" s="17" t="n">
        <v>0.21184</v>
      </c>
      <c r="J508" s="17" t="n">
        <v>4.53805</v>
      </c>
      <c r="K508" s="16" t="s">
        <v>23</v>
      </c>
      <c r="L508" s="18" t="n">
        <v>3.87102718768517E-007</v>
      </c>
      <c r="M508" s="16" t="n">
        <v>4.22608313966967</v>
      </c>
      <c r="N508" s="10" t="s">
        <v>27</v>
      </c>
    </row>
    <row r="509" customFormat="false" ht="13.5" hidden="false" customHeight="false" outlineLevel="0" collapsed="false">
      <c r="A509" s="21" t="s">
        <v>794</v>
      </c>
      <c r="B509" s="17" t="n">
        <v>1995</v>
      </c>
      <c r="C509" s="17" t="s">
        <v>795</v>
      </c>
      <c r="D509" s="17" t="s">
        <v>22</v>
      </c>
      <c r="E509" s="17" t="n">
        <v>31</v>
      </c>
      <c r="F509" s="17" t="n">
        <v>29.8754</v>
      </c>
      <c r="G509" s="17" t="n">
        <v>78</v>
      </c>
      <c r="H509" s="17" t="n">
        <v>94.8067</v>
      </c>
      <c r="I509" s="17" t="n">
        <v>0.939494</v>
      </c>
      <c r="J509" s="17" t="n">
        <v>2.98064</v>
      </c>
      <c r="K509" s="16" t="s">
        <v>23</v>
      </c>
      <c r="L509" s="16" t="n">
        <v>0.00214802570603068</v>
      </c>
      <c r="M509" s="16" t="n">
        <v>1.67405141468711</v>
      </c>
      <c r="N509" s="10" t="s">
        <v>545</v>
      </c>
    </row>
    <row r="510" customFormat="false" ht="13.5" hidden="false" customHeight="false" outlineLevel="0" collapsed="false">
      <c r="A510" s="21" t="s">
        <v>258</v>
      </c>
      <c r="B510" s="17" t="n">
        <v>1104</v>
      </c>
      <c r="C510" s="17" t="s">
        <v>259</v>
      </c>
      <c r="D510" s="17" t="s">
        <v>22</v>
      </c>
      <c r="E510" s="17" t="n">
        <v>0</v>
      </c>
      <c r="F510" s="17" t="n">
        <v>0</v>
      </c>
      <c r="G510" s="17" t="n">
        <v>26</v>
      </c>
      <c r="H510" s="17" t="n">
        <v>31.6022</v>
      </c>
      <c r="I510" s="17" t="n">
        <v>0</v>
      </c>
      <c r="J510" s="17" t="n">
        <v>1.9915</v>
      </c>
      <c r="K510" s="16" t="s">
        <v>23</v>
      </c>
      <c r="L510" s="18" t="n">
        <v>3.08910857538258E-006</v>
      </c>
      <c r="M510" s="16" t="n">
        <v>4.66376175152721</v>
      </c>
      <c r="N510" s="10" t="s">
        <v>260</v>
      </c>
    </row>
    <row r="511" customFormat="false" ht="13.5" hidden="false" customHeight="false" outlineLevel="0" collapsed="false">
      <c r="A511" s="21" t="s">
        <v>261</v>
      </c>
      <c r="B511" s="17" t="n">
        <v>1999</v>
      </c>
      <c r="C511" s="17" t="s">
        <v>262</v>
      </c>
      <c r="D511" s="17" t="s">
        <v>22</v>
      </c>
      <c r="E511" s="17" t="n">
        <v>40</v>
      </c>
      <c r="F511" s="17" t="n">
        <v>37.5851337</v>
      </c>
      <c r="G511" s="17" t="n">
        <v>137</v>
      </c>
      <c r="H511" s="17" t="n">
        <v>165.377727</v>
      </c>
      <c r="I511" s="17" t="n">
        <v>1.658440743</v>
      </c>
      <c r="J511" s="17" t="n">
        <v>6.2386832</v>
      </c>
      <c r="K511" s="16" t="s">
        <v>23</v>
      </c>
      <c r="L511" s="18" t="n">
        <v>1.27029911956011E-006</v>
      </c>
      <c r="M511" s="16" t="n">
        <v>2.13935656124284</v>
      </c>
      <c r="N511" s="10" t="s">
        <v>62</v>
      </c>
    </row>
    <row r="512" customFormat="false" ht="13.5" hidden="false" customHeight="false" outlineLevel="0" collapsed="false">
      <c r="A512" s="21" t="s">
        <v>263</v>
      </c>
      <c r="B512" s="17" t="n">
        <v>1488</v>
      </c>
      <c r="C512" s="17" t="s">
        <v>264</v>
      </c>
      <c r="D512" s="17" t="s">
        <v>22</v>
      </c>
      <c r="E512" s="17" t="n">
        <v>10</v>
      </c>
      <c r="F512" s="17" t="n">
        <v>9.63722</v>
      </c>
      <c r="G512" s="17" t="n">
        <v>47</v>
      </c>
      <c r="H512" s="17" t="n">
        <v>55.91160698</v>
      </c>
      <c r="I512" s="17" t="n">
        <v>0.806943</v>
      </c>
      <c r="J512" s="17" t="n">
        <v>4.712594937</v>
      </c>
      <c r="K512" s="16" t="s">
        <v>23</v>
      </c>
      <c r="L512" s="16" t="n">
        <v>0.000107991297076837</v>
      </c>
      <c r="M512" s="16" t="n">
        <v>2.4718588060635</v>
      </c>
      <c r="N512" s="10" t="s">
        <v>57</v>
      </c>
    </row>
    <row r="513" customFormat="false" ht="13.5" hidden="false" customHeight="false" outlineLevel="0" collapsed="false">
      <c r="A513" s="21" t="s">
        <v>796</v>
      </c>
      <c r="B513" s="17" t="n">
        <v>1671</v>
      </c>
      <c r="C513" s="17" t="s">
        <v>797</v>
      </c>
      <c r="D513" s="17" t="s">
        <v>17</v>
      </c>
      <c r="E513" s="17" t="n">
        <v>51</v>
      </c>
      <c r="F513" s="17" t="n">
        <v>48.186148</v>
      </c>
      <c r="G513" s="17" t="n">
        <v>133</v>
      </c>
      <c r="H513" s="17" t="n">
        <v>161.6572586</v>
      </c>
      <c r="I513" s="17" t="n">
        <v>2.38542375</v>
      </c>
      <c r="J513" s="17" t="n">
        <v>6.679532439</v>
      </c>
      <c r="K513" s="16" t="s">
        <v>23</v>
      </c>
      <c r="L513" s="16" t="n">
        <v>0.000146200421335396</v>
      </c>
      <c r="M513" s="16" t="n">
        <v>1.73991371787106</v>
      </c>
      <c r="N513" s="10" t="s">
        <v>98</v>
      </c>
    </row>
    <row r="514" customFormat="false" ht="13.5" hidden="false" customHeight="false" outlineLevel="0" collapsed="false">
      <c r="A514" s="21" t="s">
        <v>798</v>
      </c>
      <c r="B514" s="17" t="n">
        <v>1467</v>
      </c>
      <c r="C514" s="17" t="s">
        <v>799</v>
      </c>
      <c r="D514" s="17" t="s">
        <v>22</v>
      </c>
      <c r="E514" s="17" t="n">
        <v>142</v>
      </c>
      <c r="F514" s="17" t="n">
        <v>135.884971</v>
      </c>
      <c r="G514" s="17" t="n">
        <v>30</v>
      </c>
      <c r="H514" s="17" t="n">
        <v>35.248647</v>
      </c>
      <c r="I514" s="17" t="n">
        <v>10.70109455</v>
      </c>
      <c r="J514" s="17" t="n">
        <v>2.30440719</v>
      </c>
      <c r="K514" s="16" t="s">
        <v>18</v>
      </c>
      <c r="L514" s="18" t="n">
        <v>6.79059362760359E-005</v>
      </c>
      <c r="M514" s="16" t="n">
        <v>-1.88881253498258</v>
      </c>
      <c r="N514" s="10" t="s">
        <v>136</v>
      </c>
    </row>
    <row r="515" customFormat="false" ht="13.5" hidden="false" customHeight="false" outlineLevel="0" collapsed="false">
      <c r="A515" s="21" t="s">
        <v>265</v>
      </c>
      <c r="B515" s="17" t="n">
        <v>1130</v>
      </c>
      <c r="C515" s="17" t="s">
        <v>266</v>
      </c>
      <c r="D515" s="17" t="s">
        <v>17</v>
      </c>
      <c r="E515" s="17" t="n">
        <v>2</v>
      </c>
      <c r="F515" s="17" t="n">
        <v>0.963722781</v>
      </c>
      <c r="G515" s="17" t="n">
        <v>73</v>
      </c>
      <c r="H515" s="17" t="n">
        <v>88.7293</v>
      </c>
      <c r="I515" s="17" t="n">
        <v>0.083701646</v>
      </c>
      <c r="J515" s="17" t="n">
        <v>5.712304</v>
      </c>
      <c r="K515" s="16" t="s">
        <v>23</v>
      </c>
      <c r="L515" s="18" t="n">
        <v>9.99200722162641E-016</v>
      </c>
      <c r="M515" s="16" t="n">
        <v>6.13165110707309</v>
      </c>
      <c r="N515" s="10" t="s">
        <v>27</v>
      </c>
    </row>
    <row r="516" customFormat="false" ht="13.5" hidden="false" customHeight="false" outlineLevel="0" collapsed="false">
      <c r="A516" s="21" t="s">
        <v>589</v>
      </c>
      <c r="B516" s="17" t="n">
        <v>1662</v>
      </c>
      <c r="C516" s="17" t="s">
        <v>590</v>
      </c>
      <c r="D516" s="17" t="s">
        <v>17</v>
      </c>
      <c r="E516" s="17" t="n">
        <v>96</v>
      </c>
      <c r="F516" s="17" t="n">
        <v>91.8759</v>
      </c>
      <c r="G516" s="17" t="n">
        <v>11</v>
      </c>
      <c r="H516" s="17" t="n">
        <v>13.0255</v>
      </c>
      <c r="I516" s="17" t="n">
        <v>3.55523</v>
      </c>
      <c r="J516" s="17" t="n">
        <v>0.503877</v>
      </c>
      <c r="K516" s="16" t="s">
        <v>18</v>
      </c>
      <c r="L516" s="18" t="n">
        <v>5.02009844249862E-007</v>
      </c>
      <c r="M516" s="16" t="n">
        <v>-2.67198102054357</v>
      </c>
      <c r="N516" s="10" t="s">
        <v>54</v>
      </c>
    </row>
    <row r="517" customFormat="false" ht="13.5" hidden="false" customHeight="false" outlineLevel="0" collapsed="false">
      <c r="A517" s="21" t="s">
        <v>269</v>
      </c>
      <c r="B517" s="17" t="n">
        <v>2615</v>
      </c>
      <c r="C517" s="17" t="s">
        <v>270</v>
      </c>
      <c r="D517" s="17" t="s">
        <v>17</v>
      </c>
      <c r="E517" s="17" t="n">
        <v>29</v>
      </c>
      <c r="F517" s="17" t="n">
        <v>26.98427</v>
      </c>
      <c r="G517" s="17" t="n">
        <v>347</v>
      </c>
      <c r="H517" s="17" t="n">
        <v>420.553185</v>
      </c>
      <c r="I517" s="17" t="n">
        <v>1.22719973</v>
      </c>
      <c r="J517" s="17" t="n">
        <v>18.80818012</v>
      </c>
      <c r="K517" s="16" t="s">
        <v>23</v>
      </c>
      <c r="L517" s="16" t="n">
        <v>0</v>
      </c>
      <c r="M517" s="16" t="n">
        <v>3.96912434365878</v>
      </c>
      <c r="N517" s="10" t="s">
        <v>98</v>
      </c>
    </row>
    <row r="518" customFormat="false" ht="13.5" hidden="false" customHeight="false" outlineLevel="0" collapsed="false">
      <c r="A518" s="21" t="s">
        <v>800</v>
      </c>
      <c r="B518" s="17" t="n">
        <v>909</v>
      </c>
      <c r="C518" s="17" t="s">
        <v>801</v>
      </c>
      <c r="D518" s="17" t="s">
        <v>22</v>
      </c>
      <c r="E518" s="17" t="n">
        <v>6</v>
      </c>
      <c r="F518" s="17" t="n">
        <v>4.81861076</v>
      </c>
      <c r="G518" s="17" t="n">
        <v>49</v>
      </c>
      <c r="H518" s="17" t="n">
        <v>59.558</v>
      </c>
      <c r="I518" s="17" t="n">
        <v>0.389745364</v>
      </c>
      <c r="J518" s="17" t="n">
        <v>4.81075</v>
      </c>
      <c r="K518" s="16" t="s">
        <v>23</v>
      </c>
      <c r="L518" s="18" t="n">
        <v>9.31787176305932E-008</v>
      </c>
      <c r="M518" s="16" t="n">
        <v>3.53058859677904</v>
      </c>
      <c r="N518" s="10" t="s">
        <v>19</v>
      </c>
    </row>
    <row r="519" customFormat="false" ht="13.5" hidden="false" customHeight="false" outlineLevel="0" collapsed="false">
      <c r="A519" s="21" t="s">
        <v>802</v>
      </c>
      <c r="B519" s="17" t="n">
        <v>1140</v>
      </c>
      <c r="C519" s="17" t="s">
        <v>803</v>
      </c>
      <c r="D519" s="17" t="s">
        <v>22</v>
      </c>
      <c r="E519" s="17" t="n">
        <v>18</v>
      </c>
      <c r="F519" s="17" t="n">
        <v>16.38330668</v>
      </c>
      <c r="G519" s="17" t="n">
        <v>90</v>
      </c>
      <c r="H519" s="17" t="n">
        <v>109.3923</v>
      </c>
      <c r="I519" s="17" t="n">
        <v>1.285071813</v>
      </c>
      <c r="J519" s="17" t="n">
        <v>11.5106</v>
      </c>
      <c r="K519" s="16" t="s">
        <v>23</v>
      </c>
      <c r="L519" s="18" t="n">
        <v>6.34362802287569E-008</v>
      </c>
      <c r="M519" s="16" t="n">
        <v>2.69382944967165</v>
      </c>
      <c r="N519" s="10" t="s">
        <v>57</v>
      </c>
    </row>
    <row r="520" customFormat="false" ht="13.5" hidden="false" customHeight="false" outlineLevel="0" collapsed="false">
      <c r="A520" s="21" t="s">
        <v>804</v>
      </c>
      <c r="B520" s="17" t="n">
        <v>846</v>
      </c>
      <c r="C520" s="17" t="s">
        <v>805</v>
      </c>
      <c r="D520" s="17" t="s">
        <v>22</v>
      </c>
      <c r="E520" s="17" t="n">
        <v>70</v>
      </c>
      <c r="F520" s="17" t="n">
        <v>67.4606</v>
      </c>
      <c r="G520" s="17" t="n">
        <v>10</v>
      </c>
      <c r="H520" s="17" t="n">
        <v>12.1547</v>
      </c>
      <c r="I520" s="17" t="n">
        <v>5.99904</v>
      </c>
      <c r="J520" s="17" t="n">
        <v>1.08011</v>
      </c>
      <c r="K520" s="16" t="s">
        <v>18</v>
      </c>
      <c r="L520" s="18" t="n">
        <v>7.53672931493865E-005</v>
      </c>
      <c r="M520" s="16" t="n">
        <v>-2.34228334414165</v>
      </c>
      <c r="N520" s="10" t="s">
        <v>62</v>
      </c>
    </row>
    <row r="521" customFormat="false" ht="13.5" hidden="false" customHeight="false" outlineLevel="0" collapsed="false">
      <c r="A521" s="21" t="s">
        <v>277</v>
      </c>
      <c r="B521" s="17" t="n">
        <v>1253</v>
      </c>
      <c r="C521" s="17" t="s">
        <v>278</v>
      </c>
      <c r="D521" s="17" t="s">
        <v>22</v>
      </c>
      <c r="E521" s="17" t="n">
        <v>244</v>
      </c>
      <c r="F521" s="17" t="n">
        <v>235.0068677</v>
      </c>
      <c r="G521" s="17" t="n">
        <v>759</v>
      </c>
      <c r="H521" s="17" t="n">
        <v>921.493</v>
      </c>
      <c r="I521" s="17" t="n">
        <v>19.46186899</v>
      </c>
      <c r="J521" s="17" t="n">
        <v>81.40977</v>
      </c>
      <c r="K521" s="16" t="s">
        <v>23</v>
      </c>
      <c r="L521" s="18" t="n">
        <v>4.04847272372777E-008</v>
      </c>
      <c r="M521" s="16" t="n">
        <v>1.98553349432304</v>
      </c>
      <c r="N521" s="10" t="s">
        <v>279</v>
      </c>
    </row>
    <row r="522" customFormat="false" ht="13.5" hidden="false" customHeight="false" outlineLevel="0" collapsed="false">
      <c r="A522" s="21" t="s">
        <v>280</v>
      </c>
      <c r="B522" s="17" t="n">
        <v>1450</v>
      </c>
      <c r="C522" s="17" t="s">
        <v>281</v>
      </c>
      <c r="D522" s="17" t="s">
        <v>22</v>
      </c>
      <c r="E522" s="17" t="n">
        <v>18</v>
      </c>
      <c r="F522" s="17" t="n">
        <v>17.34701</v>
      </c>
      <c r="G522" s="17" t="n">
        <v>123</v>
      </c>
      <c r="H522" s="17" t="n">
        <v>149.5025</v>
      </c>
      <c r="I522" s="17" t="n">
        <v>0.923633</v>
      </c>
      <c r="J522" s="17" t="n">
        <v>8.1993</v>
      </c>
      <c r="K522" s="16" t="s">
        <v>23</v>
      </c>
      <c r="L522" s="18" t="n">
        <v>5.7287730115263E-011</v>
      </c>
      <c r="M522" s="16" t="n">
        <v>3.05922596874052</v>
      </c>
      <c r="N522" s="10" t="s">
        <v>24</v>
      </c>
    </row>
    <row r="523" customFormat="false" ht="13.5" hidden="false" customHeight="false" outlineLevel="0" collapsed="false">
      <c r="A523" s="21" t="s">
        <v>282</v>
      </c>
      <c r="B523" s="17" t="n">
        <v>1806</v>
      </c>
      <c r="C523" s="17" t="s">
        <v>283</v>
      </c>
      <c r="D523" s="17" t="s">
        <v>17</v>
      </c>
      <c r="E523" s="17" t="n">
        <v>35</v>
      </c>
      <c r="F523" s="17" t="n">
        <v>32.766571</v>
      </c>
      <c r="G523" s="17" t="n">
        <v>396</v>
      </c>
      <c r="H523" s="17" t="n">
        <v>481.3256363</v>
      </c>
      <c r="I523" s="17" t="n">
        <v>1.1631416</v>
      </c>
      <c r="J523" s="17" t="n">
        <v>20.56010367</v>
      </c>
      <c r="K523" s="16" t="s">
        <v>23</v>
      </c>
      <c r="L523" s="16" t="n">
        <v>0</v>
      </c>
      <c r="M523" s="16" t="n">
        <v>3.87751976695238</v>
      </c>
      <c r="N523" s="10" t="s">
        <v>98</v>
      </c>
    </row>
    <row r="524" customFormat="false" ht="13.5" hidden="false" customHeight="false" outlineLevel="0" collapsed="false">
      <c r="A524" s="21" t="s">
        <v>605</v>
      </c>
      <c r="B524" s="17" t="n">
        <v>944</v>
      </c>
      <c r="C524" s="17" t="s">
        <v>606</v>
      </c>
      <c r="D524" s="17" t="s">
        <v>22</v>
      </c>
      <c r="E524" s="17" t="n">
        <v>0</v>
      </c>
      <c r="F524" s="17" t="n">
        <v>0</v>
      </c>
      <c r="G524" s="17" t="n">
        <v>15</v>
      </c>
      <c r="H524" s="17" t="n">
        <v>17.01659605</v>
      </c>
      <c r="I524" s="17" t="n">
        <v>0</v>
      </c>
      <c r="J524" s="17" t="n">
        <v>1.308339549</v>
      </c>
      <c r="K524" s="16" t="s">
        <v>23</v>
      </c>
      <c r="L524" s="16" t="n">
        <v>0.00411757524512157</v>
      </c>
      <c r="M524" s="16" t="n">
        <v>3.84315580085872</v>
      </c>
      <c r="N524" s="10" t="s">
        <v>225</v>
      </c>
    </row>
    <row r="525" customFormat="false" ht="13.5" hidden="false" customHeight="false" outlineLevel="0" collapsed="false">
      <c r="A525" s="21" t="s">
        <v>287</v>
      </c>
      <c r="B525" s="17" t="n">
        <v>2373</v>
      </c>
      <c r="C525" s="17" t="s">
        <v>288</v>
      </c>
      <c r="D525" s="17" t="s">
        <v>17</v>
      </c>
      <c r="E525" s="17" t="n">
        <v>299</v>
      </c>
      <c r="F525" s="17" t="n">
        <v>287.1896</v>
      </c>
      <c r="G525" s="17" t="n">
        <v>645</v>
      </c>
      <c r="H525" s="17" t="n">
        <v>782.76252</v>
      </c>
      <c r="I525" s="17" t="n">
        <v>11.512475</v>
      </c>
      <c r="J525" s="17" t="n">
        <v>36.82704</v>
      </c>
      <c r="K525" s="16" t="s">
        <v>23</v>
      </c>
      <c r="L525" s="16" t="n">
        <v>0.000283168080198792</v>
      </c>
      <c r="M525" s="16" t="n">
        <v>1.46289471954992</v>
      </c>
      <c r="N525" s="10" t="s">
        <v>80</v>
      </c>
    </row>
    <row r="526" customFormat="false" ht="13.5" hidden="false" customHeight="false" outlineLevel="0" collapsed="false">
      <c r="A526" s="21" t="s">
        <v>289</v>
      </c>
      <c r="B526" s="17" t="n">
        <v>1437</v>
      </c>
      <c r="C526" s="17" t="s">
        <v>290</v>
      </c>
      <c r="D526" s="17" t="s">
        <v>22</v>
      </c>
      <c r="E526" s="17" t="n">
        <v>24</v>
      </c>
      <c r="F526" s="17" t="n">
        <v>22.1656</v>
      </c>
      <c r="G526" s="17" t="n">
        <v>58</v>
      </c>
      <c r="H526" s="17" t="n">
        <v>70.4972</v>
      </c>
      <c r="I526" s="17" t="n">
        <v>1.434544</v>
      </c>
      <c r="J526" s="17" t="n">
        <v>8.48359</v>
      </c>
      <c r="K526" s="16" t="s">
        <v>23</v>
      </c>
      <c r="L526" s="16" t="n">
        <v>0.00896733629626489</v>
      </c>
      <c r="M526" s="16" t="n">
        <v>1.63444564819324</v>
      </c>
      <c r="N526" s="10" t="s">
        <v>62</v>
      </c>
    </row>
    <row r="527" customFormat="false" ht="13.5" hidden="false" customHeight="false" outlineLevel="0" collapsed="false">
      <c r="A527" s="21" t="s">
        <v>291</v>
      </c>
      <c r="B527" s="17" t="n">
        <v>1155</v>
      </c>
      <c r="C527" s="17" t="s">
        <v>292</v>
      </c>
      <c r="D527" s="17" t="s">
        <v>17</v>
      </c>
      <c r="E527" s="17" t="n">
        <v>4</v>
      </c>
      <c r="F527" s="17" t="n">
        <v>3.85489</v>
      </c>
      <c r="G527" s="17" t="n">
        <v>63</v>
      </c>
      <c r="H527" s="17" t="n">
        <v>76.5746</v>
      </c>
      <c r="I527" s="17" t="n">
        <v>0.229829</v>
      </c>
      <c r="J527" s="17" t="n">
        <v>4.56321</v>
      </c>
      <c r="K527" s="16" t="s">
        <v>23</v>
      </c>
      <c r="L527" s="18" t="n">
        <v>6.9503847122121E-011</v>
      </c>
      <c r="M527" s="16" t="n">
        <v>4.19121378969853</v>
      </c>
      <c r="N527" s="10" t="s">
        <v>238</v>
      </c>
    </row>
    <row r="528" customFormat="false" ht="13.5" hidden="false" customHeight="false" outlineLevel="0" collapsed="false">
      <c r="A528" s="21" t="s">
        <v>293</v>
      </c>
      <c r="B528" s="17" t="n">
        <v>1047</v>
      </c>
      <c r="C528" s="17" t="s">
        <v>294</v>
      </c>
      <c r="D528" s="17" t="s">
        <v>22</v>
      </c>
      <c r="E528" s="17" t="n">
        <v>1</v>
      </c>
      <c r="F528" s="17" t="n">
        <v>0.963722258</v>
      </c>
      <c r="G528" s="17" t="n">
        <v>20</v>
      </c>
      <c r="H528" s="17" t="n">
        <v>24.30936</v>
      </c>
      <c r="I528" s="17" t="n">
        <v>0.071956506</v>
      </c>
      <c r="J528" s="17" t="n">
        <v>1.748248</v>
      </c>
      <c r="K528" s="16" t="s">
        <v>23</v>
      </c>
      <c r="L528" s="18" t="n">
        <v>9.91173623000607E-005</v>
      </c>
      <c r="M528" s="16" t="n">
        <v>4.31103396254789</v>
      </c>
      <c r="N528" s="10" t="s">
        <v>74</v>
      </c>
    </row>
    <row r="529" customFormat="false" ht="13.5" hidden="false" customHeight="false" outlineLevel="0" collapsed="false">
      <c r="A529" s="21" t="s">
        <v>295</v>
      </c>
      <c r="B529" s="17" t="n">
        <v>1241</v>
      </c>
      <c r="C529" s="17" t="s">
        <v>296</v>
      </c>
      <c r="D529" s="17" t="s">
        <v>17</v>
      </c>
      <c r="E529" s="17" t="n">
        <v>20</v>
      </c>
      <c r="F529" s="17" t="n">
        <v>19.2744</v>
      </c>
      <c r="G529" s="17" t="n">
        <v>74</v>
      </c>
      <c r="H529" s="17" t="n">
        <v>89.9448</v>
      </c>
      <c r="I529" s="17" t="n">
        <v>1.0526</v>
      </c>
      <c r="J529" s="17" t="n">
        <v>4.90984</v>
      </c>
      <c r="K529" s="16" t="s">
        <v>23</v>
      </c>
      <c r="L529" s="18" t="n">
        <v>3.70184373142957E-005</v>
      </c>
      <c r="M529" s="16" t="n">
        <v>2.17430856093877</v>
      </c>
      <c r="N529" s="10" t="s">
        <v>98</v>
      </c>
    </row>
    <row r="530" customFormat="false" ht="13.5" hidden="false" customHeight="false" outlineLevel="0" collapsed="false">
      <c r="A530" s="21" t="s">
        <v>619</v>
      </c>
      <c r="B530" s="17" t="n">
        <v>1353</v>
      </c>
      <c r="C530" s="17" t="s">
        <v>620</v>
      </c>
      <c r="D530" s="17" t="s">
        <v>17</v>
      </c>
      <c r="E530" s="17" t="n">
        <v>35</v>
      </c>
      <c r="F530" s="17" t="n">
        <v>33.7303</v>
      </c>
      <c r="G530" s="17" t="n">
        <v>137</v>
      </c>
      <c r="H530" s="17" t="n">
        <v>166.519</v>
      </c>
      <c r="I530" s="17" t="n">
        <v>1.66038</v>
      </c>
      <c r="J530" s="17" t="n">
        <v>8.19371</v>
      </c>
      <c r="K530" s="16" t="s">
        <v>23</v>
      </c>
      <c r="L530" s="18" t="n">
        <v>1.60387350844893E-007</v>
      </c>
      <c r="M530" s="16" t="n">
        <v>2.30717894855178</v>
      </c>
      <c r="N530" s="10" t="s">
        <v>260</v>
      </c>
    </row>
    <row r="531" customFormat="false" ht="13.5" hidden="false" customHeight="false" outlineLevel="0" collapsed="false">
      <c r="A531" s="21" t="s">
        <v>297</v>
      </c>
      <c r="B531" s="17" t="n">
        <v>1798</v>
      </c>
      <c r="C531" s="17" t="s">
        <v>298</v>
      </c>
      <c r="D531" s="17" t="s">
        <v>17</v>
      </c>
      <c r="E531" s="17" t="n">
        <v>3</v>
      </c>
      <c r="F531" s="17" t="n">
        <v>2.891172</v>
      </c>
      <c r="G531" s="17" t="n">
        <v>26</v>
      </c>
      <c r="H531" s="17" t="n">
        <v>30.38680065</v>
      </c>
      <c r="I531" s="17" t="n">
        <v>0.1272814</v>
      </c>
      <c r="J531" s="17" t="n">
        <v>1.074367917</v>
      </c>
      <c r="K531" s="16" t="s">
        <v>23</v>
      </c>
      <c r="L531" s="16" t="n">
        <v>0.000274404350740221</v>
      </c>
      <c r="M531" s="16" t="n">
        <v>3.26887692771194</v>
      </c>
      <c r="N531" s="10" t="s">
        <v>199</v>
      </c>
    </row>
    <row r="532" customFormat="false" ht="13.5" hidden="false" customHeight="false" outlineLevel="0" collapsed="false">
      <c r="A532" s="21" t="s">
        <v>299</v>
      </c>
      <c r="B532" s="17" t="n">
        <v>1506</v>
      </c>
      <c r="C532" s="17" t="s">
        <v>300</v>
      </c>
      <c r="D532" s="17" t="s">
        <v>17</v>
      </c>
      <c r="E532" s="17" t="n">
        <v>44</v>
      </c>
      <c r="F532" s="17" t="n">
        <v>42.40381</v>
      </c>
      <c r="G532" s="17" t="n">
        <v>97</v>
      </c>
      <c r="H532" s="17" t="n">
        <v>117.90015</v>
      </c>
      <c r="I532" s="17" t="n">
        <v>3385.59345</v>
      </c>
      <c r="J532" s="17" t="n">
        <v>2675.36134</v>
      </c>
      <c r="K532" s="16" t="s">
        <v>23</v>
      </c>
      <c r="L532" s="16" t="n">
        <v>0.00604761167126189</v>
      </c>
      <c r="M532" s="16" t="n">
        <v>1.47086606846452</v>
      </c>
      <c r="N532" s="10" t="s">
        <v>91</v>
      </c>
    </row>
    <row r="533" customFormat="false" ht="13.5" hidden="false" customHeight="false" outlineLevel="0" collapsed="false">
      <c r="A533" s="21" t="s">
        <v>301</v>
      </c>
      <c r="B533" s="17" t="n">
        <v>1308</v>
      </c>
      <c r="C533" s="17" t="s">
        <v>302</v>
      </c>
      <c r="D533" s="17" t="s">
        <v>22</v>
      </c>
      <c r="E533" s="17" t="n">
        <v>126</v>
      </c>
      <c r="F533" s="17" t="n">
        <v>121.4291</v>
      </c>
      <c r="G533" s="17" t="n">
        <v>37</v>
      </c>
      <c r="H533" s="17" t="n">
        <v>43.75697</v>
      </c>
      <c r="I533" s="17" t="n">
        <v>10.15376</v>
      </c>
      <c r="J533" s="17" t="n">
        <v>2.91807</v>
      </c>
      <c r="K533" s="16" t="s">
        <v>18</v>
      </c>
      <c r="L533" s="16" t="n">
        <v>0.00741435152408199</v>
      </c>
      <c r="M533" s="16" t="n">
        <v>-1.44491213572255</v>
      </c>
      <c r="N533" s="10" t="s">
        <v>24</v>
      </c>
    </row>
    <row r="534" customFormat="false" ht="13.5" hidden="false" customHeight="false" outlineLevel="0" collapsed="false">
      <c r="A534" s="21" t="s">
        <v>806</v>
      </c>
      <c r="B534" s="17" t="n">
        <v>867</v>
      </c>
      <c r="C534" s="17" t="s">
        <v>807</v>
      </c>
      <c r="D534" s="17" t="s">
        <v>22</v>
      </c>
      <c r="E534" s="17" t="n">
        <v>0</v>
      </c>
      <c r="F534" s="17" t="n">
        <v>0</v>
      </c>
      <c r="G534" s="17" t="n">
        <v>16</v>
      </c>
      <c r="H534" s="17" t="n">
        <v>19.4475</v>
      </c>
      <c r="I534" s="17" t="n">
        <v>0</v>
      </c>
      <c r="J534" s="17" t="n">
        <v>1.67235</v>
      </c>
      <c r="K534" s="16" t="s">
        <v>23</v>
      </c>
      <c r="L534" s="16" t="n">
        <v>0.00138119902480094</v>
      </c>
      <c r="M534" s="16" t="n">
        <v>3.9930000133003</v>
      </c>
      <c r="N534" s="10" t="s">
        <v>260</v>
      </c>
    </row>
    <row r="535" customFormat="false" ht="13.5" hidden="false" customHeight="false" outlineLevel="0" collapsed="false">
      <c r="A535" s="21" t="s">
        <v>303</v>
      </c>
      <c r="B535" s="17" t="n">
        <v>2121</v>
      </c>
      <c r="C535" s="17" t="s">
        <v>304</v>
      </c>
      <c r="D535" s="17" t="s">
        <v>17</v>
      </c>
      <c r="E535" s="17" t="n">
        <v>0</v>
      </c>
      <c r="F535" s="17" t="n">
        <v>0</v>
      </c>
      <c r="G535" s="17" t="n">
        <v>17</v>
      </c>
      <c r="H535" s="17" t="n">
        <v>20.663</v>
      </c>
      <c r="I535" s="17" t="n">
        <v>0</v>
      </c>
      <c r="J535" s="17" t="n">
        <v>0.606639</v>
      </c>
      <c r="K535" s="16" t="s">
        <v>23</v>
      </c>
      <c r="L535" s="16" t="n">
        <v>0.000806539392024908</v>
      </c>
      <c r="M535" s="16" t="n">
        <v>4.06246311660046</v>
      </c>
      <c r="N535" s="10" t="s">
        <v>199</v>
      </c>
    </row>
    <row r="536" customFormat="false" ht="13.5" hidden="false" customHeight="false" outlineLevel="0" collapsed="false">
      <c r="A536" s="21" t="s">
        <v>305</v>
      </c>
      <c r="B536" s="17" t="n">
        <v>636</v>
      </c>
      <c r="C536" s="17" t="s">
        <v>306</v>
      </c>
      <c r="D536" s="17" t="s">
        <v>22</v>
      </c>
      <c r="E536" s="17" t="n">
        <v>8</v>
      </c>
      <c r="F536" s="17" t="n">
        <v>7.70978</v>
      </c>
      <c r="G536" s="17" t="n">
        <v>44</v>
      </c>
      <c r="H536" s="17" t="n">
        <v>53.4807</v>
      </c>
      <c r="I536" s="17" t="n">
        <v>1.02954</v>
      </c>
      <c r="J536" s="17" t="n">
        <v>7.13403</v>
      </c>
      <c r="K536" s="16" t="s">
        <v>23</v>
      </c>
      <c r="L536" s="18" t="n">
        <v>2.89471758945226E-005</v>
      </c>
      <c r="M536" s="16" t="n">
        <v>2.73138797573845</v>
      </c>
      <c r="N536" s="10" t="s">
        <v>260</v>
      </c>
    </row>
    <row r="537" customFormat="false" ht="13.5" hidden="false" customHeight="false" outlineLevel="0" collapsed="false">
      <c r="A537" s="21" t="s">
        <v>307</v>
      </c>
      <c r="B537" s="17" t="n">
        <v>1494</v>
      </c>
      <c r="C537" s="17" t="s">
        <v>308</v>
      </c>
      <c r="D537" s="17" t="s">
        <v>22</v>
      </c>
      <c r="E537" s="17" t="n">
        <v>14</v>
      </c>
      <c r="F537" s="17" t="n">
        <v>13.4921</v>
      </c>
      <c r="G537" s="17" t="n">
        <v>68</v>
      </c>
      <c r="H537" s="17" t="n">
        <v>82.652</v>
      </c>
      <c r="I537" s="17" t="n">
        <v>0.590796</v>
      </c>
      <c r="J537" s="17" t="n">
        <v>3.61792</v>
      </c>
      <c r="K537" s="16" t="s">
        <v>23</v>
      </c>
      <c r="L537" s="18" t="n">
        <v>2.4522930021087E-006</v>
      </c>
      <c r="M537" s="16" t="n">
        <v>2.5635715171827</v>
      </c>
      <c r="N537" s="10" t="s">
        <v>91</v>
      </c>
    </row>
    <row r="538" customFormat="false" ht="13.5" hidden="false" customHeight="false" outlineLevel="0" collapsed="false">
      <c r="A538" s="21" t="s">
        <v>808</v>
      </c>
      <c r="B538" s="17" t="n">
        <v>819</v>
      </c>
      <c r="C538" s="17" t="s">
        <v>809</v>
      </c>
      <c r="D538" s="17" t="s">
        <v>17</v>
      </c>
      <c r="E538" s="17" t="n">
        <v>6</v>
      </c>
      <c r="F538" s="17" t="n">
        <v>5.78233</v>
      </c>
      <c r="G538" s="17" t="n">
        <v>41</v>
      </c>
      <c r="H538" s="17" t="n">
        <v>49.8343</v>
      </c>
      <c r="I538" s="17" t="n">
        <v>0.53728</v>
      </c>
      <c r="J538" s="17" t="n">
        <v>4.62705</v>
      </c>
      <c r="K538" s="16" t="s">
        <v>23</v>
      </c>
      <c r="L538" s="18" t="n">
        <v>1.11574985482976E-005</v>
      </c>
      <c r="M538" s="16" t="n">
        <v>3.01914857926691</v>
      </c>
      <c r="N538" s="10" t="s">
        <v>33</v>
      </c>
    </row>
    <row r="539" customFormat="false" ht="13.5" hidden="false" customHeight="false" outlineLevel="0" collapsed="false">
      <c r="A539" s="21" t="s">
        <v>311</v>
      </c>
      <c r="B539" s="17" t="n">
        <v>2022</v>
      </c>
      <c r="C539" s="17" t="s">
        <v>312</v>
      </c>
      <c r="D539" s="17" t="s">
        <v>17</v>
      </c>
      <c r="E539" s="17" t="n">
        <v>1</v>
      </c>
      <c r="F539" s="17" t="n">
        <v>0.00582442</v>
      </c>
      <c r="G539" s="17" t="n">
        <v>53</v>
      </c>
      <c r="H539" s="17" t="n">
        <v>64.3774</v>
      </c>
      <c r="I539" s="17" t="n">
        <v>0.000180421</v>
      </c>
      <c r="J539" s="17" t="n">
        <v>1.9937</v>
      </c>
      <c r="K539" s="16" t="s">
        <v>23</v>
      </c>
      <c r="L539" s="18" t="n">
        <v>3.42603723169077E-012</v>
      </c>
      <c r="M539" s="16" t="n">
        <v>5.67991497526912</v>
      </c>
      <c r="N539" s="10" t="s">
        <v>313</v>
      </c>
    </row>
    <row r="540" customFormat="false" ht="13.5" hidden="false" customHeight="false" outlineLevel="0" collapsed="false">
      <c r="A540" s="21" t="s">
        <v>316</v>
      </c>
      <c r="B540" s="17" t="n">
        <v>1059</v>
      </c>
      <c r="C540" s="17" t="s">
        <v>317</v>
      </c>
      <c r="D540" s="17" t="s">
        <v>17</v>
      </c>
      <c r="E540" s="17" t="n">
        <v>23</v>
      </c>
      <c r="F540" s="17" t="n">
        <v>22.1656</v>
      </c>
      <c r="G540" s="17" t="n">
        <v>99</v>
      </c>
      <c r="H540" s="17" t="n">
        <v>120.332</v>
      </c>
      <c r="I540" s="17" t="n">
        <v>1.47226</v>
      </c>
      <c r="J540" s="17" t="n">
        <v>7.98827</v>
      </c>
      <c r="K540" s="16" t="s">
        <v>23</v>
      </c>
      <c r="L540" s="18" t="n">
        <v>5.41153897914981E-007</v>
      </c>
      <c r="M540" s="16" t="n">
        <v>2.40127447336569</v>
      </c>
      <c r="N540" s="10" t="s">
        <v>77</v>
      </c>
    </row>
    <row r="541" customFormat="false" ht="13.5" hidden="false" customHeight="false" outlineLevel="0" collapsed="false">
      <c r="A541" s="21" t="s">
        <v>320</v>
      </c>
      <c r="B541" s="17" t="n">
        <v>933</v>
      </c>
      <c r="C541" s="17" t="s">
        <v>321</v>
      </c>
      <c r="D541" s="17" t="s">
        <v>17</v>
      </c>
      <c r="E541" s="17" t="n">
        <v>8</v>
      </c>
      <c r="F541" s="17" t="n">
        <v>6.74606</v>
      </c>
      <c r="G541" s="17" t="n">
        <v>39</v>
      </c>
      <c r="H541" s="17" t="n">
        <v>46.1879</v>
      </c>
      <c r="I541" s="17" t="n">
        <v>0.5484495</v>
      </c>
      <c r="J541" s="17" t="n">
        <v>4.42257</v>
      </c>
      <c r="K541" s="16" t="s">
        <v>23</v>
      </c>
      <c r="L541" s="18" t="n">
        <v>9.87012118540687E-005</v>
      </c>
      <c r="M541" s="16" t="n">
        <v>2.71758035094854</v>
      </c>
      <c r="N541" s="10" t="s">
        <v>71</v>
      </c>
    </row>
    <row r="542" customFormat="false" ht="13.5" hidden="false" customHeight="false" outlineLevel="0" collapsed="false">
      <c r="A542" s="21" t="s">
        <v>322</v>
      </c>
      <c r="B542" s="17" t="n">
        <v>975</v>
      </c>
      <c r="C542" s="17" t="s">
        <v>323</v>
      </c>
      <c r="D542" s="17" t="s">
        <v>22</v>
      </c>
      <c r="E542" s="17" t="n">
        <v>1</v>
      </c>
      <c r="F542" s="17" t="n">
        <v>0.963722</v>
      </c>
      <c r="G542" s="17" t="n">
        <v>118</v>
      </c>
      <c r="H542" s="17" t="n">
        <v>143.425</v>
      </c>
      <c r="I542" s="17" t="n">
        <v>0.0711083</v>
      </c>
      <c r="J542" s="17" t="n">
        <v>10.5764</v>
      </c>
      <c r="K542" s="16" t="s">
        <v>23</v>
      </c>
      <c r="L542" s="16" t="n">
        <v>0</v>
      </c>
      <c r="M542" s="16" t="n">
        <v>6.82415514467846</v>
      </c>
      <c r="N542" s="10" t="s">
        <v>33</v>
      </c>
    </row>
    <row r="543" customFormat="false" ht="13.5" hidden="false" customHeight="false" outlineLevel="0" collapsed="false">
      <c r="A543" s="21" t="s">
        <v>810</v>
      </c>
      <c r="B543" s="17" t="n">
        <v>768</v>
      </c>
      <c r="C543" s="17" t="s">
        <v>811</v>
      </c>
      <c r="D543" s="17" t="s">
        <v>22</v>
      </c>
      <c r="E543" s="17" t="n">
        <v>1</v>
      </c>
      <c r="F543" s="17" t="n">
        <v>0.00429384</v>
      </c>
      <c r="G543" s="17" t="n">
        <v>34</v>
      </c>
      <c r="H543" s="17" t="n">
        <v>40.3317</v>
      </c>
      <c r="I543" s="17" t="n">
        <v>0.000435927</v>
      </c>
      <c r="J543" s="17" t="n">
        <v>4.09131</v>
      </c>
      <c r="K543" s="16" t="s">
        <v>23</v>
      </c>
      <c r="L543" s="18" t="n">
        <v>4.96893263202125E-008</v>
      </c>
      <c r="M543" s="16" t="n">
        <v>5.01863002301294</v>
      </c>
      <c r="N543" s="10" t="s">
        <v>588</v>
      </c>
    </row>
    <row r="544" customFormat="false" ht="13.5" hidden="false" customHeight="false" outlineLevel="0" collapsed="false">
      <c r="A544" s="21" t="s">
        <v>324</v>
      </c>
      <c r="B544" s="17" t="n">
        <v>1803</v>
      </c>
      <c r="C544" s="17" t="s">
        <v>325</v>
      </c>
      <c r="D544" s="17" t="s">
        <v>17</v>
      </c>
      <c r="E544" s="17" t="n">
        <v>5</v>
      </c>
      <c r="F544" s="17" t="n">
        <v>4.81861</v>
      </c>
      <c r="G544" s="17" t="n">
        <v>121</v>
      </c>
      <c r="H544" s="17" t="n">
        <v>147.072</v>
      </c>
      <c r="I544" s="17" t="n">
        <v>0.1939932</v>
      </c>
      <c r="J544" s="17" t="n">
        <v>5.18355</v>
      </c>
      <c r="K544" s="16" t="s">
        <v>23</v>
      </c>
      <c r="L544" s="16" t="n">
        <v>0</v>
      </c>
      <c r="M544" s="16" t="n">
        <v>4.82925731462654</v>
      </c>
      <c r="N544" s="10" t="s">
        <v>105</v>
      </c>
    </row>
    <row r="545" customFormat="false" ht="13.5" hidden="false" customHeight="false" outlineLevel="0" collapsed="false">
      <c r="A545" s="21" t="s">
        <v>331</v>
      </c>
      <c r="B545" s="17" t="n">
        <v>1071</v>
      </c>
      <c r="C545" s="17" t="s">
        <v>332</v>
      </c>
      <c r="D545" s="17" t="s">
        <v>22</v>
      </c>
      <c r="E545" s="17" t="n">
        <v>147</v>
      </c>
      <c r="F545" s="17" t="n">
        <v>141.667</v>
      </c>
      <c r="G545" s="17" t="n">
        <v>28</v>
      </c>
      <c r="H545" s="17" t="n">
        <v>34.0332</v>
      </c>
      <c r="I545" s="17" t="n">
        <v>9.27736</v>
      </c>
      <c r="J545" s="17" t="n">
        <v>2.22757</v>
      </c>
      <c r="K545" s="16" t="s">
        <v>18</v>
      </c>
      <c r="L545" s="18" t="n">
        <v>1.85257388427562E-005</v>
      </c>
      <c r="M545" s="16" t="n">
        <v>-1.99129779765629</v>
      </c>
      <c r="N545" s="10" t="s">
        <v>62</v>
      </c>
    </row>
    <row r="546" customFormat="false" ht="13.5" hidden="false" customHeight="false" outlineLevel="0" collapsed="false">
      <c r="A546" s="21" t="s">
        <v>333</v>
      </c>
      <c r="B546" s="17" t="n">
        <v>1245</v>
      </c>
      <c r="C546" s="17" t="s">
        <v>334</v>
      </c>
      <c r="D546" s="17" t="s">
        <v>22</v>
      </c>
      <c r="E546" s="17" t="n">
        <v>544</v>
      </c>
      <c r="F546" s="17" t="n">
        <v>524.265</v>
      </c>
      <c r="G546" s="17" t="n">
        <v>137</v>
      </c>
      <c r="H546" s="17" t="n">
        <v>166.519</v>
      </c>
      <c r="I546" s="17" t="n">
        <v>28.5192</v>
      </c>
      <c r="J546" s="17" t="n">
        <v>9.05447</v>
      </c>
      <c r="K546" s="16" t="s">
        <v>18</v>
      </c>
      <c r="L546" s="18" t="n">
        <v>3.62712621168049E-005</v>
      </c>
      <c r="M546" s="16" t="n">
        <v>-1.63000348254933</v>
      </c>
      <c r="N546" s="10" t="s">
        <v>46</v>
      </c>
    </row>
    <row r="547" customFormat="false" ht="13.5" hidden="false" customHeight="false" outlineLevel="0" collapsed="false">
      <c r="A547" s="21" t="s">
        <v>335</v>
      </c>
      <c r="B547" s="17" t="n">
        <v>1185</v>
      </c>
      <c r="C547" s="17" t="s">
        <v>336</v>
      </c>
      <c r="D547" s="17" t="s">
        <v>17</v>
      </c>
      <c r="E547" s="17" t="n">
        <v>374</v>
      </c>
      <c r="F547" s="17" t="n">
        <v>359.996</v>
      </c>
      <c r="G547" s="17" t="n">
        <v>114</v>
      </c>
      <c r="H547" s="17" t="n">
        <v>138.347</v>
      </c>
      <c r="I547" s="17" t="n">
        <v>20.7976</v>
      </c>
      <c r="J547" s="17" t="n">
        <v>7.98886</v>
      </c>
      <c r="K547" s="16" t="s">
        <v>18</v>
      </c>
      <c r="L547" s="16" t="n">
        <v>0.0025068320486844</v>
      </c>
      <c r="M547" s="16" t="n">
        <v>-1.35033885058186</v>
      </c>
      <c r="N547" s="10" t="s">
        <v>46</v>
      </c>
    </row>
    <row r="548" customFormat="false" ht="13.5" hidden="false" customHeight="false" outlineLevel="0" collapsed="false">
      <c r="A548" s="21" t="s">
        <v>812</v>
      </c>
      <c r="B548" s="17" t="n">
        <v>1818</v>
      </c>
      <c r="C548" s="17" t="s">
        <v>813</v>
      </c>
      <c r="D548" s="17" t="s">
        <v>17</v>
      </c>
      <c r="E548" s="17" t="n">
        <v>17</v>
      </c>
      <c r="F548" s="17" t="n">
        <v>16.38328812</v>
      </c>
      <c r="G548" s="17" t="n">
        <v>106</v>
      </c>
      <c r="H548" s="17" t="n">
        <v>127.624372</v>
      </c>
      <c r="I548" s="17" t="n">
        <v>0.68593155</v>
      </c>
      <c r="J548" s="17" t="n">
        <v>4.469913019</v>
      </c>
      <c r="K548" s="16" t="s">
        <v>23</v>
      </c>
      <c r="L548" s="18" t="n">
        <v>1.58611346279258E-009</v>
      </c>
      <c r="M548" s="16" t="n">
        <v>2.91196694520808</v>
      </c>
      <c r="N548" s="10" t="s">
        <v>36</v>
      </c>
    </row>
    <row r="549" customFormat="false" ht="13.5" hidden="false" customHeight="false" outlineLevel="0" collapsed="false">
      <c r="A549" s="21" t="s">
        <v>814</v>
      </c>
      <c r="B549" s="17" t="n">
        <v>555</v>
      </c>
      <c r="C549" s="17" t="s">
        <v>815</v>
      </c>
      <c r="D549" s="17" t="s">
        <v>22</v>
      </c>
      <c r="E549" s="17" t="n">
        <v>1</v>
      </c>
      <c r="F549" s="17" t="n">
        <v>0.00156342</v>
      </c>
      <c r="G549" s="17" t="n">
        <v>16</v>
      </c>
      <c r="H549" s="17" t="n">
        <v>19.1537</v>
      </c>
      <c r="I549" s="17" t="n">
        <v>0.000258862</v>
      </c>
      <c r="J549" s="17" t="n">
        <v>3.16717</v>
      </c>
      <c r="K549" s="16" t="s">
        <v>23</v>
      </c>
      <c r="L549" s="16" t="n">
        <v>0.00138119902480094</v>
      </c>
      <c r="M549" s="16" t="n">
        <v>3.9930000133003</v>
      </c>
      <c r="N549" s="10" t="s">
        <v>362</v>
      </c>
    </row>
    <row r="550" customFormat="false" ht="13.5" hidden="false" customHeight="false" outlineLevel="0" collapsed="false">
      <c r="A550" s="21" t="s">
        <v>337</v>
      </c>
      <c r="B550" s="17" t="n">
        <v>789</v>
      </c>
      <c r="C550" s="17" t="s">
        <v>338</v>
      </c>
      <c r="D550" s="17" t="s">
        <v>17</v>
      </c>
      <c r="E550" s="17" t="n">
        <v>329</v>
      </c>
      <c r="F550" s="17" t="n">
        <v>317.065</v>
      </c>
      <c r="G550" s="17" t="n">
        <v>99</v>
      </c>
      <c r="H550" s="17" t="n">
        <v>120.332</v>
      </c>
      <c r="I550" s="17" t="n">
        <v>31.0071</v>
      </c>
      <c r="J550" s="17" t="n">
        <v>11.7585</v>
      </c>
      <c r="K550" s="16" t="s">
        <v>18</v>
      </c>
      <c r="L550" s="16" t="n">
        <v>0.00227110577541534</v>
      </c>
      <c r="M550" s="16" t="n">
        <v>-1.3711798797776</v>
      </c>
      <c r="N550" s="10" t="s">
        <v>339</v>
      </c>
    </row>
    <row r="551" customFormat="false" ht="13.5" hidden="false" customHeight="false" outlineLevel="0" collapsed="false">
      <c r="A551" s="21" t="s">
        <v>340</v>
      </c>
      <c r="B551" s="17" t="n">
        <v>1266</v>
      </c>
      <c r="C551" s="17" t="s">
        <v>341</v>
      </c>
      <c r="D551" s="17" t="s">
        <v>17</v>
      </c>
      <c r="E551" s="17" t="n">
        <v>3</v>
      </c>
      <c r="F551" s="17" t="n">
        <v>2.891162054</v>
      </c>
      <c r="G551" s="17" t="n">
        <v>50</v>
      </c>
      <c r="H551" s="17" t="n">
        <v>59.55809263</v>
      </c>
      <c r="I551" s="17" t="n">
        <v>0.227596186</v>
      </c>
      <c r="J551" s="17" t="n">
        <v>3.78454548</v>
      </c>
      <c r="K551" s="16" t="s">
        <v>23</v>
      </c>
      <c r="L551" s="18" t="n">
        <v>2.94879254347791E-009</v>
      </c>
      <c r="M551" s="16" t="n">
        <v>4.21546584476222</v>
      </c>
      <c r="N551" s="10" t="s">
        <v>57</v>
      </c>
    </row>
    <row r="552" customFormat="false" ht="13.5" hidden="false" customHeight="false" outlineLevel="0" collapsed="false">
      <c r="A552" s="21" t="s">
        <v>816</v>
      </c>
      <c r="B552" s="17" t="n">
        <v>1864</v>
      </c>
      <c r="C552" s="17" t="s">
        <v>817</v>
      </c>
      <c r="D552" s="17" t="s">
        <v>22</v>
      </c>
      <c r="E552" s="17" t="n">
        <v>201</v>
      </c>
      <c r="F552" s="17" t="n">
        <v>193.4043</v>
      </c>
      <c r="G552" s="17" t="n">
        <v>406</v>
      </c>
      <c r="H552" s="17" t="n">
        <v>492.99625</v>
      </c>
      <c r="I552" s="17" t="n">
        <v>20.35611</v>
      </c>
      <c r="J552" s="17" t="n">
        <v>38.8778378</v>
      </c>
      <c r="K552" s="16" t="s">
        <v>23</v>
      </c>
      <c r="L552" s="16" t="n">
        <v>0.0014768139497422</v>
      </c>
      <c r="M552" s="16" t="n">
        <v>1.36507079393464</v>
      </c>
      <c r="N552" s="10" t="s">
        <v>98</v>
      </c>
    </row>
    <row r="553" customFormat="false" ht="13.5" hidden="false" customHeight="false" outlineLevel="0" collapsed="false">
      <c r="A553" s="21" t="s">
        <v>348</v>
      </c>
      <c r="B553" s="17" t="n">
        <v>1158</v>
      </c>
      <c r="C553" s="17" t="s">
        <v>349</v>
      </c>
      <c r="D553" s="17" t="s">
        <v>17</v>
      </c>
      <c r="E553" s="17" t="n">
        <v>49</v>
      </c>
      <c r="F553" s="17" t="n">
        <v>47.2224</v>
      </c>
      <c r="G553" s="17" t="n">
        <v>305</v>
      </c>
      <c r="H553" s="17" t="n">
        <v>370.718</v>
      </c>
      <c r="I553" s="17" t="n">
        <v>2.80643</v>
      </c>
      <c r="J553" s="17" t="n">
        <v>22.0213</v>
      </c>
      <c r="K553" s="16" t="s">
        <v>23</v>
      </c>
      <c r="L553" s="18" t="n">
        <v>2.55351295663786E-014</v>
      </c>
      <c r="M553" s="16" t="n">
        <v>2.96353935170359</v>
      </c>
      <c r="N553" s="10" t="s">
        <v>33</v>
      </c>
    </row>
    <row r="554" customFormat="false" ht="13.5" hidden="false" customHeight="false" outlineLevel="0" collapsed="false">
      <c r="A554" s="21" t="s">
        <v>641</v>
      </c>
      <c r="B554" s="17" t="n">
        <v>3420</v>
      </c>
      <c r="C554" s="17" t="s">
        <v>642</v>
      </c>
      <c r="D554" s="17" t="s">
        <v>22</v>
      </c>
      <c r="E554" s="17" t="n">
        <v>92</v>
      </c>
      <c r="F554" s="17" t="n">
        <v>88.66253</v>
      </c>
      <c r="G554" s="17" t="n">
        <v>196</v>
      </c>
      <c r="H554" s="17" t="n">
        <v>237.0168143</v>
      </c>
      <c r="I554" s="17" t="n">
        <v>1.6</v>
      </c>
      <c r="J554" s="17" t="n">
        <v>4.290466362</v>
      </c>
      <c r="K554" s="16" t="s">
        <v>23</v>
      </c>
      <c r="L554" s="16" t="n">
        <v>0.00158579570059447</v>
      </c>
      <c r="M554" s="16" t="n">
        <v>1.43692587865214</v>
      </c>
      <c r="N554" s="10" t="s">
        <v>80</v>
      </c>
    </row>
    <row r="555" customFormat="false" ht="13.5" hidden="false" customHeight="false" outlineLevel="0" collapsed="false">
      <c r="A555" s="21" t="s">
        <v>643</v>
      </c>
      <c r="B555" s="17" t="n">
        <v>1513</v>
      </c>
      <c r="C555" s="17" t="s">
        <v>644</v>
      </c>
      <c r="D555" s="17" t="s">
        <v>22</v>
      </c>
      <c r="E555" s="17" t="n">
        <v>0</v>
      </c>
      <c r="F555" s="17" t="n">
        <v>0</v>
      </c>
      <c r="G555" s="17" t="n">
        <v>15</v>
      </c>
      <c r="H555" s="17" t="n">
        <v>17.01660112</v>
      </c>
      <c r="I555" s="17" t="n">
        <v>0</v>
      </c>
      <c r="J555" s="17" t="n">
        <v>0.81754908</v>
      </c>
      <c r="K555" s="16" t="s">
        <v>23</v>
      </c>
      <c r="L555" s="16" t="n">
        <v>0.00411757524512157</v>
      </c>
      <c r="M555" s="16" t="n">
        <v>3.84315580085872</v>
      </c>
      <c r="N555" s="10" t="s">
        <v>43</v>
      </c>
    </row>
    <row r="556" customFormat="false" ht="13.5" hidden="false" customHeight="false" outlineLevel="0" collapsed="false">
      <c r="A556" s="21" t="s">
        <v>645</v>
      </c>
      <c r="B556" s="17" t="n">
        <v>2112</v>
      </c>
      <c r="C556" s="17" t="s">
        <v>646</v>
      </c>
      <c r="D556" s="17" t="s">
        <v>22</v>
      </c>
      <c r="E556" s="17" t="n">
        <v>71</v>
      </c>
      <c r="F556" s="17" t="n">
        <v>68.4243</v>
      </c>
      <c r="G556" s="17" t="n">
        <v>145</v>
      </c>
      <c r="H556" s="17" t="n">
        <v>176.2435</v>
      </c>
      <c r="I556" s="17" t="n">
        <v>2.93607</v>
      </c>
      <c r="J556" s="17" t="n">
        <v>6.68321</v>
      </c>
      <c r="K556" s="16" t="s">
        <v>23</v>
      </c>
      <c r="L556" s="16" t="n">
        <v>0.00549183672316111</v>
      </c>
      <c r="M556" s="16" t="n">
        <v>1.37612664789058</v>
      </c>
      <c r="N556" s="10" t="s">
        <v>57</v>
      </c>
    </row>
    <row r="557" customFormat="false" ht="13.5" hidden="false" customHeight="false" outlineLevel="0" collapsed="false">
      <c r="A557" s="21" t="s">
        <v>352</v>
      </c>
      <c r="B557" s="17" t="n">
        <v>3319</v>
      </c>
      <c r="C557" s="17" t="s">
        <v>353</v>
      </c>
      <c r="D557" s="17" t="s">
        <v>22</v>
      </c>
      <c r="E557" s="17" t="n">
        <v>203</v>
      </c>
      <c r="F557" s="17" t="n">
        <v>194.6717812</v>
      </c>
      <c r="G557" s="17" t="n">
        <v>402</v>
      </c>
      <c r="H557" s="17" t="n">
        <v>488.6183743</v>
      </c>
      <c r="I557" s="17" t="n">
        <v>4.441435359</v>
      </c>
      <c r="J557" s="17" t="n">
        <v>10.95498014</v>
      </c>
      <c r="K557" s="16" t="s">
        <v>23</v>
      </c>
      <c r="L557" s="16" t="n">
        <v>0.00190519380501475</v>
      </c>
      <c r="M557" s="16" t="n">
        <v>1.34591779054869</v>
      </c>
      <c r="N557" s="10" t="s">
        <v>27</v>
      </c>
    </row>
    <row r="558" customFormat="false" ht="13.5" hidden="false" customHeight="false" outlineLevel="0" collapsed="false">
      <c r="A558" s="21" t="s">
        <v>818</v>
      </c>
      <c r="B558" s="17" t="n">
        <v>1309</v>
      </c>
      <c r="C558" s="17" t="s">
        <v>819</v>
      </c>
      <c r="D558" s="17" t="s">
        <v>22</v>
      </c>
      <c r="E558" s="17" t="n">
        <v>0</v>
      </c>
      <c r="F558" s="17" t="n">
        <v>0</v>
      </c>
      <c r="G558" s="17" t="n">
        <v>15</v>
      </c>
      <c r="H558" s="17" t="n">
        <v>17.74887</v>
      </c>
      <c r="I558" s="17" t="n">
        <v>0</v>
      </c>
      <c r="J558" s="17" t="n">
        <v>1.071968</v>
      </c>
      <c r="K558" s="16" t="s">
        <v>23</v>
      </c>
      <c r="L558" s="16" t="n">
        <v>0.00411757524512157</v>
      </c>
      <c r="M558" s="16" t="n">
        <v>3.84315580085872</v>
      </c>
      <c r="N558" s="10" t="s">
        <v>260</v>
      </c>
    </row>
    <row r="559" customFormat="false" ht="13.5" hidden="false" customHeight="false" outlineLevel="0" collapsed="false">
      <c r="A559" s="21" t="s">
        <v>356</v>
      </c>
      <c r="B559" s="17" t="n">
        <v>2554</v>
      </c>
      <c r="C559" s="17" t="s">
        <v>357</v>
      </c>
      <c r="D559" s="17" t="s">
        <v>17</v>
      </c>
      <c r="E559" s="17" t="n">
        <v>148</v>
      </c>
      <c r="F559" s="17" t="n">
        <v>142.24496</v>
      </c>
      <c r="G559" s="17" t="n">
        <v>44</v>
      </c>
      <c r="H559" s="17" t="n">
        <v>53.11909</v>
      </c>
      <c r="I559" s="17" t="n">
        <v>7.143685</v>
      </c>
      <c r="J559" s="17" t="n">
        <v>4.636237</v>
      </c>
      <c r="K559" s="16" t="s">
        <v>18</v>
      </c>
      <c r="L559" s="16" t="n">
        <v>0.00894796441729317</v>
      </c>
      <c r="M559" s="16" t="n">
        <v>-1.37973439106777</v>
      </c>
      <c r="N559" s="10" t="s">
        <v>24</v>
      </c>
    </row>
    <row r="560" customFormat="false" ht="13.5" hidden="false" customHeight="false" outlineLevel="0" collapsed="false">
      <c r="A560" s="21" t="s">
        <v>655</v>
      </c>
      <c r="B560" s="17" t="n">
        <v>2166</v>
      </c>
      <c r="C560" s="17" t="s">
        <v>656</v>
      </c>
      <c r="D560" s="17" t="s">
        <v>17</v>
      </c>
      <c r="E560" s="17" t="n">
        <v>94</v>
      </c>
      <c r="F560" s="17" t="n">
        <v>90.2345</v>
      </c>
      <c r="G560" s="17" t="n">
        <v>0</v>
      </c>
      <c r="H560" s="17" t="n">
        <v>0</v>
      </c>
      <c r="I560" s="17" t="n">
        <v>2.5886</v>
      </c>
      <c r="J560" s="17" t="n">
        <v>0</v>
      </c>
      <c r="K560" s="16" t="s">
        <v>18</v>
      </c>
      <c r="L560" s="18" t="n">
        <v>1.33226762955019E-015</v>
      </c>
      <c r="M560" s="16" t="n">
        <v>-6.1430000447389</v>
      </c>
      <c r="N560" s="10" t="s">
        <v>184</v>
      </c>
    </row>
    <row r="561" customFormat="false" ht="13.5" hidden="false" customHeight="false" outlineLevel="0" collapsed="false">
      <c r="A561" s="21" t="s">
        <v>367</v>
      </c>
      <c r="B561" s="17" t="n">
        <v>957</v>
      </c>
      <c r="C561" s="17" t="s">
        <v>368</v>
      </c>
      <c r="D561" s="17" t="s">
        <v>22</v>
      </c>
      <c r="E561" s="17" t="n">
        <v>322</v>
      </c>
      <c r="F561" s="17" t="n">
        <v>310.319</v>
      </c>
      <c r="G561" s="17" t="n">
        <v>88</v>
      </c>
      <c r="H561" s="17" t="n">
        <v>106.961</v>
      </c>
      <c r="I561" s="17" t="n">
        <v>23.4541</v>
      </c>
      <c r="J561" s="17" t="n">
        <v>8.07934</v>
      </c>
      <c r="K561" s="16" t="s">
        <v>18</v>
      </c>
      <c r="L561" s="16" t="n">
        <v>0.000397272162299567</v>
      </c>
      <c r="M561" s="16" t="n">
        <v>-1.51606847703981</v>
      </c>
      <c r="N561" s="10" t="s">
        <v>46</v>
      </c>
    </row>
    <row r="562" customFormat="false" ht="13.5" hidden="false" customHeight="false" outlineLevel="0" collapsed="false">
      <c r="A562" s="21" t="s">
        <v>369</v>
      </c>
      <c r="B562" s="17" t="n">
        <v>1925</v>
      </c>
      <c r="C562" s="17" t="s">
        <v>370</v>
      </c>
      <c r="D562" s="17" t="s">
        <v>22</v>
      </c>
      <c r="E562" s="17" t="n">
        <v>32</v>
      </c>
      <c r="F562" s="17" t="n">
        <v>30.8391</v>
      </c>
      <c r="G562" s="17" t="n">
        <v>303</v>
      </c>
      <c r="H562" s="17" t="n">
        <v>368.2874</v>
      </c>
      <c r="I562" s="17" t="n">
        <v>2.185302</v>
      </c>
      <c r="J562" s="17" t="n">
        <v>19.40427</v>
      </c>
      <c r="K562" s="16" t="s">
        <v>23</v>
      </c>
      <c r="L562" s="16" t="n">
        <v>0</v>
      </c>
      <c r="M562" s="16" t="n">
        <v>3.58173987423995</v>
      </c>
      <c r="N562" s="10" t="s">
        <v>371</v>
      </c>
    </row>
    <row r="563" customFormat="false" ht="13.5" hidden="false" customHeight="false" outlineLevel="0" collapsed="false">
      <c r="A563" s="21" t="s">
        <v>372</v>
      </c>
      <c r="B563" s="17" t="n">
        <v>1598</v>
      </c>
      <c r="C563" s="17" t="s">
        <v>373</v>
      </c>
      <c r="D563" s="17" t="s">
        <v>17</v>
      </c>
      <c r="E563" s="17" t="n">
        <v>0</v>
      </c>
      <c r="F563" s="17" t="n">
        <v>0</v>
      </c>
      <c r="G563" s="17" t="n">
        <v>109</v>
      </c>
      <c r="H563" s="17" t="n">
        <v>132.4862</v>
      </c>
      <c r="I563" s="17" t="n">
        <v>0</v>
      </c>
      <c r="J563" s="17" t="n">
        <v>5.70191</v>
      </c>
      <c r="K563" s="16" t="s">
        <v>23</v>
      </c>
      <c r="L563" s="16" t="n">
        <v>0</v>
      </c>
      <c r="M563" s="16" t="n">
        <v>6.70973854344525</v>
      </c>
      <c r="N563" s="10" t="s">
        <v>105</v>
      </c>
    </row>
    <row r="564" customFormat="false" ht="13.5" hidden="false" customHeight="false" outlineLevel="0" collapsed="false">
      <c r="A564" s="21" t="s">
        <v>820</v>
      </c>
      <c r="B564" s="17" t="n">
        <v>2178</v>
      </c>
      <c r="C564" s="17" t="s">
        <v>821</v>
      </c>
      <c r="D564" s="17" t="s">
        <v>22</v>
      </c>
      <c r="E564" s="17" t="n">
        <v>77</v>
      </c>
      <c r="F564" s="17" t="n">
        <v>74.2066</v>
      </c>
      <c r="G564" s="17" t="n">
        <v>154</v>
      </c>
      <c r="H564" s="17" t="n">
        <v>187.182</v>
      </c>
      <c r="I564" s="17" t="n">
        <v>2.14199</v>
      </c>
      <c r="J564" s="17" t="n">
        <v>5.40182</v>
      </c>
      <c r="K564" s="16" t="s">
        <v>23</v>
      </c>
      <c r="L564" s="16" t="n">
        <v>0.00680755615198803</v>
      </c>
      <c r="M564" s="16" t="n">
        <v>1.34317176328522</v>
      </c>
      <c r="N564" s="10" t="s">
        <v>545</v>
      </c>
    </row>
    <row r="565" customFormat="false" ht="13.5" hidden="false" customHeight="false" outlineLevel="0" collapsed="false">
      <c r="A565" s="21" t="s">
        <v>374</v>
      </c>
      <c r="B565" s="17" t="n">
        <v>1721</v>
      </c>
      <c r="C565" s="17" t="s">
        <v>375</v>
      </c>
      <c r="D565" s="17" t="s">
        <v>22</v>
      </c>
      <c r="E565" s="17" t="n">
        <v>36</v>
      </c>
      <c r="F565" s="17" t="n">
        <v>34.694</v>
      </c>
      <c r="G565" s="17" t="n">
        <v>1</v>
      </c>
      <c r="H565" s="17" t="n">
        <v>1.21547</v>
      </c>
      <c r="I565" s="17" t="n">
        <v>1.28984</v>
      </c>
      <c r="J565" s="17" t="n">
        <v>0.0451748</v>
      </c>
      <c r="K565" s="16" t="s">
        <v>18</v>
      </c>
      <c r="L565" s="18" t="n">
        <v>1.13215003973988E-005</v>
      </c>
      <c r="M565" s="16" t="n">
        <v>-3.93560302877061</v>
      </c>
      <c r="N565" s="10" t="s">
        <v>57</v>
      </c>
    </row>
    <row r="566" customFormat="false" ht="13.5" hidden="false" customHeight="false" outlineLevel="0" collapsed="false">
      <c r="A566" s="21" t="s">
        <v>376</v>
      </c>
      <c r="B566" s="17" t="n">
        <v>2011</v>
      </c>
      <c r="C566" s="17" t="s">
        <v>377</v>
      </c>
      <c r="D566" s="17" t="s">
        <v>22</v>
      </c>
      <c r="E566" s="17" t="n">
        <v>443</v>
      </c>
      <c r="F566" s="17" t="n">
        <v>426.929</v>
      </c>
      <c r="G566" s="17" t="n">
        <v>92</v>
      </c>
      <c r="H566" s="17" t="n">
        <v>111.8232</v>
      </c>
      <c r="I566" s="17" t="n">
        <v>17.52979</v>
      </c>
      <c r="J566" s="17" t="n">
        <v>4.340077</v>
      </c>
      <c r="K566" s="16" t="s">
        <v>18</v>
      </c>
      <c r="L566" s="18" t="n">
        <v>7.82650929842532E-007</v>
      </c>
      <c r="M566" s="16" t="n">
        <v>-1.90729862413433</v>
      </c>
      <c r="N566" s="10" t="s">
        <v>199</v>
      </c>
    </row>
    <row r="567" customFormat="false" ht="13.5" hidden="false" customHeight="false" outlineLevel="0" collapsed="false">
      <c r="A567" s="21" t="s">
        <v>670</v>
      </c>
      <c r="B567" s="17" t="n">
        <v>1777</v>
      </c>
      <c r="C567" s="17" t="s">
        <v>671</v>
      </c>
      <c r="D567" s="17" t="s">
        <v>22</v>
      </c>
      <c r="E567" s="17" t="n">
        <v>2</v>
      </c>
      <c r="F567" s="17" t="n">
        <v>0.963722109</v>
      </c>
      <c r="G567" s="17" t="n">
        <v>69</v>
      </c>
      <c r="H567" s="17" t="n">
        <v>82.65195436</v>
      </c>
      <c r="I567" s="17" t="n">
        <v>0.042903283</v>
      </c>
      <c r="J567" s="17" t="n">
        <v>3.170138355</v>
      </c>
      <c r="K567" s="16" t="s">
        <v>23</v>
      </c>
      <c r="L567" s="18" t="n">
        <v>7.43849426498855E-015</v>
      </c>
      <c r="M567" s="16" t="n">
        <v>6.03127627827882</v>
      </c>
      <c r="N567" s="10" t="s">
        <v>27</v>
      </c>
    </row>
    <row r="568" customFormat="false" ht="13.5" hidden="false" customHeight="false" outlineLevel="0" collapsed="false">
      <c r="A568" s="21" t="s">
        <v>672</v>
      </c>
      <c r="B568" s="17" t="n">
        <v>1302</v>
      </c>
      <c r="C568" s="17" t="s">
        <v>673</v>
      </c>
      <c r="D568" s="17" t="s">
        <v>17</v>
      </c>
      <c r="E568" s="17" t="n">
        <v>335</v>
      </c>
      <c r="F568" s="17" t="n">
        <v>322.84674</v>
      </c>
      <c r="G568" s="17" t="n">
        <v>103</v>
      </c>
      <c r="H568" s="17" t="n">
        <v>124.9624985</v>
      </c>
      <c r="I568" s="17" t="n">
        <v>17.61514</v>
      </c>
      <c r="J568" s="17" t="n">
        <v>6.8476616</v>
      </c>
      <c r="K568" s="16" t="s">
        <v>18</v>
      </c>
      <c r="L568" s="16" t="n">
        <v>0.00296810726086105</v>
      </c>
      <c r="M568" s="16" t="n">
        <v>-1.34684977650503</v>
      </c>
      <c r="N568" s="10" t="s">
        <v>674</v>
      </c>
    </row>
    <row r="569" customFormat="false" ht="13.5" hidden="false" customHeight="false" outlineLevel="0" collapsed="false">
      <c r="A569" s="21" t="s">
        <v>382</v>
      </c>
      <c r="B569" s="17" t="n">
        <v>765</v>
      </c>
      <c r="C569" s="17" t="s">
        <v>383</v>
      </c>
      <c r="D569" s="17" t="s">
        <v>17</v>
      </c>
      <c r="E569" s="17" t="n">
        <v>2</v>
      </c>
      <c r="F569" s="17" t="n">
        <v>1.92744</v>
      </c>
      <c r="G569" s="17" t="n">
        <v>49</v>
      </c>
      <c r="H569" s="17" t="n">
        <v>59.558</v>
      </c>
      <c r="I569" s="17" t="n">
        <v>0.196754</v>
      </c>
      <c r="J569" s="17" t="n">
        <v>6.07474</v>
      </c>
      <c r="K569" s="16" t="s">
        <v>23</v>
      </c>
      <c r="L569" s="18" t="n">
        <v>3.33250316231215E-010</v>
      </c>
      <c r="M569" s="16" t="n">
        <v>4.73785606450418</v>
      </c>
      <c r="N569" s="10" t="s">
        <v>168</v>
      </c>
    </row>
    <row r="570" customFormat="false" ht="13.5" hidden="false" customHeight="false" outlineLevel="0" collapsed="false">
      <c r="A570" s="21" t="s">
        <v>822</v>
      </c>
      <c r="B570" s="17" t="n">
        <v>924</v>
      </c>
      <c r="C570" s="17" t="s">
        <v>823</v>
      </c>
      <c r="D570" s="17" t="s">
        <v>22</v>
      </c>
      <c r="E570" s="17" t="n">
        <v>1</v>
      </c>
      <c r="F570" s="17" t="n">
        <v>0.963722</v>
      </c>
      <c r="G570" s="17" t="n">
        <v>19</v>
      </c>
      <c r="H570" s="17" t="n">
        <v>23.0939</v>
      </c>
      <c r="I570" s="17" t="n">
        <v>0.0762405</v>
      </c>
      <c r="J570" s="17" t="n">
        <v>1.82582</v>
      </c>
      <c r="K570" s="16" t="s">
        <v>23</v>
      </c>
      <c r="L570" s="16" t="n">
        <v>0.000166039977661736</v>
      </c>
      <c r="M570" s="16" t="n">
        <v>4.25279002814584</v>
      </c>
      <c r="N570" s="10" t="s">
        <v>80</v>
      </c>
    </row>
    <row r="571" customFormat="false" ht="13.5" hidden="false" customHeight="false" outlineLevel="0" collapsed="false">
      <c r="A571" s="21" t="s">
        <v>386</v>
      </c>
      <c r="B571" s="17" t="n">
        <v>1438</v>
      </c>
      <c r="C571" s="17" t="s">
        <v>387</v>
      </c>
      <c r="D571" s="17" t="s">
        <v>17</v>
      </c>
      <c r="E571" s="17" t="n">
        <v>623</v>
      </c>
      <c r="F571" s="17" t="n">
        <v>599.4349786</v>
      </c>
      <c r="G571" s="17" t="n">
        <v>168</v>
      </c>
      <c r="H571" s="17" t="n">
        <v>204.19898</v>
      </c>
      <c r="I571" s="17" t="n">
        <v>33.99679728</v>
      </c>
      <c r="J571" s="17" t="n">
        <v>10.610714</v>
      </c>
      <c r="K571" s="16" t="s">
        <v>18</v>
      </c>
      <c r="L571" s="16" t="n">
        <v>0.000141088690568281</v>
      </c>
      <c r="M571" s="16" t="n">
        <v>-1.52720946955387</v>
      </c>
      <c r="N571" s="10" t="s">
        <v>43</v>
      </c>
    </row>
    <row r="572" customFormat="false" ht="13.5" hidden="false" customHeight="false" outlineLevel="0" collapsed="false">
      <c r="A572" s="21" t="s">
        <v>824</v>
      </c>
      <c r="B572" s="17" t="n">
        <v>2781</v>
      </c>
      <c r="C572" s="17" t="s">
        <v>825</v>
      </c>
      <c r="D572" s="17" t="s">
        <v>17</v>
      </c>
      <c r="E572" s="17" t="n">
        <v>88</v>
      </c>
      <c r="F572" s="17" t="n">
        <v>84.8076</v>
      </c>
      <c r="G572" s="17" t="n">
        <v>8</v>
      </c>
      <c r="H572" s="17" t="n">
        <v>9.72376</v>
      </c>
      <c r="I572" s="17" t="n">
        <v>1.84927</v>
      </c>
      <c r="J572" s="17" t="n">
        <v>0.211994</v>
      </c>
      <c r="K572" s="16" t="s">
        <v>18</v>
      </c>
      <c r="L572" s="18" t="n">
        <v>5.80567207641991E-008</v>
      </c>
      <c r="M572" s="16" t="n">
        <v>-3.03260722418246</v>
      </c>
      <c r="N572" s="10" t="s">
        <v>91</v>
      </c>
    </row>
    <row r="573" customFormat="false" ht="13.5" hidden="false" customHeight="false" outlineLevel="0" collapsed="false">
      <c r="A573" s="21" t="s">
        <v>826</v>
      </c>
      <c r="B573" s="17" t="n">
        <v>489</v>
      </c>
      <c r="C573" s="17" t="s">
        <v>827</v>
      </c>
      <c r="D573" s="17" t="s">
        <v>22</v>
      </c>
      <c r="E573" s="17" t="n">
        <v>11</v>
      </c>
      <c r="F573" s="17" t="n">
        <v>9.78936</v>
      </c>
      <c r="G573" s="17" t="n">
        <v>72</v>
      </c>
      <c r="H573" s="17" t="n">
        <v>87.3722</v>
      </c>
      <c r="I573" s="17" t="n">
        <v>2.01472</v>
      </c>
      <c r="J573" s="17" t="n">
        <v>17.9523</v>
      </c>
      <c r="K573" s="16" t="s">
        <v>23</v>
      </c>
      <c r="L573" s="18" t="n">
        <v>1.47447548615176E-008</v>
      </c>
      <c r="M573" s="16" t="n">
        <v>3.12138592381619</v>
      </c>
      <c r="N573" s="10" t="s">
        <v>98</v>
      </c>
    </row>
    <row r="574" customFormat="false" ht="13.5" hidden="false" customHeight="false" outlineLevel="0" collapsed="false">
      <c r="A574" s="21" t="s">
        <v>828</v>
      </c>
      <c r="B574" s="17" t="n">
        <v>933</v>
      </c>
      <c r="C574" s="17" t="s">
        <v>829</v>
      </c>
      <c r="D574" s="17" t="s">
        <v>22</v>
      </c>
      <c r="E574" s="17" t="n">
        <v>1</v>
      </c>
      <c r="F574" s="17" t="n">
        <v>0.963722</v>
      </c>
      <c r="G574" s="17" t="n">
        <v>28</v>
      </c>
      <c r="H574" s="17" t="n">
        <v>34.0332</v>
      </c>
      <c r="I574" s="17" t="n">
        <v>0.0752817</v>
      </c>
      <c r="J574" s="17" t="n">
        <v>2.65686</v>
      </c>
      <c r="K574" s="16" t="s">
        <v>23</v>
      </c>
      <c r="L574" s="18" t="n">
        <v>7.50287963757756E-007</v>
      </c>
      <c r="M574" s="16" t="n">
        <v>4.79199742860136</v>
      </c>
      <c r="N574" s="10" t="s">
        <v>98</v>
      </c>
    </row>
    <row r="575" customFormat="false" ht="13.5" hidden="false" customHeight="false" outlineLevel="0" collapsed="false">
      <c r="A575" s="21" t="s">
        <v>388</v>
      </c>
      <c r="B575" s="17" t="n">
        <v>2537</v>
      </c>
      <c r="C575" s="17" t="s">
        <v>389</v>
      </c>
      <c r="D575" s="17" t="s">
        <v>17</v>
      </c>
      <c r="E575" s="17" t="n">
        <v>0</v>
      </c>
      <c r="F575" s="17" t="n">
        <v>0</v>
      </c>
      <c r="G575" s="17" t="n">
        <v>36</v>
      </c>
      <c r="H575" s="17" t="n">
        <v>43.7569</v>
      </c>
      <c r="I575" s="17" t="n">
        <v>0</v>
      </c>
      <c r="J575" s="17" t="n">
        <v>1.0543</v>
      </c>
      <c r="K575" s="16" t="s">
        <v>23</v>
      </c>
      <c r="L575" s="18" t="n">
        <v>1.34929379891346E-008</v>
      </c>
      <c r="M575" s="16" t="n">
        <v>5.11985828253709</v>
      </c>
      <c r="N575" s="10" t="s">
        <v>199</v>
      </c>
    </row>
    <row r="576" customFormat="false" ht="13.5" hidden="false" customHeight="false" outlineLevel="0" collapsed="false">
      <c r="A576" s="21" t="s">
        <v>683</v>
      </c>
      <c r="B576" s="17" t="n">
        <v>2184</v>
      </c>
      <c r="C576" s="17" t="s">
        <v>684</v>
      </c>
      <c r="D576" s="17" t="s">
        <v>22</v>
      </c>
      <c r="E576" s="17" t="n">
        <v>19</v>
      </c>
      <c r="F576" s="17" t="n">
        <v>17.3471</v>
      </c>
      <c r="G576" s="17" t="n">
        <v>59</v>
      </c>
      <c r="H576" s="17" t="n">
        <v>71.7128</v>
      </c>
      <c r="I576" s="17" t="n">
        <v>0.974964</v>
      </c>
      <c r="J576" s="17" t="n">
        <v>2.457375</v>
      </c>
      <c r="K576" s="16" t="s">
        <v>23</v>
      </c>
      <c r="L576" s="16" t="n">
        <v>0.000559481648769955</v>
      </c>
      <c r="M576" s="16" t="n">
        <v>2.00317132571717</v>
      </c>
      <c r="N576" s="10" t="s">
        <v>57</v>
      </c>
    </row>
    <row r="577" customFormat="false" ht="13.5" hidden="false" customHeight="false" outlineLevel="0" collapsed="false">
      <c r="A577" s="21" t="s">
        <v>394</v>
      </c>
      <c r="B577" s="17" t="n">
        <v>2818</v>
      </c>
      <c r="C577" s="17" t="s">
        <v>395</v>
      </c>
      <c r="D577" s="17" t="s">
        <v>22</v>
      </c>
      <c r="E577" s="17" t="n">
        <v>27</v>
      </c>
      <c r="F577" s="17" t="n">
        <v>26.020483</v>
      </c>
      <c r="G577" s="17" t="n">
        <v>210</v>
      </c>
      <c r="H577" s="17" t="n">
        <v>255.087</v>
      </c>
      <c r="I577" s="17" t="n">
        <v>0.559401326</v>
      </c>
      <c r="J577" s="17" t="n">
        <v>5.48222</v>
      </c>
      <c r="K577" s="16" t="s">
        <v>23</v>
      </c>
      <c r="L577" s="18" t="n">
        <v>1.0325074129014E-014</v>
      </c>
      <c r="M577" s="16" t="n">
        <v>3.25205090865118</v>
      </c>
      <c r="N577" s="10" t="s">
        <v>24</v>
      </c>
    </row>
    <row r="578" customFormat="false" ht="13.5" hidden="false" customHeight="false" outlineLevel="0" collapsed="false">
      <c r="A578" s="21" t="s">
        <v>396</v>
      </c>
      <c r="B578" s="17" t="n">
        <v>2332</v>
      </c>
      <c r="C578" s="17" t="s">
        <v>397</v>
      </c>
      <c r="D578" s="17" t="s">
        <v>22</v>
      </c>
      <c r="E578" s="17" t="n">
        <v>116</v>
      </c>
      <c r="F578" s="17" t="n">
        <v>111.7917738</v>
      </c>
      <c r="G578" s="17" t="n">
        <v>399</v>
      </c>
      <c r="H578" s="17" t="n">
        <v>483.7571892</v>
      </c>
      <c r="I578" s="17" t="n">
        <v>3.007083666</v>
      </c>
      <c r="J578" s="17" t="n">
        <v>12.90342309</v>
      </c>
      <c r="K578" s="16" t="s">
        <v>23</v>
      </c>
      <c r="L578" s="18" t="n">
        <v>1.24650182398156E-008</v>
      </c>
      <c r="M578" s="16" t="n">
        <v>2.12947733809523</v>
      </c>
      <c r="N578" s="10" t="s">
        <v>199</v>
      </c>
    </row>
    <row r="579" customFormat="false" ht="13.5" hidden="false" customHeight="false" outlineLevel="0" collapsed="false">
      <c r="A579" s="21" t="s">
        <v>830</v>
      </c>
      <c r="B579" s="17" t="n">
        <v>1602</v>
      </c>
      <c r="C579" s="17" t="s">
        <v>831</v>
      </c>
      <c r="D579" s="17" t="s">
        <v>17</v>
      </c>
      <c r="E579" s="17" t="n">
        <v>9</v>
      </c>
      <c r="F579" s="17" t="n">
        <v>8.673502544</v>
      </c>
      <c r="G579" s="17" t="n">
        <v>38</v>
      </c>
      <c r="H579" s="17" t="n">
        <v>46.1879</v>
      </c>
      <c r="I579" s="17" t="n">
        <v>0.415962426</v>
      </c>
      <c r="J579" s="17" t="n">
        <v>2.138098</v>
      </c>
      <c r="K579" s="16" t="s">
        <v>23</v>
      </c>
      <c r="L579" s="16" t="n">
        <v>0.000686997207263063</v>
      </c>
      <c r="M579" s="16" t="n">
        <v>2.36789842493</v>
      </c>
      <c r="N579" s="10" t="s">
        <v>27</v>
      </c>
    </row>
    <row r="580" customFormat="false" ht="13.5" hidden="false" customHeight="false" outlineLevel="0" collapsed="false">
      <c r="A580" s="21" t="s">
        <v>398</v>
      </c>
      <c r="B580" s="17" t="n">
        <v>986</v>
      </c>
      <c r="C580" s="17" t="s">
        <v>399</v>
      </c>
      <c r="D580" s="17" t="s">
        <v>17</v>
      </c>
      <c r="E580" s="17" t="n">
        <v>7</v>
      </c>
      <c r="F580" s="17" t="n">
        <v>5.78307</v>
      </c>
      <c r="G580" s="17" t="n">
        <v>109</v>
      </c>
      <c r="H580" s="17" t="n">
        <v>131.2712</v>
      </c>
      <c r="I580" s="17" t="n">
        <v>0.471262</v>
      </c>
      <c r="J580" s="17" t="n">
        <v>10.30865</v>
      </c>
      <c r="K580" s="16" t="s">
        <v>23</v>
      </c>
      <c r="L580" s="18" t="n">
        <v>9.99200722162641E-016</v>
      </c>
      <c r="M580" s="16" t="n">
        <v>4.41480721908812</v>
      </c>
      <c r="N580" s="10" t="s">
        <v>27</v>
      </c>
    </row>
    <row r="581" customFormat="false" ht="13.5" hidden="false" customHeight="false" outlineLevel="0" collapsed="false">
      <c r="A581" s="21" t="s">
        <v>400</v>
      </c>
      <c r="B581" s="17" t="n">
        <v>486</v>
      </c>
      <c r="C581" s="17" t="s">
        <v>401</v>
      </c>
      <c r="D581" s="17" t="s">
        <v>17</v>
      </c>
      <c r="E581" s="17" t="n">
        <v>78</v>
      </c>
      <c r="F581" s="17" t="n">
        <v>75.1704</v>
      </c>
      <c r="G581" s="17" t="n">
        <v>19</v>
      </c>
      <c r="H581" s="17" t="n">
        <v>23.0939</v>
      </c>
      <c r="I581" s="17" t="n">
        <v>15.6433</v>
      </c>
      <c r="J581" s="17" t="n">
        <v>4.798</v>
      </c>
      <c r="K581" s="16" t="s">
        <v>18</v>
      </c>
      <c r="L581" s="16" t="n">
        <v>0.00771189577702469</v>
      </c>
      <c r="M581" s="16" t="n">
        <v>-1.63125282405255</v>
      </c>
      <c r="N581" s="10" t="s">
        <v>98</v>
      </c>
    </row>
    <row r="582" customFormat="false" ht="13.5" hidden="false" customHeight="false" outlineLevel="0" collapsed="false">
      <c r="A582" s="21" t="s">
        <v>685</v>
      </c>
      <c r="B582" s="17" t="n">
        <v>1934</v>
      </c>
      <c r="C582" s="17" t="s">
        <v>686</v>
      </c>
      <c r="D582" s="17" t="s">
        <v>17</v>
      </c>
      <c r="E582" s="17" t="n">
        <v>4</v>
      </c>
      <c r="F582" s="17" t="n">
        <v>2.891169316</v>
      </c>
      <c r="G582" s="17" t="n">
        <v>164</v>
      </c>
      <c r="H582" s="17" t="n">
        <v>198.1216</v>
      </c>
      <c r="I582" s="17" t="n">
        <v>0.109821678</v>
      </c>
      <c r="J582" s="17" t="n">
        <v>9.553465</v>
      </c>
      <c r="K582" s="16" t="s">
        <v>23</v>
      </c>
      <c r="L582" s="16" t="n">
        <v>0</v>
      </c>
      <c r="M582" s="16" t="n">
        <v>5.94062430119943</v>
      </c>
      <c r="N582" s="10" t="s">
        <v>687</v>
      </c>
    </row>
    <row r="583" customFormat="false" ht="13.5" hidden="false" customHeight="false" outlineLevel="0" collapsed="false">
      <c r="A583" s="21" t="s">
        <v>832</v>
      </c>
      <c r="B583" s="17" t="n">
        <v>843</v>
      </c>
      <c r="C583" s="17" t="s">
        <v>833</v>
      </c>
      <c r="D583" s="17" t="s">
        <v>22</v>
      </c>
      <c r="E583" s="17" t="n">
        <v>1</v>
      </c>
      <c r="F583" s="17" t="n">
        <v>0.0948813</v>
      </c>
      <c r="G583" s="17" t="n">
        <v>20</v>
      </c>
      <c r="H583" s="17" t="n">
        <v>24.1677</v>
      </c>
      <c r="I583" s="17" t="n">
        <v>0.00847793</v>
      </c>
      <c r="J583" s="17" t="n">
        <v>2.15792</v>
      </c>
      <c r="K583" s="16" t="s">
        <v>23</v>
      </c>
      <c r="L583" s="18" t="n">
        <v>9.91173623000607E-005</v>
      </c>
      <c r="M583" s="16" t="n">
        <v>4.31103396254789</v>
      </c>
      <c r="N583" s="10" t="s">
        <v>43</v>
      </c>
    </row>
    <row r="584" customFormat="false" ht="13.5" hidden="false" customHeight="false" outlineLevel="0" collapsed="false">
      <c r="A584" s="21" t="s">
        <v>688</v>
      </c>
      <c r="B584" s="17" t="n">
        <v>3783</v>
      </c>
      <c r="C584" s="17" t="s">
        <v>689</v>
      </c>
      <c r="D584" s="17" t="s">
        <v>17</v>
      </c>
      <c r="E584" s="17" t="n">
        <v>1222</v>
      </c>
      <c r="F584" s="17" t="n">
        <v>1176.706078</v>
      </c>
      <c r="G584" s="17" t="n">
        <v>366</v>
      </c>
      <c r="H584" s="17" t="n">
        <v>443.6467</v>
      </c>
      <c r="I584" s="17" t="n">
        <v>19.02126438</v>
      </c>
      <c r="J584" s="17" t="n">
        <v>7.22266</v>
      </c>
      <c r="K584" s="16" t="s">
        <v>18</v>
      </c>
      <c r="L584" s="16" t="n">
        <v>0.000835064684012843</v>
      </c>
      <c r="M584" s="16" t="n">
        <v>-1.3850438389842</v>
      </c>
      <c r="N584" s="10" t="s">
        <v>545</v>
      </c>
    </row>
    <row r="585" customFormat="false" ht="13.5" hidden="false" customHeight="false" outlineLevel="0" collapsed="false">
      <c r="A585" s="21" t="s">
        <v>404</v>
      </c>
      <c r="B585" s="17" t="n">
        <v>2271</v>
      </c>
      <c r="C585" s="17" t="s">
        <v>405</v>
      </c>
      <c r="D585" s="17" t="s">
        <v>17</v>
      </c>
      <c r="E585" s="17" t="n">
        <v>39</v>
      </c>
      <c r="F585" s="17" t="n">
        <v>36.62143</v>
      </c>
      <c r="G585" s="17" t="n">
        <v>235</v>
      </c>
      <c r="H585" s="17" t="n">
        <v>284.42015</v>
      </c>
      <c r="I585" s="17" t="n">
        <v>1.013706</v>
      </c>
      <c r="J585" s="17" t="n">
        <v>7.977922</v>
      </c>
      <c r="K585" s="16" t="s">
        <v>23</v>
      </c>
      <c r="L585" s="18" t="n">
        <v>2.86215495748365E-013</v>
      </c>
      <c r="M585" s="16" t="n">
        <v>2.95632199777255</v>
      </c>
      <c r="N585" s="10" t="s">
        <v>199</v>
      </c>
    </row>
    <row r="586" customFormat="false" ht="13.5" hidden="false" customHeight="false" outlineLevel="0" collapsed="false">
      <c r="A586" s="21" t="s">
        <v>406</v>
      </c>
      <c r="B586" s="17" t="n">
        <v>1471</v>
      </c>
      <c r="C586" s="17" t="s">
        <v>407</v>
      </c>
      <c r="D586" s="17" t="s">
        <v>22</v>
      </c>
      <c r="E586" s="17" t="n">
        <v>4</v>
      </c>
      <c r="F586" s="17" t="n">
        <v>3.85489</v>
      </c>
      <c r="G586" s="17" t="n">
        <v>27</v>
      </c>
      <c r="H586" s="17" t="n">
        <v>32.8177</v>
      </c>
      <c r="I586" s="17" t="n">
        <v>0.171896</v>
      </c>
      <c r="J586" s="17" t="n">
        <v>1.676343</v>
      </c>
      <c r="K586" s="16" t="s">
        <v>23</v>
      </c>
      <c r="L586" s="16" t="n">
        <v>0.0004964713316854</v>
      </c>
      <c r="M586" s="16" t="n">
        <v>2.97560726438579</v>
      </c>
      <c r="N586" s="10" t="s">
        <v>168</v>
      </c>
    </row>
    <row r="587" customFormat="false" ht="13.5" hidden="false" customHeight="false" outlineLevel="0" collapsed="false">
      <c r="A587" s="21" t="s">
        <v>834</v>
      </c>
      <c r="B587" s="17" t="n">
        <v>2582</v>
      </c>
      <c r="C587" s="17" t="s">
        <v>835</v>
      </c>
      <c r="D587" s="17" t="s">
        <v>22</v>
      </c>
      <c r="E587" s="17" t="n">
        <v>109</v>
      </c>
      <c r="F587" s="17" t="n">
        <v>104.0873</v>
      </c>
      <c r="G587" s="17" t="n">
        <v>211</v>
      </c>
      <c r="H587" s="17" t="n">
        <v>255.25391</v>
      </c>
      <c r="I587" s="17" t="n">
        <v>3.291962</v>
      </c>
      <c r="J587" s="17" t="n">
        <v>10.147892</v>
      </c>
      <c r="K587" s="16" t="s">
        <v>23</v>
      </c>
      <c r="L587" s="16" t="n">
        <v>0.00622370676371709</v>
      </c>
      <c r="M587" s="16" t="n">
        <v>1.30419836603933</v>
      </c>
      <c r="N587" s="10" t="s">
        <v>27</v>
      </c>
    </row>
    <row r="588" customFormat="false" ht="13.5" hidden="false" customHeight="false" outlineLevel="0" collapsed="false">
      <c r="A588" s="21" t="s">
        <v>408</v>
      </c>
      <c r="B588" s="17" t="n">
        <v>1265</v>
      </c>
      <c r="C588" s="17" t="s">
        <v>409</v>
      </c>
      <c r="D588" s="17" t="s">
        <v>17</v>
      </c>
      <c r="E588" s="17" t="n">
        <v>6</v>
      </c>
      <c r="F588" s="17" t="n">
        <v>5.782331</v>
      </c>
      <c r="G588" s="17" t="n">
        <v>87</v>
      </c>
      <c r="H588" s="17" t="n">
        <v>105.745974</v>
      </c>
      <c r="I588" s="17" t="n">
        <v>0.369975</v>
      </c>
      <c r="J588" s="17" t="n">
        <v>7.4952108</v>
      </c>
      <c r="K588" s="16" t="s">
        <v>23</v>
      </c>
      <c r="L588" s="18" t="n">
        <v>6.10733685846299E-013</v>
      </c>
      <c r="M588" s="16" t="n">
        <v>4.09906436492211</v>
      </c>
      <c r="N588" s="10" t="s">
        <v>27</v>
      </c>
    </row>
    <row r="589" customFormat="false" ht="13.5" hidden="false" customHeight="false" outlineLevel="0" collapsed="false">
      <c r="A589" s="21" t="s">
        <v>690</v>
      </c>
      <c r="B589" s="17" t="n">
        <v>2304</v>
      </c>
      <c r="C589" s="17" t="s">
        <v>691</v>
      </c>
      <c r="D589" s="17" t="s">
        <v>22</v>
      </c>
      <c r="E589" s="17" t="n">
        <v>72</v>
      </c>
      <c r="F589" s="17" t="n">
        <v>68.424294</v>
      </c>
      <c r="G589" s="17" t="n">
        <v>17</v>
      </c>
      <c r="H589" s="17" t="n">
        <v>19.447514</v>
      </c>
      <c r="I589" s="17" t="n">
        <v>2.6661106</v>
      </c>
      <c r="J589" s="17" t="n">
        <v>0.77583615</v>
      </c>
      <c r="K589" s="16" t="s">
        <v>18</v>
      </c>
      <c r="L589" s="16" t="n">
        <v>0.00479404192469968</v>
      </c>
      <c r="M589" s="16" t="n">
        <v>-1.75219952420536</v>
      </c>
      <c r="N589" s="10" t="s">
        <v>98</v>
      </c>
    </row>
    <row r="590" customFormat="false" ht="13.5" hidden="false" customHeight="false" outlineLevel="0" collapsed="false">
      <c r="A590" s="21" t="s">
        <v>836</v>
      </c>
      <c r="B590" s="17" t="n">
        <v>621</v>
      </c>
      <c r="C590" s="17" t="s">
        <v>837</v>
      </c>
      <c r="D590" s="17" t="s">
        <v>17</v>
      </c>
      <c r="E590" s="17" t="n">
        <v>5</v>
      </c>
      <c r="F590" s="17" t="n">
        <v>4.53569</v>
      </c>
      <c r="G590" s="17" t="n">
        <v>25</v>
      </c>
      <c r="H590" s="17" t="n">
        <v>29.6224</v>
      </c>
      <c r="I590" s="17" t="n">
        <v>0.62819</v>
      </c>
      <c r="J590" s="17" t="n">
        <v>4.09815</v>
      </c>
      <c r="K590" s="16" t="s">
        <v>23</v>
      </c>
      <c r="L590" s="16" t="n">
        <v>0.00545575721899638</v>
      </c>
      <c r="M590" s="16" t="n">
        <v>2.53711407396092</v>
      </c>
      <c r="N590" s="10" t="s">
        <v>545</v>
      </c>
    </row>
    <row r="591" customFormat="false" ht="13.5" hidden="false" customHeight="false" outlineLevel="0" collapsed="false">
      <c r="A591" s="21" t="s">
        <v>838</v>
      </c>
      <c r="B591" s="17" t="n">
        <v>669</v>
      </c>
      <c r="C591" s="17" t="s">
        <v>839</v>
      </c>
      <c r="D591" s="17" t="s">
        <v>17</v>
      </c>
      <c r="E591" s="17" t="n">
        <v>131</v>
      </c>
      <c r="F591" s="17" t="n">
        <v>126.248</v>
      </c>
      <c r="G591" s="17" t="n">
        <v>273</v>
      </c>
      <c r="H591" s="17" t="n">
        <v>331.823</v>
      </c>
      <c r="I591" s="17" t="n">
        <v>15.6268</v>
      </c>
      <c r="J591" s="17" t="n">
        <v>41.0322</v>
      </c>
      <c r="K591" s="16" t="s">
        <v>23</v>
      </c>
      <c r="L591" s="16" t="n">
        <v>0.00134819377141626</v>
      </c>
      <c r="M591" s="16" t="n">
        <v>1.40513929947515</v>
      </c>
      <c r="N591" s="10" t="s">
        <v>77</v>
      </c>
    </row>
    <row r="592" customFormat="false" ht="13.5" hidden="false" customHeight="false" outlineLevel="0" collapsed="false">
      <c r="A592" s="21" t="s">
        <v>700</v>
      </c>
      <c r="B592" s="17" t="n">
        <v>408</v>
      </c>
      <c r="C592" s="17" t="s">
        <v>701</v>
      </c>
      <c r="D592" s="17" t="s">
        <v>22</v>
      </c>
      <c r="E592" s="17" t="n">
        <v>162</v>
      </c>
      <c r="F592" s="17" t="n">
        <v>156.073</v>
      </c>
      <c r="G592" s="17" t="n">
        <v>300</v>
      </c>
      <c r="H592" s="17" t="n">
        <v>364.176</v>
      </c>
      <c r="I592" s="17" t="n">
        <v>45.7702</v>
      </c>
      <c r="J592" s="17" t="n">
        <v>106.532</v>
      </c>
      <c r="K592" s="16" t="s">
        <v>23</v>
      </c>
      <c r="L592" s="16" t="n">
        <v>0.0090435338790279</v>
      </c>
      <c r="M592" s="16" t="n">
        <v>1.23644134002795</v>
      </c>
      <c r="N592" s="10" t="s">
        <v>98</v>
      </c>
    </row>
    <row r="593" customFormat="false" ht="13.5" hidden="false" customHeight="false" outlineLevel="0" collapsed="false">
      <c r="A593" s="21" t="s">
        <v>840</v>
      </c>
      <c r="B593" s="17" t="n">
        <v>1497</v>
      </c>
      <c r="C593" s="17" t="s">
        <v>841</v>
      </c>
      <c r="D593" s="17" t="s">
        <v>22</v>
      </c>
      <c r="E593" s="17" t="n">
        <v>16</v>
      </c>
      <c r="F593" s="17" t="n">
        <v>15.4195</v>
      </c>
      <c r="G593" s="17" t="n">
        <v>54</v>
      </c>
      <c r="H593" s="17" t="n">
        <v>64.42021481</v>
      </c>
      <c r="I593" s="17" t="n">
        <v>0.673611</v>
      </c>
      <c r="J593" s="17" t="n">
        <v>2.813411125</v>
      </c>
      <c r="K593" s="16" t="s">
        <v>23</v>
      </c>
      <c r="L593" s="16" t="n">
        <v>0.000848010053063342</v>
      </c>
      <c r="M593" s="16" t="n">
        <v>2.02325217982257</v>
      </c>
      <c r="N593" s="10" t="s">
        <v>19</v>
      </c>
    </row>
    <row r="594" customFormat="false" ht="13.5" hidden="false" customHeight="false" outlineLevel="0" collapsed="false">
      <c r="A594" s="21" t="s">
        <v>414</v>
      </c>
      <c r="B594" s="17" t="n">
        <v>1612</v>
      </c>
      <c r="C594" s="17" t="s">
        <v>415</v>
      </c>
      <c r="D594" s="17" t="s">
        <v>17</v>
      </c>
      <c r="E594" s="17" t="n">
        <v>2</v>
      </c>
      <c r="F594" s="17" t="n">
        <v>1.927445</v>
      </c>
      <c r="G594" s="17" t="n">
        <v>18</v>
      </c>
      <c r="H594" s="17" t="n">
        <v>21.8785</v>
      </c>
      <c r="I594" s="17" t="n">
        <v>0.0901796</v>
      </c>
      <c r="J594" s="17" t="n">
        <v>0.87668</v>
      </c>
      <c r="K594" s="16" t="s">
        <v>23</v>
      </c>
      <c r="L594" s="16" t="n">
        <v>0.00349283485634677</v>
      </c>
      <c r="M594" s="16" t="n">
        <v>3.30164989598405</v>
      </c>
      <c r="N594" s="10" t="s">
        <v>199</v>
      </c>
    </row>
    <row r="595" customFormat="false" ht="13.5" hidden="false" customHeight="false" outlineLevel="0" collapsed="false">
      <c r="A595" s="21" t="s">
        <v>416</v>
      </c>
      <c r="B595" s="17" t="n">
        <v>1083</v>
      </c>
      <c r="C595" s="17" t="s">
        <v>417</v>
      </c>
      <c r="D595" s="17" t="s">
        <v>17</v>
      </c>
      <c r="E595" s="17" t="n">
        <v>1</v>
      </c>
      <c r="F595" s="17" t="n">
        <v>0.963722</v>
      </c>
      <c r="G595" s="17" t="n">
        <v>21</v>
      </c>
      <c r="H595" s="17" t="n">
        <v>25.5249</v>
      </c>
      <c r="I595" s="17" t="n">
        <v>0.0622364</v>
      </c>
      <c r="J595" s="17" t="n">
        <v>1.64753</v>
      </c>
      <c r="K595" s="16" t="s">
        <v>23</v>
      </c>
      <c r="L595" s="18" t="n">
        <v>5.94829703844946E-005</v>
      </c>
      <c r="M595" s="16" t="n">
        <v>4.36701745754475</v>
      </c>
      <c r="N595" s="10" t="s">
        <v>71</v>
      </c>
    </row>
    <row r="596" customFormat="false" ht="13.5" hidden="false" customHeight="false" outlineLevel="0" collapsed="false">
      <c r="A596" s="21" t="s">
        <v>418</v>
      </c>
      <c r="B596" s="17" t="n">
        <v>1464</v>
      </c>
      <c r="C596" s="17" t="s">
        <v>419</v>
      </c>
      <c r="D596" s="17" t="s">
        <v>17</v>
      </c>
      <c r="E596" s="17" t="n">
        <v>15</v>
      </c>
      <c r="F596" s="17" t="n">
        <v>14.4558</v>
      </c>
      <c r="G596" s="17" t="n">
        <v>110</v>
      </c>
      <c r="H596" s="17" t="n">
        <v>132.485814</v>
      </c>
      <c r="I596" s="17" t="n">
        <v>0.821553</v>
      </c>
      <c r="J596" s="17" t="n">
        <v>7.39812114</v>
      </c>
      <c r="K596" s="16" t="s">
        <v>23</v>
      </c>
      <c r="L596" s="18" t="n">
        <v>9.29467613985935E-011</v>
      </c>
      <c r="M596" s="16" t="n">
        <v>3.14446335936039</v>
      </c>
      <c r="N596" s="10" t="s">
        <v>260</v>
      </c>
    </row>
    <row r="597" customFormat="false" ht="13.5" hidden="false" customHeight="false" outlineLevel="0" collapsed="false">
      <c r="A597" s="21" t="s">
        <v>842</v>
      </c>
      <c r="B597" s="17" t="n">
        <v>1359</v>
      </c>
      <c r="C597" s="17" t="s">
        <v>843</v>
      </c>
      <c r="D597" s="17" t="s">
        <v>22</v>
      </c>
      <c r="E597" s="17" t="n">
        <v>2</v>
      </c>
      <c r="F597" s="17" t="n">
        <v>1.92744</v>
      </c>
      <c r="G597" s="17" t="n">
        <v>115</v>
      </c>
      <c r="H597" s="17" t="n">
        <v>139.779</v>
      </c>
      <c r="I597" s="17" t="n">
        <v>0.09438</v>
      </c>
      <c r="J597" s="17" t="n">
        <v>6.8418</v>
      </c>
      <c r="K597" s="16" t="s">
        <v>23</v>
      </c>
      <c r="L597" s="16" t="n">
        <v>0</v>
      </c>
      <c r="M597" s="16" t="n">
        <v>5.95650634692473</v>
      </c>
      <c r="N597" s="10" t="s">
        <v>91</v>
      </c>
    </row>
    <row r="598" customFormat="false" ht="13.5" hidden="false" customHeight="false" outlineLevel="0" collapsed="false">
      <c r="A598" s="21" t="s">
        <v>844</v>
      </c>
      <c r="B598" s="17" t="n">
        <v>1197</v>
      </c>
      <c r="C598" s="17" t="s">
        <v>845</v>
      </c>
      <c r="D598" s="17" t="s">
        <v>17</v>
      </c>
      <c r="E598" s="17" t="n">
        <v>275</v>
      </c>
      <c r="F598" s="17" t="n">
        <v>264.415</v>
      </c>
      <c r="G598" s="17" t="n">
        <v>1</v>
      </c>
      <c r="H598" s="17" t="n">
        <v>0.0133447</v>
      </c>
      <c r="I598" s="17" t="n">
        <v>15.0886</v>
      </c>
      <c r="J598" s="17" t="n">
        <v>0.000761154</v>
      </c>
      <c r="K598" s="16" t="s">
        <v>18</v>
      </c>
      <c r="L598" s="16" t="n">
        <v>0</v>
      </c>
      <c r="M598" s="16" t="n">
        <v>-7.68202265451091</v>
      </c>
      <c r="N598" s="10" t="s">
        <v>545</v>
      </c>
    </row>
    <row r="599" customFormat="false" ht="13.5" hidden="false" customHeight="false" outlineLevel="0" collapsed="false">
      <c r="A599" s="21" t="s">
        <v>422</v>
      </c>
      <c r="B599" s="17" t="n">
        <v>6679</v>
      </c>
      <c r="C599" s="17" t="s">
        <v>423</v>
      </c>
      <c r="D599" s="17" t="s">
        <v>17</v>
      </c>
      <c r="E599" s="17" t="n">
        <v>275</v>
      </c>
      <c r="F599" s="17" t="n">
        <v>264.23442</v>
      </c>
      <c r="G599" s="17" t="n">
        <v>3</v>
      </c>
      <c r="H599" s="17" t="n">
        <v>2.58076</v>
      </c>
      <c r="I599" s="17" t="n">
        <v>5.31453</v>
      </c>
      <c r="J599" s="17" t="n">
        <v>0.0223252</v>
      </c>
      <c r="K599" s="16" t="s">
        <v>18</v>
      </c>
      <c r="L599" s="16" t="n">
        <v>0</v>
      </c>
      <c r="M599" s="16" t="n">
        <v>-6.319807894163</v>
      </c>
      <c r="N599" s="10" t="s">
        <v>80</v>
      </c>
    </row>
    <row r="600" customFormat="false" ht="13.5" hidden="false" customHeight="false" outlineLevel="0" collapsed="false">
      <c r="A600" s="21" t="s">
        <v>424</v>
      </c>
      <c r="B600" s="17" t="n">
        <v>1521</v>
      </c>
      <c r="C600" s="17" t="s">
        <v>425</v>
      </c>
      <c r="D600" s="17" t="s">
        <v>17</v>
      </c>
      <c r="E600" s="17" t="n">
        <v>7</v>
      </c>
      <c r="F600" s="17" t="n">
        <v>6.74606</v>
      </c>
      <c r="G600" s="17" t="n">
        <v>69</v>
      </c>
      <c r="H600" s="17" t="n">
        <v>83.8675</v>
      </c>
      <c r="I600" s="17" t="n">
        <v>0.4163734</v>
      </c>
      <c r="J600" s="17" t="n">
        <v>5.483853</v>
      </c>
      <c r="K600" s="16" t="s">
        <v>23</v>
      </c>
      <c r="L600" s="18" t="n">
        <v>1.04781183729585E-009</v>
      </c>
      <c r="M600" s="16" t="n">
        <v>3.5516311918172</v>
      </c>
      <c r="N600" s="10" t="s">
        <v>426</v>
      </c>
    </row>
    <row r="601" customFormat="false" ht="13.5" hidden="false" customHeight="false" outlineLevel="0" collapsed="false">
      <c r="A601" s="21" t="s">
        <v>706</v>
      </c>
      <c r="B601" s="17" t="n">
        <v>1551</v>
      </c>
      <c r="C601" s="17" t="s">
        <v>707</v>
      </c>
      <c r="D601" s="17" t="s">
        <v>17</v>
      </c>
      <c r="E601" s="17" t="n">
        <v>1</v>
      </c>
      <c r="F601" s="17" t="n">
        <v>0.963722</v>
      </c>
      <c r="G601" s="17" t="n">
        <v>20</v>
      </c>
      <c r="H601" s="17" t="n">
        <v>24.3094</v>
      </c>
      <c r="I601" s="17" t="n">
        <v>0.0403961</v>
      </c>
      <c r="J601" s="17" t="n">
        <v>1.01863</v>
      </c>
      <c r="K601" s="16" t="s">
        <v>23</v>
      </c>
      <c r="L601" s="18" t="n">
        <v>9.91173623000607E-005</v>
      </c>
      <c r="M601" s="16" t="n">
        <v>4.31103396254789</v>
      </c>
      <c r="N601" s="10" t="s">
        <v>27</v>
      </c>
    </row>
    <row r="602" customFormat="false" ht="13.5" hidden="false" customHeight="false" outlineLevel="0" collapsed="false">
      <c r="A602" s="21" t="s">
        <v>427</v>
      </c>
      <c r="B602" s="17" t="n">
        <v>678</v>
      </c>
      <c r="C602" s="17" t="s">
        <v>428</v>
      </c>
      <c r="D602" s="17" t="s">
        <v>17</v>
      </c>
      <c r="E602" s="17" t="n">
        <v>1</v>
      </c>
      <c r="F602" s="17" t="n">
        <v>0.963722</v>
      </c>
      <c r="G602" s="17" t="n">
        <v>14</v>
      </c>
      <c r="H602" s="17" t="n">
        <v>17.0166</v>
      </c>
      <c r="I602" s="17" t="n">
        <v>0.116958</v>
      </c>
      <c r="J602" s="17" t="n">
        <v>2.06314</v>
      </c>
      <c r="K602" s="16" t="s">
        <v>23</v>
      </c>
      <c r="L602" s="16" t="n">
        <v>0.00411757524512157</v>
      </c>
      <c r="M602" s="16" t="n">
        <v>3.84315580085872</v>
      </c>
      <c r="N602" s="10" t="s">
        <v>33</v>
      </c>
    </row>
    <row r="603" customFormat="false" ht="13.5" hidden="false" customHeight="false" outlineLevel="0" collapsed="false">
      <c r="A603" s="21" t="s">
        <v>846</v>
      </c>
      <c r="B603" s="17" t="n">
        <v>2280</v>
      </c>
      <c r="C603" s="17" t="s">
        <v>847</v>
      </c>
      <c r="D603" s="17" t="s">
        <v>17</v>
      </c>
      <c r="E603" s="17" t="n">
        <v>158</v>
      </c>
      <c r="F603" s="17" t="n">
        <v>151.3045</v>
      </c>
      <c r="G603" s="17" t="n">
        <v>378</v>
      </c>
      <c r="H603" s="17" t="n">
        <v>459.44742</v>
      </c>
      <c r="I603" s="17" t="n">
        <v>4.592482</v>
      </c>
      <c r="J603" s="17" t="n">
        <v>14.362134</v>
      </c>
      <c r="K603" s="16" t="s">
        <v>23</v>
      </c>
      <c r="L603" s="18" t="n">
        <v>4.93329612381022E-005</v>
      </c>
      <c r="M603" s="16" t="n">
        <v>1.61656103168266</v>
      </c>
      <c r="N603" s="10" t="s">
        <v>43</v>
      </c>
    </row>
    <row r="604" customFormat="false" ht="13.5" hidden="false" customHeight="false" outlineLevel="0" collapsed="false">
      <c r="A604" s="21" t="s">
        <v>435</v>
      </c>
      <c r="B604" s="17" t="n">
        <v>2035</v>
      </c>
      <c r="C604" s="17" t="s">
        <v>436</v>
      </c>
      <c r="D604" s="17" t="s">
        <v>17</v>
      </c>
      <c r="E604" s="17" t="n">
        <v>67</v>
      </c>
      <c r="F604" s="17" t="n">
        <v>64.56941205</v>
      </c>
      <c r="G604" s="17" t="n">
        <v>196</v>
      </c>
      <c r="H604" s="17" t="n">
        <v>238.2323064</v>
      </c>
      <c r="I604" s="17" t="n">
        <v>2.819840851</v>
      </c>
      <c r="J604" s="17" t="n">
        <v>7.603842245</v>
      </c>
      <c r="K604" s="16" t="s">
        <v>23</v>
      </c>
      <c r="L604" s="18" t="n">
        <v>5.20033117767937E-006</v>
      </c>
      <c r="M604" s="16" t="n">
        <v>1.89459371431529</v>
      </c>
      <c r="N604" s="10" t="s">
        <v>36</v>
      </c>
    </row>
    <row r="605" customFormat="false" ht="13.5" hidden="false" customHeight="false" outlineLevel="0" collapsed="false">
      <c r="A605" s="21" t="s">
        <v>437</v>
      </c>
      <c r="B605" s="17" t="n">
        <v>1106</v>
      </c>
      <c r="C605" s="17" t="s">
        <v>438</v>
      </c>
      <c r="D605" s="17" t="s">
        <v>17</v>
      </c>
      <c r="E605" s="17" t="n">
        <v>8</v>
      </c>
      <c r="F605" s="17" t="n">
        <v>6.74605</v>
      </c>
      <c r="G605" s="17" t="n">
        <v>77</v>
      </c>
      <c r="H605" s="17" t="n">
        <v>93.5911</v>
      </c>
      <c r="I605" s="17" t="n">
        <v>0.588192</v>
      </c>
      <c r="J605" s="17" t="n">
        <v>8.79775</v>
      </c>
      <c r="K605" s="16" t="s">
        <v>23</v>
      </c>
      <c r="L605" s="18" t="n">
        <v>6.6930128106435E-011</v>
      </c>
      <c r="M605" s="16" t="n">
        <v>3.71340491029741</v>
      </c>
      <c r="N605" s="10" t="s">
        <v>71</v>
      </c>
    </row>
    <row r="606" customFormat="false" ht="13.5" hidden="false" customHeight="false" outlineLevel="0" collapsed="false">
      <c r="A606" s="21" t="s">
        <v>716</v>
      </c>
      <c r="B606" s="17" t="n">
        <v>3383</v>
      </c>
      <c r="C606" s="17" t="s">
        <v>717</v>
      </c>
      <c r="D606" s="17" t="s">
        <v>22</v>
      </c>
      <c r="E606" s="17" t="n">
        <v>99</v>
      </c>
      <c r="F606" s="17" t="n">
        <v>95.408492</v>
      </c>
      <c r="G606" s="17" t="n">
        <v>356</v>
      </c>
      <c r="H606" s="17" t="n">
        <v>432.707</v>
      </c>
      <c r="I606" s="17" t="n">
        <v>3.931366</v>
      </c>
      <c r="J606" s="17" t="n">
        <v>7.64</v>
      </c>
      <c r="K606" s="16" t="s">
        <v>23</v>
      </c>
      <c r="L606" s="18" t="n">
        <v>6.41287678515567E-009</v>
      </c>
      <c r="M606" s="16" t="n">
        <v>2.19070085783098</v>
      </c>
      <c r="N606" s="10" t="s">
        <v>19</v>
      </c>
    </row>
    <row r="607" s="1" customFormat="true" ht="25.5" hidden="false" customHeight="false" outlineLevel="0" collapsed="false">
      <c r="A607" s="1" t="s">
        <v>848</v>
      </c>
    </row>
    <row r="608" s="15" customFormat="true" ht="15.75" hidden="false" customHeight="false" outlineLevel="0" collapsed="false">
      <c r="A608" s="22" t="s">
        <v>1</v>
      </c>
      <c r="B608" s="12" t="s">
        <v>2</v>
      </c>
      <c r="C608" s="12" t="s">
        <v>3</v>
      </c>
      <c r="D608" s="12" t="s">
        <v>4</v>
      </c>
      <c r="E608" s="23" t="s">
        <v>849</v>
      </c>
      <c r="F608" s="23" t="s">
        <v>850</v>
      </c>
      <c r="G608" s="24" t="s">
        <v>851</v>
      </c>
      <c r="H608" s="24" t="s">
        <v>852</v>
      </c>
      <c r="I608" s="25" t="s">
        <v>853</v>
      </c>
      <c r="J608" s="26" t="s">
        <v>854</v>
      </c>
      <c r="K608" s="12" t="s">
        <v>11</v>
      </c>
      <c r="L608" s="12" t="s">
        <v>12</v>
      </c>
      <c r="M608" s="12" t="s">
        <v>13</v>
      </c>
      <c r="N608" s="15" t="s">
        <v>14</v>
      </c>
    </row>
    <row r="609" customFormat="false" ht="13.5" hidden="false" customHeight="false" outlineLevel="0" collapsed="false">
      <c r="A609" s="16" t="s">
        <v>15</v>
      </c>
      <c r="B609" s="17" t="n">
        <v>1014</v>
      </c>
      <c r="C609" s="17" t="s">
        <v>16</v>
      </c>
      <c r="D609" s="17" t="s">
        <v>17</v>
      </c>
      <c r="E609" s="17" t="n">
        <v>8</v>
      </c>
      <c r="F609" s="17" t="n">
        <v>7.92718</v>
      </c>
      <c r="G609" s="17" t="n">
        <v>116</v>
      </c>
      <c r="H609" s="17" t="n">
        <v>88.2727</v>
      </c>
      <c r="I609" s="27" t="n">
        <v>0.55752</v>
      </c>
      <c r="J609" s="28" t="n">
        <v>6.19661</v>
      </c>
      <c r="K609" s="16" t="s">
        <v>23</v>
      </c>
      <c r="L609" s="18" t="n">
        <v>7.36389332844922E-008</v>
      </c>
      <c r="M609" s="16" t="n">
        <v>3.4130677430563</v>
      </c>
      <c r="N609" s="10" t="s">
        <v>19</v>
      </c>
    </row>
    <row r="610" customFormat="false" ht="13.5" hidden="false" customHeight="false" outlineLevel="0" collapsed="false">
      <c r="A610" s="16" t="s">
        <v>25</v>
      </c>
      <c r="B610" s="17" t="n">
        <v>725</v>
      </c>
      <c r="C610" s="17" t="s">
        <v>26</v>
      </c>
      <c r="D610" s="17" t="s">
        <v>22</v>
      </c>
      <c r="E610" s="17" t="n">
        <v>102</v>
      </c>
      <c r="F610" s="17" t="n">
        <v>101.0716</v>
      </c>
      <c r="G610" s="17" t="n">
        <v>417</v>
      </c>
      <c r="H610" s="17" t="n">
        <v>317.325</v>
      </c>
      <c r="I610" s="27" t="n">
        <v>17.2553</v>
      </c>
      <c r="J610" s="28" t="n">
        <v>48.4708</v>
      </c>
      <c r="K610" s="16" t="s">
        <v>23</v>
      </c>
      <c r="L610" s="16" t="n">
        <v>0.0024540319315417</v>
      </c>
      <c r="M610" s="16" t="n">
        <v>1.63670161418168</v>
      </c>
      <c r="N610" s="10" t="s">
        <v>27</v>
      </c>
    </row>
    <row r="611" customFormat="false" ht="13.5" hidden="false" customHeight="false" outlineLevel="0" collapsed="false">
      <c r="A611" s="16" t="s">
        <v>724</v>
      </c>
      <c r="B611" s="17" t="n">
        <v>741</v>
      </c>
      <c r="C611" s="17" t="s">
        <v>725</v>
      </c>
      <c r="D611" s="17" t="s">
        <v>22</v>
      </c>
      <c r="E611" s="17" t="n">
        <v>326</v>
      </c>
      <c r="F611" s="17" t="n">
        <v>323.033</v>
      </c>
      <c r="G611" s="17" t="n">
        <v>143</v>
      </c>
      <c r="H611" s="17" t="n">
        <v>108.819</v>
      </c>
      <c r="I611" s="27" t="n">
        <v>34.6046</v>
      </c>
      <c r="J611" s="28" t="n">
        <v>11.6239</v>
      </c>
      <c r="K611" s="16" t="s">
        <v>18</v>
      </c>
      <c r="L611" s="16" t="n">
        <v>0.00460044018015859</v>
      </c>
      <c r="M611" s="16" t="n">
        <v>-1.5682314879973</v>
      </c>
      <c r="N611" s="10" t="s">
        <v>62</v>
      </c>
    </row>
    <row r="612" customFormat="false" ht="13.5" hidden="false" customHeight="false" outlineLevel="0" collapsed="false">
      <c r="A612" s="16" t="s">
        <v>456</v>
      </c>
      <c r="B612" s="17" t="n">
        <v>1116</v>
      </c>
      <c r="C612" s="17" t="s">
        <v>457</v>
      </c>
      <c r="D612" s="17" t="s">
        <v>22</v>
      </c>
      <c r="E612" s="17" t="n">
        <v>22</v>
      </c>
      <c r="F612" s="17" t="n">
        <v>21.79972</v>
      </c>
      <c r="G612" s="17" t="n">
        <v>118</v>
      </c>
      <c r="H612" s="17" t="n">
        <v>89.7947</v>
      </c>
      <c r="I612" s="27" t="n">
        <v>1.79447</v>
      </c>
      <c r="J612" s="28" t="n">
        <v>8.73666</v>
      </c>
      <c r="K612" s="16" t="s">
        <v>23</v>
      </c>
      <c r="L612" s="16" t="n">
        <v>0.00127594156675359</v>
      </c>
      <c r="M612" s="16" t="n">
        <v>2.01321437890713</v>
      </c>
      <c r="N612" s="10" t="s">
        <v>98</v>
      </c>
    </row>
    <row r="613" customFormat="false" ht="13.5" hidden="false" customHeight="false" outlineLevel="0" collapsed="false">
      <c r="A613" s="16" t="s">
        <v>28</v>
      </c>
      <c r="B613" s="17" t="n">
        <v>1326</v>
      </c>
      <c r="C613" s="17" t="s">
        <v>29</v>
      </c>
      <c r="D613" s="17" t="s">
        <v>17</v>
      </c>
      <c r="E613" s="17" t="n">
        <v>39</v>
      </c>
      <c r="F613" s="17" t="n">
        <v>38.645</v>
      </c>
      <c r="G613" s="17" t="n">
        <v>0</v>
      </c>
      <c r="H613" s="17" t="n">
        <v>0</v>
      </c>
      <c r="I613" s="27" t="n">
        <v>1.95178</v>
      </c>
      <c r="J613" s="28" t="n">
        <v>0</v>
      </c>
      <c r="K613" s="16" t="s">
        <v>18</v>
      </c>
      <c r="L613" s="18" t="n">
        <v>8.52720115518402E-007</v>
      </c>
      <c r="M613" s="16" t="n">
        <v>-4.82272675273084</v>
      </c>
      <c r="N613" s="10" t="s">
        <v>30</v>
      </c>
    </row>
    <row r="614" customFormat="false" ht="13.5" hidden="false" customHeight="false" outlineLevel="0" collapsed="false">
      <c r="A614" s="16" t="s">
        <v>855</v>
      </c>
      <c r="B614" s="17" t="n">
        <v>465</v>
      </c>
      <c r="C614" s="17" t="s">
        <v>856</v>
      </c>
      <c r="D614" s="17" t="s">
        <v>17</v>
      </c>
      <c r="E614" s="17" t="n">
        <v>1</v>
      </c>
      <c r="F614" s="17" t="n">
        <v>0.990898</v>
      </c>
      <c r="G614" s="17" t="n">
        <v>28</v>
      </c>
      <c r="H614" s="17" t="n">
        <v>21.3072</v>
      </c>
      <c r="I614" s="27" t="n">
        <v>0.22532</v>
      </c>
      <c r="J614" s="28" t="n">
        <v>4.81588</v>
      </c>
      <c r="K614" s="16" t="s">
        <v>23</v>
      </c>
      <c r="L614" s="16" t="n">
        <v>0.000940050529831149</v>
      </c>
      <c r="M614" s="16" t="n">
        <v>4.00780594263981</v>
      </c>
      <c r="N614" s="10" t="s">
        <v>62</v>
      </c>
    </row>
    <row r="615" customFormat="false" ht="13.5" hidden="false" customHeight="false" outlineLevel="0" collapsed="false">
      <c r="A615" s="16" t="s">
        <v>460</v>
      </c>
      <c r="B615" s="17" t="n">
        <v>1899</v>
      </c>
      <c r="C615" s="17" t="s">
        <v>461</v>
      </c>
      <c r="D615" s="17" t="s">
        <v>17</v>
      </c>
      <c r="E615" s="17" t="n">
        <v>99</v>
      </c>
      <c r="F615" s="17" t="n">
        <v>97.9661</v>
      </c>
      <c r="G615" s="17" t="n">
        <v>18</v>
      </c>
      <c r="H615" s="17" t="n">
        <v>13.6349</v>
      </c>
      <c r="I615" s="27" t="n">
        <v>3.26008</v>
      </c>
      <c r="J615" s="28" t="n">
        <v>0.453335</v>
      </c>
      <c r="K615" s="16" t="s">
        <v>18</v>
      </c>
      <c r="L615" s="18" t="n">
        <v>3.25400673517606E-006</v>
      </c>
      <c r="M615" s="16" t="n">
        <v>-2.77327865189939</v>
      </c>
      <c r="N615" s="10" t="s">
        <v>30</v>
      </c>
    </row>
    <row r="616" customFormat="false" ht="13.5" hidden="false" customHeight="false" outlineLevel="0" collapsed="false">
      <c r="A616" s="16" t="s">
        <v>466</v>
      </c>
      <c r="B616" s="17" t="n">
        <v>1472</v>
      </c>
      <c r="C616" s="17" t="s">
        <v>467</v>
      </c>
      <c r="D616" s="17" t="s">
        <v>17</v>
      </c>
      <c r="E616" s="17" t="n">
        <v>18</v>
      </c>
      <c r="F616" s="17" t="n">
        <v>17.25862</v>
      </c>
      <c r="G616" s="17" t="n">
        <v>389</v>
      </c>
      <c r="H616" s="17" t="n">
        <v>295.9523926</v>
      </c>
      <c r="I616" s="27" t="n">
        <v>1.04511</v>
      </c>
      <c r="J616" s="28" t="n">
        <v>14.59627297</v>
      </c>
      <c r="K616" s="16" t="s">
        <v>23</v>
      </c>
      <c r="L616" s="18" t="n">
        <v>7.21644966006352E-015</v>
      </c>
      <c r="M616" s="16" t="n">
        <v>4.01036029389072</v>
      </c>
      <c r="N616" s="10" t="s">
        <v>98</v>
      </c>
    </row>
    <row r="617" customFormat="false" ht="13.5" hidden="false" customHeight="false" outlineLevel="0" collapsed="false">
      <c r="A617" s="16" t="s">
        <v>34</v>
      </c>
      <c r="B617" s="17" t="n">
        <v>1310</v>
      </c>
      <c r="C617" s="17" t="s">
        <v>35</v>
      </c>
      <c r="D617" s="17" t="s">
        <v>22</v>
      </c>
      <c r="E617" s="17" t="n">
        <v>1178</v>
      </c>
      <c r="F617" s="17" t="n">
        <v>1167.277939</v>
      </c>
      <c r="G617" s="17" t="n">
        <v>253</v>
      </c>
      <c r="H617" s="17" t="n">
        <v>191.7647369</v>
      </c>
      <c r="I617" s="27" t="n">
        <v>76.2096</v>
      </c>
      <c r="J617" s="28" t="n">
        <v>12.46464774</v>
      </c>
      <c r="K617" s="16" t="s">
        <v>18</v>
      </c>
      <c r="L617" s="18" t="n">
        <v>5.71789826597779E-009</v>
      </c>
      <c r="M617" s="16" t="n">
        <v>-2.60240401534979</v>
      </c>
      <c r="N617" s="10" t="s">
        <v>36</v>
      </c>
    </row>
    <row r="618" customFormat="false" ht="13.5" hidden="false" customHeight="false" outlineLevel="0" collapsed="false">
      <c r="A618" s="16" t="s">
        <v>468</v>
      </c>
      <c r="B618" s="17" t="n">
        <v>627</v>
      </c>
      <c r="C618" s="17" t="s">
        <v>469</v>
      </c>
      <c r="D618" s="17" t="s">
        <v>22</v>
      </c>
      <c r="E618" s="17" t="n">
        <v>0</v>
      </c>
      <c r="F618" s="17" t="n">
        <v>0</v>
      </c>
      <c r="G618" s="17" t="n">
        <v>43</v>
      </c>
      <c r="H618" s="17" t="n">
        <v>32.7218</v>
      </c>
      <c r="I618" s="27" t="n">
        <v>0</v>
      </c>
      <c r="J618" s="28" t="n">
        <v>4.74048</v>
      </c>
      <c r="K618" s="16" t="s">
        <v>23</v>
      </c>
      <c r="L618" s="18" t="n">
        <v>8.4976166194739E-006</v>
      </c>
      <c r="M618" s="16" t="n">
        <v>4.58432622806743</v>
      </c>
      <c r="N618" s="10" t="s">
        <v>49</v>
      </c>
    </row>
    <row r="619" customFormat="false" ht="13.5" hidden="false" customHeight="false" outlineLevel="0" collapsed="false">
      <c r="A619" s="16" t="s">
        <v>470</v>
      </c>
      <c r="B619" s="17" t="n">
        <v>1666</v>
      </c>
      <c r="C619" s="17" t="s">
        <v>471</v>
      </c>
      <c r="D619" s="17" t="s">
        <v>22</v>
      </c>
      <c r="E619" s="17" t="n">
        <v>231</v>
      </c>
      <c r="F619" s="17" t="n">
        <v>227.9062</v>
      </c>
      <c r="G619" s="17" t="n">
        <v>840</v>
      </c>
      <c r="H619" s="17" t="n">
        <v>639.216</v>
      </c>
      <c r="I619" s="27" t="n">
        <v>12.3225</v>
      </c>
      <c r="J619" s="28" t="n">
        <v>35.6995</v>
      </c>
      <c r="K619" s="16" t="s">
        <v>23</v>
      </c>
      <c r="L619" s="16" t="n">
        <v>0.00790392240962245</v>
      </c>
      <c r="M619" s="16" t="n">
        <v>1.48744339210573</v>
      </c>
      <c r="N619" s="10" t="s">
        <v>24</v>
      </c>
    </row>
    <row r="620" customFormat="false" ht="13.5" hidden="false" customHeight="false" outlineLevel="0" collapsed="false">
      <c r="A620" s="16" t="s">
        <v>472</v>
      </c>
      <c r="B620" s="17" t="n">
        <v>906</v>
      </c>
      <c r="C620" s="17" t="s">
        <v>473</v>
      </c>
      <c r="D620" s="17" t="s">
        <v>22</v>
      </c>
      <c r="E620" s="17" t="n">
        <v>21</v>
      </c>
      <c r="F620" s="17" t="n">
        <v>20.8089</v>
      </c>
      <c r="G620" s="17" t="n">
        <v>128</v>
      </c>
      <c r="H620" s="17" t="n">
        <v>97.4043</v>
      </c>
      <c r="I620" s="27" t="n">
        <v>1.69362</v>
      </c>
      <c r="J620" s="28" t="n">
        <v>7.91048</v>
      </c>
      <c r="K620" s="16" t="s">
        <v>23</v>
      </c>
      <c r="L620" s="16" t="n">
        <v>0.000239537964357717</v>
      </c>
      <c r="M620" s="16" t="n">
        <v>2.20147256197931</v>
      </c>
      <c r="N620" s="10" t="s">
        <v>33</v>
      </c>
    </row>
    <row r="621" customFormat="false" ht="13.5" hidden="false" customHeight="false" outlineLevel="0" collapsed="false">
      <c r="A621" s="16" t="s">
        <v>50</v>
      </c>
      <c r="B621" s="17" t="n">
        <v>2034</v>
      </c>
      <c r="C621" s="17" t="s">
        <v>51</v>
      </c>
      <c r="D621" s="17" t="s">
        <v>22</v>
      </c>
      <c r="E621" s="17" t="n">
        <v>55</v>
      </c>
      <c r="F621" s="17" t="n">
        <v>53.52724</v>
      </c>
      <c r="G621" s="17" t="n">
        <v>349</v>
      </c>
      <c r="H621" s="17" t="n">
        <v>265.5009</v>
      </c>
      <c r="I621" s="27" t="n">
        <v>2.40101</v>
      </c>
      <c r="J621" s="28" t="n">
        <v>11.62134</v>
      </c>
      <c r="K621" s="16" t="s">
        <v>23</v>
      </c>
      <c r="L621" s="18" t="n">
        <v>3.75113961248452E-006</v>
      </c>
      <c r="M621" s="16" t="n">
        <v>2.29208554307287</v>
      </c>
      <c r="N621" s="10" t="s">
        <v>49</v>
      </c>
    </row>
    <row r="622" customFormat="false" ht="13.5" hidden="false" customHeight="false" outlineLevel="0" collapsed="false">
      <c r="A622" s="16" t="s">
        <v>743</v>
      </c>
      <c r="B622" s="17" t="n">
        <v>720</v>
      </c>
      <c r="C622" s="17" t="s">
        <v>744</v>
      </c>
      <c r="D622" s="17" t="s">
        <v>17</v>
      </c>
      <c r="E622" s="17" t="n">
        <v>83</v>
      </c>
      <c r="F622" s="17" t="n">
        <v>82.2445</v>
      </c>
      <c r="G622" s="17" t="n">
        <v>14</v>
      </c>
      <c r="H622" s="17" t="n">
        <v>10.6536</v>
      </c>
      <c r="I622" s="27" t="n">
        <v>9.17979</v>
      </c>
      <c r="J622" s="28" t="n">
        <v>1.18558</v>
      </c>
      <c r="K622" s="16" t="s">
        <v>18</v>
      </c>
      <c r="L622" s="18" t="n">
        <v>4.60756184827993E-006</v>
      </c>
      <c r="M622" s="16" t="n">
        <v>-2.87189397458039</v>
      </c>
      <c r="N622" s="10" t="s">
        <v>24</v>
      </c>
    </row>
    <row r="623" customFormat="false" ht="13.5" hidden="false" customHeight="false" outlineLevel="0" collapsed="false">
      <c r="A623" s="16" t="s">
        <v>745</v>
      </c>
      <c r="B623" s="17" t="n">
        <v>777</v>
      </c>
      <c r="C623" s="17" t="s">
        <v>746</v>
      </c>
      <c r="D623" s="17" t="s">
        <v>17</v>
      </c>
      <c r="E623" s="17" t="n">
        <v>15</v>
      </c>
      <c r="F623" s="17" t="n">
        <v>14.8635</v>
      </c>
      <c r="G623" s="17" t="n">
        <v>83</v>
      </c>
      <c r="H623" s="17" t="n">
        <v>63.1606</v>
      </c>
      <c r="I623" s="27" t="n">
        <v>1.48948</v>
      </c>
      <c r="J623" s="28" t="n">
        <v>6.31248</v>
      </c>
      <c r="K623" s="16" t="s">
        <v>23</v>
      </c>
      <c r="L623" s="16" t="n">
        <v>0.00307392861187317</v>
      </c>
      <c r="M623" s="16" t="n">
        <v>2.06470469425405</v>
      </c>
      <c r="N623" s="10" t="s">
        <v>77</v>
      </c>
    </row>
    <row r="624" customFormat="false" ht="13.5" hidden="false" customHeight="false" outlineLevel="0" collapsed="false">
      <c r="A624" s="16" t="s">
        <v>480</v>
      </c>
      <c r="B624" s="17" t="n">
        <v>1319</v>
      </c>
      <c r="C624" s="17" t="s">
        <v>481</v>
      </c>
      <c r="D624" s="17" t="s">
        <v>22</v>
      </c>
      <c r="E624" s="17" t="n">
        <v>47</v>
      </c>
      <c r="F624" s="17" t="n">
        <v>45.58130774</v>
      </c>
      <c r="G624" s="17" t="n">
        <v>0</v>
      </c>
      <c r="H624" s="17" t="n">
        <v>0</v>
      </c>
      <c r="I624" s="27" t="n">
        <v>2.31675</v>
      </c>
      <c r="J624" s="28" t="n">
        <v>0</v>
      </c>
      <c r="K624" s="16" t="s">
        <v>18</v>
      </c>
      <c r="L624" s="18" t="n">
        <v>7.09372260931929E-008</v>
      </c>
      <c r="M624" s="16" t="n">
        <v>-5.05870043428972</v>
      </c>
      <c r="N624" s="10" t="s">
        <v>330</v>
      </c>
    </row>
    <row r="625" customFormat="false" ht="13.5" hidden="false" customHeight="false" outlineLevel="0" collapsed="false">
      <c r="A625" s="16" t="s">
        <v>482</v>
      </c>
      <c r="B625" s="17" t="n">
        <v>1566</v>
      </c>
      <c r="C625" s="17" t="s">
        <v>483</v>
      </c>
      <c r="D625" s="17" t="s">
        <v>22</v>
      </c>
      <c r="E625" s="17" t="n">
        <v>125</v>
      </c>
      <c r="F625" s="17" t="n">
        <v>123.08473</v>
      </c>
      <c r="G625" s="17" t="n">
        <v>50</v>
      </c>
      <c r="H625" s="17" t="n">
        <v>37.28757233</v>
      </c>
      <c r="I625" s="27" t="n">
        <v>33.353</v>
      </c>
      <c r="J625" s="28" t="n">
        <v>7.03667952</v>
      </c>
      <c r="K625" s="16" t="s">
        <v>18</v>
      </c>
      <c r="L625" s="16" t="n">
        <v>0.00551770158438036</v>
      </c>
      <c r="M625" s="16" t="n">
        <v>-1.69601751580852</v>
      </c>
      <c r="N625" s="10" t="s">
        <v>27</v>
      </c>
    </row>
    <row r="626" customFormat="false" ht="13.5" hidden="false" customHeight="false" outlineLevel="0" collapsed="false">
      <c r="A626" s="16" t="s">
        <v>486</v>
      </c>
      <c r="B626" s="17" t="n">
        <v>1248</v>
      </c>
      <c r="C626" s="17" t="s">
        <v>487</v>
      </c>
      <c r="D626" s="17" t="s">
        <v>17</v>
      </c>
      <c r="E626" s="17" t="n">
        <v>739</v>
      </c>
      <c r="F626" s="17" t="n">
        <v>731.8288485</v>
      </c>
      <c r="G626" s="17" t="n">
        <v>2763</v>
      </c>
      <c r="H626" s="17" t="n">
        <v>2102.3176</v>
      </c>
      <c r="I626" s="27" t="n">
        <v>41.8572</v>
      </c>
      <c r="J626" s="28" t="n">
        <v>123.0249</v>
      </c>
      <c r="K626" s="16" t="s">
        <v>23</v>
      </c>
      <c r="L626" s="16" t="n">
        <v>0.00705629773296201</v>
      </c>
      <c r="M626" s="16" t="n">
        <v>1.52202987718966</v>
      </c>
      <c r="N626" s="10" t="s">
        <v>49</v>
      </c>
    </row>
    <row r="627" customFormat="false" ht="13.5" hidden="false" customHeight="false" outlineLevel="0" collapsed="false">
      <c r="A627" s="16" t="s">
        <v>488</v>
      </c>
      <c r="B627" s="17" t="n">
        <v>1311</v>
      </c>
      <c r="C627" s="17" t="s">
        <v>489</v>
      </c>
      <c r="D627" s="17" t="s">
        <v>22</v>
      </c>
      <c r="E627" s="17" t="n">
        <v>3</v>
      </c>
      <c r="F627" s="17" t="n">
        <v>2.97269</v>
      </c>
      <c r="G627" s="17" t="n">
        <v>73</v>
      </c>
      <c r="H627" s="17" t="n">
        <v>55.5509</v>
      </c>
      <c r="I627" s="27" t="n">
        <v>0.1522</v>
      </c>
      <c r="J627" s="28" t="n">
        <v>2.84028</v>
      </c>
      <c r="K627" s="16" t="s">
        <v>23</v>
      </c>
      <c r="L627" s="18" t="n">
        <v>2.16754134196862E-007</v>
      </c>
      <c r="M627" s="16" t="n">
        <v>4.05530450622566</v>
      </c>
      <c r="N627" s="10" t="s">
        <v>91</v>
      </c>
    </row>
    <row r="628" customFormat="false" ht="13.5" hidden="false" customHeight="false" outlineLevel="0" collapsed="false">
      <c r="A628" s="16" t="s">
        <v>857</v>
      </c>
      <c r="B628" s="17" t="n">
        <v>888</v>
      </c>
      <c r="C628" s="17" t="s">
        <v>858</v>
      </c>
      <c r="D628" s="17" t="s">
        <v>22</v>
      </c>
      <c r="E628" s="17" t="n">
        <v>816</v>
      </c>
      <c r="F628" s="17" t="n">
        <v>808.57245</v>
      </c>
      <c r="G628" s="17" t="n">
        <v>374</v>
      </c>
      <c r="H628" s="17" t="n">
        <v>284.60279</v>
      </c>
      <c r="I628" s="27" t="n">
        <v>72.3007</v>
      </c>
      <c r="J628" s="28" t="n">
        <v>24.24382</v>
      </c>
      <c r="K628" s="16" t="s">
        <v>18</v>
      </c>
      <c r="L628" s="16" t="n">
        <v>0.00672989048638872</v>
      </c>
      <c r="M628" s="16" t="n">
        <v>-1.50389387592548</v>
      </c>
      <c r="N628" s="10" t="s">
        <v>62</v>
      </c>
    </row>
    <row r="629" customFormat="false" ht="13.5" hidden="false" customHeight="false" outlineLevel="0" collapsed="false">
      <c r="A629" s="16" t="s">
        <v>859</v>
      </c>
      <c r="B629" s="17" t="n">
        <v>3513</v>
      </c>
      <c r="C629" s="17" t="s">
        <v>860</v>
      </c>
      <c r="D629" s="17" t="s">
        <v>17</v>
      </c>
      <c r="E629" s="17" t="n">
        <v>442</v>
      </c>
      <c r="F629" s="17" t="n">
        <v>436.9867013</v>
      </c>
      <c r="G629" s="17" t="n">
        <v>2670</v>
      </c>
      <c r="H629" s="17" t="n">
        <v>2031.033427</v>
      </c>
      <c r="I629" s="27" t="n">
        <v>9.38895</v>
      </c>
      <c r="J629" s="28" t="n">
        <v>43.5455647</v>
      </c>
      <c r="K629" s="16" t="s">
        <v>23</v>
      </c>
      <c r="L629" s="18" t="n">
        <v>1.25870184908283E-006</v>
      </c>
      <c r="M629" s="16" t="n">
        <v>2.21618009485637</v>
      </c>
      <c r="N629" s="10" t="s">
        <v>27</v>
      </c>
    </row>
    <row r="630" customFormat="false" ht="13.5" hidden="false" customHeight="false" outlineLevel="0" collapsed="false">
      <c r="A630" s="16" t="s">
        <v>67</v>
      </c>
      <c r="B630" s="17" t="n">
        <v>1002</v>
      </c>
      <c r="C630" s="17" t="s">
        <v>68</v>
      </c>
      <c r="D630" s="17" t="s">
        <v>17</v>
      </c>
      <c r="E630" s="17" t="n">
        <v>109</v>
      </c>
      <c r="F630" s="17" t="n">
        <v>108.008</v>
      </c>
      <c r="G630" s="17" t="n">
        <v>16</v>
      </c>
      <c r="H630" s="17" t="n">
        <v>12.1755</v>
      </c>
      <c r="I630" s="27" t="n">
        <v>7.71267</v>
      </c>
      <c r="J630" s="28" t="n">
        <v>0.867782</v>
      </c>
      <c r="K630" s="16" t="s">
        <v>18</v>
      </c>
      <c r="L630" s="18" t="n">
        <v>2.30565861847332E-007</v>
      </c>
      <c r="M630" s="16" t="n">
        <v>-3.03006911720829</v>
      </c>
      <c r="N630" s="10" t="s">
        <v>43</v>
      </c>
    </row>
    <row r="631" customFormat="false" ht="13.5" hidden="false" customHeight="false" outlineLevel="0" collapsed="false">
      <c r="A631" s="16" t="s">
        <v>72</v>
      </c>
      <c r="B631" s="17" t="n">
        <v>891</v>
      </c>
      <c r="C631" s="17" t="s">
        <v>73</v>
      </c>
      <c r="D631" s="17" t="s">
        <v>22</v>
      </c>
      <c r="E631" s="17" t="n">
        <v>45</v>
      </c>
      <c r="F631" s="17" t="n">
        <v>44.5904</v>
      </c>
      <c r="G631" s="17" t="n">
        <v>10</v>
      </c>
      <c r="H631" s="17" t="n">
        <v>7.60971</v>
      </c>
      <c r="I631" s="27" t="n">
        <v>3.71021</v>
      </c>
      <c r="J631" s="28" t="n">
        <v>0.631774</v>
      </c>
      <c r="K631" s="16" t="s">
        <v>18</v>
      </c>
      <c r="L631" s="16" t="n">
        <v>0.00195273499520565</v>
      </c>
      <c r="M631" s="16" t="n">
        <v>-2.43535920963188</v>
      </c>
      <c r="N631" s="10" t="s">
        <v>74</v>
      </c>
    </row>
    <row r="632" customFormat="false" ht="13.5" hidden="false" customHeight="false" outlineLevel="0" collapsed="false">
      <c r="A632" s="16" t="s">
        <v>861</v>
      </c>
      <c r="B632" s="17" t="n">
        <v>2215</v>
      </c>
      <c r="C632" s="17" t="s">
        <v>862</v>
      </c>
      <c r="D632" s="17" t="s">
        <v>17</v>
      </c>
      <c r="E632" s="17" t="n">
        <v>75</v>
      </c>
      <c r="F632" s="17" t="n">
        <v>74.3174</v>
      </c>
      <c r="G632" s="17" t="n">
        <v>376</v>
      </c>
      <c r="H632" s="17" t="n">
        <v>285.3639</v>
      </c>
      <c r="I632" s="27" t="n">
        <v>2.82707</v>
      </c>
      <c r="J632" s="28" t="n">
        <v>10.10494</v>
      </c>
      <c r="K632" s="16" t="s">
        <v>23</v>
      </c>
      <c r="L632" s="16" t="n">
        <v>0.000158231878051973</v>
      </c>
      <c r="M632" s="16" t="n">
        <v>1.92550862230868</v>
      </c>
      <c r="N632" s="10" t="s">
        <v>19</v>
      </c>
    </row>
    <row r="633" customFormat="false" ht="13.5" hidden="false" customHeight="false" outlineLevel="0" collapsed="false">
      <c r="A633" s="16" t="s">
        <v>85</v>
      </c>
      <c r="B633" s="17" t="n">
        <v>1027</v>
      </c>
      <c r="C633" s="17" t="s">
        <v>86</v>
      </c>
      <c r="D633" s="17" t="s">
        <v>17</v>
      </c>
      <c r="E633" s="17" t="n">
        <v>1</v>
      </c>
      <c r="F633" s="17" t="n">
        <v>0.990897611</v>
      </c>
      <c r="G633" s="17" t="n">
        <v>52</v>
      </c>
      <c r="H633" s="17" t="n">
        <v>38.80945814</v>
      </c>
      <c r="I633" s="27" t="n">
        <v>0.14318</v>
      </c>
      <c r="J633" s="28" t="n">
        <v>3.710717124</v>
      </c>
      <c r="K633" s="16" t="s">
        <v>23</v>
      </c>
      <c r="L633" s="18" t="n">
        <v>8.52720115518402E-007</v>
      </c>
      <c r="M633" s="16" t="n">
        <v>4.82272675273084</v>
      </c>
      <c r="N633" s="10" t="s">
        <v>19</v>
      </c>
    </row>
    <row r="634" customFormat="false" ht="13.5" hidden="false" customHeight="false" outlineLevel="0" collapsed="false">
      <c r="A634" s="16" t="s">
        <v>863</v>
      </c>
      <c r="B634" s="17" t="n">
        <v>2150</v>
      </c>
      <c r="C634" s="17" t="s">
        <v>864</v>
      </c>
      <c r="D634" s="17" t="s">
        <v>22</v>
      </c>
      <c r="E634" s="17" t="n">
        <v>10</v>
      </c>
      <c r="F634" s="17" t="n">
        <v>9.8515282</v>
      </c>
      <c r="G634" s="17" t="n">
        <v>71</v>
      </c>
      <c r="H634" s="17" t="n">
        <v>53.78589323</v>
      </c>
      <c r="I634" s="27" t="n">
        <v>0.86048</v>
      </c>
      <c r="J634" s="28" t="n">
        <v>1.55603925</v>
      </c>
      <c r="K634" s="16" t="s">
        <v>23</v>
      </c>
      <c r="L634" s="16" t="n">
        <v>0.00101893559013122</v>
      </c>
      <c r="M634" s="16" t="n">
        <v>2.38792733948992</v>
      </c>
      <c r="N634" s="10" t="s">
        <v>214</v>
      </c>
    </row>
    <row r="635" customFormat="false" ht="13.5" hidden="false" customHeight="false" outlineLevel="0" collapsed="false">
      <c r="A635" s="16" t="s">
        <v>865</v>
      </c>
      <c r="B635" s="17" t="n">
        <v>708</v>
      </c>
      <c r="C635" s="17" t="s">
        <v>866</v>
      </c>
      <c r="D635" s="17" t="s">
        <v>22</v>
      </c>
      <c r="E635" s="17" t="n">
        <v>18</v>
      </c>
      <c r="F635" s="17" t="n">
        <v>17.8362</v>
      </c>
      <c r="G635" s="17" t="n">
        <v>1</v>
      </c>
      <c r="H635" s="17" t="n">
        <v>0.760971</v>
      </c>
      <c r="I635" s="27" t="n">
        <v>2.03967</v>
      </c>
      <c r="J635" s="28" t="n">
        <v>0.0867566</v>
      </c>
      <c r="K635" s="16" t="s">
        <v>18</v>
      </c>
      <c r="L635" s="16" t="n">
        <v>0.00626970700084728</v>
      </c>
      <c r="M635" s="16" t="n">
        <v>-3.72390014812596</v>
      </c>
      <c r="N635" s="10" t="s">
        <v>136</v>
      </c>
    </row>
    <row r="636" customFormat="false" ht="13.5" hidden="false" customHeight="false" outlineLevel="0" collapsed="false">
      <c r="A636" s="16" t="s">
        <v>496</v>
      </c>
      <c r="B636" s="17" t="n">
        <v>1020</v>
      </c>
      <c r="C636" s="17" t="s">
        <v>497</v>
      </c>
      <c r="D636" s="17" t="s">
        <v>17</v>
      </c>
      <c r="E636" s="17" t="n">
        <v>91</v>
      </c>
      <c r="F636" s="17" t="n">
        <v>89.18085</v>
      </c>
      <c r="G636" s="17" t="n">
        <v>641</v>
      </c>
      <c r="H636" s="17" t="n">
        <v>487.782</v>
      </c>
      <c r="I636" s="27" t="n">
        <v>6.28347</v>
      </c>
      <c r="J636" s="28" t="n">
        <v>35.31375</v>
      </c>
      <c r="K636" s="16" t="s">
        <v>23</v>
      </c>
      <c r="L636" s="18" t="n">
        <v>1.81846399827101E-007</v>
      </c>
      <c r="M636" s="16" t="n">
        <v>2.43377328690399</v>
      </c>
      <c r="N636" s="10" t="s">
        <v>24</v>
      </c>
    </row>
    <row r="637" customFormat="false" ht="13.5" hidden="false" customHeight="false" outlineLevel="0" collapsed="false">
      <c r="A637" s="16" t="s">
        <v>498</v>
      </c>
      <c r="B637" s="17" t="n">
        <v>1527</v>
      </c>
      <c r="C637" s="17" t="s">
        <v>499</v>
      </c>
      <c r="D637" s="17" t="s">
        <v>17</v>
      </c>
      <c r="E637" s="17" t="n">
        <v>3363</v>
      </c>
      <c r="F637" s="17" t="n">
        <v>3332.39</v>
      </c>
      <c r="G637" s="17" t="n">
        <v>258</v>
      </c>
      <c r="H637" s="17" t="n">
        <v>196.331</v>
      </c>
      <c r="I637" s="27" t="n">
        <v>142.437</v>
      </c>
      <c r="J637" s="28" t="n">
        <v>8.38222</v>
      </c>
      <c r="K637" s="16" t="s">
        <v>18</v>
      </c>
      <c r="L637" s="16" t="n">
        <v>0</v>
      </c>
      <c r="M637" s="16" t="n">
        <v>-4.07785593917617</v>
      </c>
      <c r="N637" s="10" t="s">
        <v>184</v>
      </c>
    </row>
    <row r="638" customFormat="false" ht="13.5" hidden="false" customHeight="false" outlineLevel="0" collapsed="false">
      <c r="A638" s="16" t="s">
        <v>87</v>
      </c>
      <c r="B638" s="17" t="n">
        <v>564</v>
      </c>
      <c r="C638" s="17" t="s">
        <v>88</v>
      </c>
      <c r="D638" s="17" t="s">
        <v>17</v>
      </c>
      <c r="E638" s="17" t="n">
        <v>24</v>
      </c>
      <c r="F638" s="17" t="n">
        <v>23.7815</v>
      </c>
      <c r="G638" s="17" t="n">
        <v>2</v>
      </c>
      <c r="H638" s="17" t="n">
        <v>1.521942</v>
      </c>
      <c r="I638" s="27" t="n">
        <v>6.16121</v>
      </c>
      <c r="J638" s="28" t="n">
        <v>0.339504</v>
      </c>
      <c r="K638" s="16" t="s">
        <v>18</v>
      </c>
      <c r="L638" s="16" t="n">
        <v>0.00252965142468609</v>
      </c>
      <c r="M638" s="16" t="n">
        <v>-3.35014879596899</v>
      </c>
      <c r="N638" s="10" t="s">
        <v>46</v>
      </c>
    </row>
    <row r="639" customFormat="false" ht="13.5" hidden="false" customHeight="false" outlineLevel="0" collapsed="false">
      <c r="A639" s="16" t="s">
        <v>89</v>
      </c>
      <c r="B639" s="17" t="n">
        <v>1185</v>
      </c>
      <c r="C639" s="17" t="s">
        <v>90</v>
      </c>
      <c r="D639" s="17" t="s">
        <v>22</v>
      </c>
      <c r="E639" s="17" t="n">
        <v>49</v>
      </c>
      <c r="F639" s="17" t="n">
        <v>48.554</v>
      </c>
      <c r="G639" s="17" t="n">
        <v>6</v>
      </c>
      <c r="H639" s="17" t="n">
        <v>4.56583</v>
      </c>
      <c r="I639" s="27" t="n">
        <v>2.81023</v>
      </c>
      <c r="J639" s="28" t="n">
        <v>0.263855</v>
      </c>
      <c r="K639" s="16" t="s">
        <v>18</v>
      </c>
      <c r="L639" s="18" t="n">
        <v>3.11485669283185E-005</v>
      </c>
      <c r="M639" s="16" t="n">
        <v>-3.19539814652633</v>
      </c>
      <c r="N639" s="10" t="s">
        <v>91</v>
      </c>
    </row>
    <row r="640" customFormat="false" ht="13.5" hidden="false" customHeight="false" outlineLevel="0" collapsed="false">
      <c r="A640" s="16" t="s">
        <v>867</v>
      </c>
      <c r="B640" s="17" t="n">
        <v>2423</v>
      </c>
      <c r="C640" s="17" t="s">
        <v>868</v>
      </c>
      <c r="D640" s="17" t="s">
        <v>22</v>
      </c>
      <c r="E640" s="17" t="n">
        <v>54</v>
      </c>
      <c r="F640" s="17" t="n">
        <v>53.5084</v>
      </c>
      <c r="G640" s="17" t="n">
        <v>17</v>
      </c>
      <c r="H640" s="17" t="n">
        <v>12.17550914</v>
      </c>
      <c r="I640" s="27" t="n">
        <v>1.43326</v>
      </c>
      <c r="J640" s="28" t="n">
        <v>0.308628596</v>
      </c>
      <c r="K640" s="16" t="s">
        <v>18</v>
      </c>
      <c r="L640" s="16" t="n">
        <v>0.00731057493864429</v>
      </c>
      <c r="M640" s="16" t="n">
        <v>-2.02202752531336</v>
      </c>
      <c r="N640" s="10" t="s">
        <v>19</v>
      </c>
    </row>
    <row r="641" customFormat="false" ht="13.5" hidden="false" customHeight="false" outlineLevel="0" collapsed="false">
      <c r="A641" s="16" t="s">
        <v>869</v>
      </c>
      <c r="B641" s="17" t="n">
        <v>1978</v>
      </c>
      <c r="C641" s="17" t="s">
        <v>870</v>
      </c>
      <c r="D641" s="17" t="s">
        <v>22</v>
      </c>
      <c r="E641" s="17" t="n">
        <v>13</v>
      </c>
      <c r="F641" s="17" t="n">
        <v>12.8816897</v>
      </c>
      <c r="G641" s="17" t="n">
        <v>86</v>
      </c>
      <c r="H641" s="17" t="n">
        <v>64.68258569</v>
      </c>
      <c r="I641" s="27" t="n">
        <v>0.55358</v>
      </c>
      <c r="J641" s="28" t="n">
        <v>2.081661713</v>
      </c>
      <c r="K641" s="16" t="s">
        <v>23</v>
      </c>
      <c r="L641" s="16" t="n">
        <v>0.000759127107803348</v>
      </c>
      <c r="M641" s="16" t="n">
        <v>2.28774744529098</v>
      </c>
      <c r="N641" s="10" t="s">
        <v>27</v>
      </c>
    </row>
    <row r="642" customFormat="false" ht="13.5" hidden="false" customHeight="false" outlineLevel="0" collapsed="false">
      <c r="A642" s="16" t="s">
        <v>101</v>
      </c>
      <c r="B642" s="17" t="n">
        <v>960</v>
      </c>
      <c r="C642" s="17" t="s">
        <v>102</v>
      </c>
      <c r="D642" s="17" t="s">
        <v>17</v>
      </c>
      <c r="E642" s="17" t="n">
        <v>76</v>
      </c>
      <c r="F642" s="17" t="n">
        <v>74.31732</v>
      </c>
      <c r="G642" s="17" t="n">
        <v>4</v>
      </c>
      <c r="H642" s="17" t="n">
        <v>3.043888</v>
      </c>
      <c r="I642" s="27" t="n">
        <v>5.61078</v>
      </c>
      <c r="J642" s="28" t="n">
        <v>0.229888</v>
      </c>
      <c r="K642" s="16" t="s">
        <v>18</v>
      </c>
      <c r="L642" s="18" t="n">
        <v>7.71061015036878E-009</v>
      </c>
      <c r="M642" s="16" t="n">
        <v>-4.10147856467144</v>
      </c>
      <c r="N642" s="10" t="s">
        <v>62</v>
      </c>
    </row>
    <row r="643" customFormat="false" ht="13.5" hidden="false" customHeight="false" outlineLevel="0" collapsed="false">
      <c r="A643" s="16" t="s">
        <v>871</v>
      </c>
      <c r="B643" s="17" t="n">
        <v>1260</v>
      </c>
      <c r="C643" s="17" t="s">
        <v>872</v>
      </c>
      <c r="D643" s="17" t="s">
        <v>22</v>
      </c>
      <c r="E643" s="17" t="n">
        <v>10</v>
      </c>
      <c r="F643" s="17" t="n">
        <v>9.90898</v>
      </c>
      <c r="G643" s="17" t="n">
        <v>63</v>
      </c>
      <c r="H643" s="17" t="n">
        <v>47.9412</v>
      </c>
      <c r="I643" s="27" t="n">
        <v>0.53219</v>
      </c>
      <c r="J643" s="28" t="n">
        <v>2.57113</v>
      </c>
      <c r="K643" s="16" t="s">
        <v>23</v>
      </c>
      <c r="L643" s="16" t="n">
        <v>0.00419374124112326</v>
      </c>
      <c r="M643" s="16" t="n">
        <v>2.2193012488773</v>
      </c>
      <c r="N643" s="10" t="s">
        <v>33</v>
      </c>
    </row>
    <row r="644" customFormat="false" ht="13.5" hidden="false" customHeight="false" outlineLevel="0" collapsed="false">
      <c r="A644" s="16" t="s">
        <v>108</v>
      </c>
      <c r="B644" s="17" t="n">
        <v>2811</v>
      </c>
      <c r="C644" s="17" t="s">
        <v>109</v>
      </c>
      <c r="D644" s="17" t="s">
        <v>17</v>
      </c>
      <c r="E644" s="17" t="n">
        <v>82</v>
      </c>
      <c r="F644" s="17" t="n">
        <v>81.2536</v>
      </c>
      <c r="G644" s="17" t="n">
        <v>19</v>
      </c>
      <c r="H644" s="17" t="n">
        <v>14.45846</v>
      </c>
      <c r="I644" s="27" t="n">
        <v>1.75318</v>
      </c>
      <c r="J644" s="28" t="n">
        <v>0.311843</v>
      </c>
      <c r="K644" s="16" t="s">
        <v>18</v>
      </c>
      <c r="L644" s="16" t="n">
        <v>0.000108670463264349</v>
      </c>
      <c r="M644" s="16" t="n">
        <v>-2.42032776720109</v>
      </c>
      <c r="N644" s="10" t="s">
        <v>110</v>
      </c>
    </row>
    <row r="645" customFormat="false" ht="13.5" hidden="false" customHeight="false" outlineLevel="0" collapsed="false">
      <c r="A645" s="16" t="s">
        <v>111</v>
      </c>
      <c r="B645" s="17" t="n">
        <v>1262</v>
      </c>
      <c r="C645" s="17" t="s">
        <v>112</v>
      </c>
      <c r="D645" s="17" t="s">
        <v>22</v>
      </c>
      <c r="E645" s="17" t="n">
        <v>208</v>
      </c>
      <c r="F645" s="17" t="n">
        <v>206.1067528</v>
      </c>
      <c r="G645" s="17" t="n">
        <v>21</v>
      </c>
      <c r="H645" s="17" t="n">
        <v>15.9804035</v>
      </c>
      <c r="I645" s="27" t="n">
        <v>11.1147</v>
      </c>
      <c r="J645" s="28" t="n">
        <v>0.857064189</v>
      </c>
      <c r="K645" s="16" t="s">
        <v>18</v>
      </c>
      <c r="L645" s="18" t="n">
        <v>6.08557648718033E-012</v>
      </c>
      <c r="M645" s="16" t="n">
        <v>-3.66130092499045</v>
      </c>
      <c r="N645" s="10" t="s">
        <v>113</v>
      </c>
    </row>
    <row r="646" customFormat="false" ht="13.5" hidden="false" customHeight="false" outlineLevel="0" collapsed="false">
      <c r="A646" s="16" t="s">
        <v>504</v>
      </c>
      <c r="B646" s="17" t="n">
        <v>1745</v>
      </c>
      <c r="C646" s="17" t="s">
        <v>505</v>
      </c>
      <c r="D646" s="17" t="s">
        <v>17</v>
      </c>
      <c r="E646" s="17" t="n">
        <v>168</v>
      </c>
      <c r="F646" s="17" t="n">
        <v>165.4804494</v>
      </c>
      <c r="G646" s="17" t="n">
        <v>30</v>
      </c>
      <c r="H646" s="17" t="n">
        <v>22.06822029</v>
      </c>
      <c r="I646" s="27" t="n">
        <v>7.03007</v>
      </c>
      <c r="J646" s="28" t="n">
        <v>0.884084446</v>
      </c>
      <c r="K646" s="16" t="s">
        <v>18</v>
      </c>
      <c r="L646" s="18" t="n">
        <v>9.30442141111598E-008</v>
      </c>
      <c r="M646" s="16" t="n">
        <v>-2.83050187644814</v>
      </c>
      <c r="N646" s="10" t="s">
        <v>57</v>
      </c>
    </row>
    <row r="647" customFormat="false" ht="13.5" hidden="false" customHeight="false" outlineLevel="0" collapsed="false">
      <c r="A647" s="16" t="s">
        <v>506</v>
      </c>
      <c r="B647" s="17" t="n">
        <v>828</v>
      </c>
      <c r="C647" s="17" t="s">
        <v>507</v>
      </c>
      <c r="D647" s="17" t="s">
        <v>17</v>
      </c>
      <c r="E647" s="17" t="n">
        <v>99</v>
      </c>
      <c r="F647" s="17" t="n">
        <v>97.9155</v>
      </c>
      <c r="G647" s="17" t="n">
        <v>0</v>
      </c>
      <c r="H647" s="17" t="n">
        <v>0</v>
      </c>
      <c r="I647" s="27" t="n">
        <v>8.99025</v>
      </c>
      <c r="J647" s="28" t="n">
        <v>0</v>
      </c>
      <c r="K647" s="16" t="s">
        <v>18</v>
      </c>
      <c r="L647" s="18" t="n">
        <v>5.28466159721575E-014</v>
      </c>
      <c r="M647" s="16" t="n">
        <v>-6.14336631684917</v>
      </c>
      <c r="N647" s="10" t="s">
        <v>214</v>
      </c>
    </row>
    <row r="648" customFormat="false" ht="13.5" hidden="false" customHeight="false" outlineLevel="0" collapsed="false">
      <c r="A648" s="16" t="s">
        <v>508</v>
      </c>
      <c r="B648" s="17" t="n">
        <v>2013</v>
      </c>
      <c r="C648" s="17" t="s">
        <v>509</v>
      </c>
      <c r="D648" s="17" t="s">
        <v>22</v>
      </c>
      <c r="E648" s="17" t="n">
        <v>319</v>
      </c>
      <c r="F648" s="17" t="n">
        <v>315.492</v>
      </c>
      <c r="G648" s="17" t="n">
        <v>114</v>
      </c>
      <c r="H648" s="17" t="n">
        <v>86.081</v>
      </c>
      <c r="I648" s="27" t="n">
        <v>18.6047</v>
      </c>
      <c r="J648" s="28" t="n">
        <v>5.758285</v>
      </c>
      <c r="K648" s="16" t="s">
        <v>18</v>
      </c>
      <c r="L648" s="16" t="n">
        <v>0.000281133631434449</v>
      </c>
      <c r="M648" s="16" t="n">
        <v>-1.85614065697386</v>
      </c>
      <c r="N648" s="10" t="s">
        <v>36</v>
      </c>
    </row>
    <row r="649" customFormat="false" ht="13.5" hidden="false" customHeight="false" outlineLevel="0" collapsed="false">
      <c r="A649" s="16" t="s">
        <v>118</v>
      </c>
      <c r="B649" s="17" t="n">
        <v>1290</v>
      </c>
      <c r="C649" s="17" t="s">
        <v>119</v>
      </c>
      <c r="D649" s="17" t="s">
        <v>17</v>
      </c>
      <c r="E649" s="17" t="n">
        <v>18</v>
      </c>
      <c r="F649" s="17" t="n">
        <v>17.8362</v>
      </c>
      <c r="G649" s="17" t="n">
        <v>0</v>
      </c>
      <c r="H649" s="17" t="n">
        <v>0</v>
      </c>
      <c r="I649" s="27" t="n">
        <v>0.9311</v>
      </c>
      <c r="J649" s="28" t="n">
        <v>0</v>
      </c>
      <c r="K649" s="16" t="s">
        <v>18</v>
      </c>
      <c r="L649" s="16" t="n">
        <v>0.00626970700084728</v>
      </c>
      <c r="M649" s="16" t="n">
        <v>-3.72390014812596</v>
      </c>
      <c r="N649" s="10" t="s">
        <v>30</v>
      </c>
    </row>
    <row r="650" customFormat="false" ht="13.5" hidden="false" customHeight="false" outlineLevel="0" collapsed="false">
      <c r="A650" s="16" t="s">
        <v>120</v>
      </c>
      <c r="B650" s="17" t="n">
        <v>1164</v>
      </c>
      <c r="C650" s="17" t="s">
        <v>121</v>
      </c>
      <c r="D650" s="17" t="s">
        <v>17</v>
      </c>
      <c r="E650" s="17" t="n">
        <v>475</v>
      </c>
      <c r="F650" s="17" t="n">
        <v>470.67684</v>
      </c>
      <c r="G650" s="17" t="n">
        <v>128</v>
      </c>
      <c r="H650" s="17" t="n">
        <v>97.40433003</v>
      </c>
      <c r="I650" s="27" t="n">
        <v>39.3795</v>
      </c>
      <c r="J650" s="28" t="n">
        <v>8.228261752</v>
      </c>
      <c r="K650" s="16" t="s">
        <v>18</v>
      </c>
      <c r="L650" s="18" t="n">
        <v>1.68918132625873E-006</v>
      </c>
      <c r="M650" s="16" t="n">
        <v>-2.26031499175542</v>
      </c>
      <c r="N650" s="10" t="s">
        <v>113</v>
      </c>
    </row>
    <row r="651" customFormat="false" ht="13.5" hidden="false" customHeight="false" outlineLevel="0" collapsed="false">
      <c r="A651" s="16" t="s">
        <v>122</v>
      </c>
      <c r="B651" s="17" t="n">
        <v>1545</v>
      </c>
      <c r="C651" s="17" t="s">
        <v>123</v>
      </c>
      <c r="D651" s="17" t="s">
        <v>22</v>
      </c>
      <c r="E651" s="17" t="n">
        <v>39</v>
      </c>
      <c r="F651" s="17" t="n">
        <v>38.64501031</v>
      </c>
      <c r="G651" s="17" t="n">
        <v>8</v>
      </c>
      <c r="H651" s="17" t="n">
        <v>6.087769082</v>
      </c>
      <c r="I651" s="27" t="n">
        <v>1.62959</v>
      </c>
      <c r="J651" s="28" t="n">
        <v>0.282729425</v>
      </c>
      <c r="K651" s="16" t="s">
        <v>18</v>
      </c>
      <c r="L651" s="16" t="n">
        <v>0.00430692614845751</v>
      </c>
      <c r="M651" s="16" t="n">
        <v>-2.41387475877989</v>
      </c>
      <c r="N651" s="10" t="s">
        <v>62</v>
      </c>
    </row>
    <row r="652" customFormat="false" ht="13.5" hidden="false" customHeight="false" outlineLevel="0" collapsed="false">
      <c r="A652" s="16" t="s">
        <v>124</v>
      </c>
      <c r="B652" s="17" t="n">
        <v>1923</v>
      </c>
      <c r="C652" s="17" t="s">
        <v>125</v>
      </c>
      <c r="D652" s="17" t="s">
        <v>17</v>
      </c>
      <c r="E652" s="17" t="n">
        <v>62</v>
      </c>
      <c r="F652" s="17" t="n">
        <v>61.4357</v>
      </c>
      <c r="G652" s="17" t="n">
        <v>16</v>
      </c>
      <c r="H652" s="17" t="n">
        <v>12.17549302</v>
      </c>
      <c r="I652" s="27" t="n">
        <v>2.230276</v>
      </c>
      <c r="J652" s="28" t="n">
        <v>0.399178554</v>
      </c>
      <c r="K652" s="16" t="s">
        <v>18</v>
      </c>
      <c r="L652" s="16" t="n">
        <v>0.00139779594006628</v>
      </c>
      <c r="M652" s="16" t="n">
        <v>-2.21999429457671</v>
      </c>
      <c r="N652" s="10" t="s">
        <v>74</v>
      </c>
    </row>
    <row r="653" customFormat="false" ht="13.5" hidden="false" customHeight="false" outlineLevel="0" collapsed="false">
      <c r="A653" s="16" t="s">
        <v>128</v>
      </c>
      <c r="B653" s="17" t="n">
        <v>1375</v>
      </c>
      <c r="C653" s="17" t="s">
        <v>129</v>
      </c>
      <c r="D653" s="17" t="s">
        <v>17</v>
      </c>
      <c r="E653" s="17" t="n">
        <v>467</v>
      </c>
      <c r="F653" s="17" t="n">
        <v>462.749</v>
      </c>
      <c r="G653" s="17" t="n">
        <v>14</v>
      </c>
      <c r="H653" s="17" t="n">
        <v>10.65359036</v>
      </c>
      <c r="I653" s="27" t="n">
        <v>32.4695</v>
      </c>
      <c r="J653" s="28" t="n">
        <v>0.713543134</v>
      </c>
      <c r="K653" s="16" t="s">
        <v>18</v>
      </c>
      <c r="L653" s="16" t="n">
        <v>0</v>
      </c>
      <c r="M653" s="16" t="n">
        <v>-5.34614700146544</v>
      </c>
      <c r="N653" s="10" t="s">
        <v>43</v>
      </c>
    </row>
    <row r="654" customFormat="false" ht="13.5" hidden="false" customHeight="false" outlineLevel="0" collapsed="false">
      <c r="A654" s="16" t="s">
        <v>132</v>
      </c>
      <c r="B654" s="17" t="n">
        <v>1599</v>
      </c>
      <c r="C654" s="17" t="s">
        <v>133</v>
      </c>
      <c r="D654" s="17" t="s">
        <v>22</v>
      </c>
      <c r="E654" s="17" t="n">
        <v>55</v>
      </c>
      <c r="F654" s="17" t="n">
        <v>53.6646</v>
      </c>
      <c r="G654" s="17" t="n">
        <v>2</v>
      </c>
      <c r="H654" s="17" t="n">
        <v>1.52012</v>
      </c>
      <c r="I654" s="27" t="n">
        <v>2.1741</v>
      </c>
      <c r="J654" s="28" t="n">
        <v>0.0615176</v>
      </c>
      <c r="K654" s="16" t="s">
        <v>18</v>
      </c>
      <c r="L654" s="18" t="n">
        <v>5.75697089999494E-008</v>
      </c>
      <c r="M654" s="16" t="n">
        <v>-4.5071370164971</v>
      </c>
      <c r="N654" s="10" t="s">
        <v>30</v>
      </c>
    </row>
    <row r="655" customFormat="false" ht="13.5" hidden="false" customHeight="false" outlineLevel="0" collapsed="false">
      <c r="A655" s="16" t="s">
        <v>134</v>
      </c>
      <c r="B655" s="17" t="n">
        <v>1585</v>
      </c>
      <c r="C655" s="17" t="s">
        <v>135</v>
      </c>
      <c r="D655" s="17" t="s">
        <v>22</v>
      </c>
      <c r="E655" s="17" t="n">
        <v>97</v>
      </c>
      <c r="F655" s="17" t="n">
        <v>95.65427</v>
      </c>
      <c r="G655" s="17" t="n">
        <v>513</v>
      </c>
      <c r="H655" s="17" t="n">
        <v>390.11678</v>
      </c>
      <c r="I655" s="27" t="n">
        <v>4.199701</v>
      </c>
      <c r="J655" s="28" t="n">
        <v>16.170435</v>
      </c>
      <c r="K655" s="16" t="s">
        <v>23</v>
      </c>
      <c r="L655" s="18" t="n">
        <v>3.62301169023471E-005</v>
      </c>
      <c r="M655" s="16" t="n">
        <v>2.02162956974708</v>
      </c>
      <c r="N655" s="10" t="s">
        <v>136</v>
      </c>
    </row>
    <row r="656" customFormat="false" ht="13.5" hidden="false" customHeight="false" outlineLevel="0" collapsed="false">
      <c r="A656" s="16" t="s">
        <v>137</v>
      </c>
      <c r="B656" s="17" t="n">
        <v>1324</v>
      </c>
      <c r="C656" s="17" t="s">
        <v>138</v>
      </c>
      <c r="D656" s="17" t="s">
        <v>17</v>
      </c>
      <c r="E656" s="17" t="n">
        <v>44</v>
      </c>
      <c r="F656" s="17" t="n">
        <v>43.59952</v>
      </c>
      <c r="G656" s="17" t="n">
        <v>507</v>
      </c>
      <c r="H656" s="17" t="n">
        <v>385.05147</v>
      </c>
      <c r="I656" s="27" t="n">
        <v>3.130876</v>
      </c>
      <c r="J656" s="28" t="n">
        <v>25.509675</v>
      </c>
      <c r="K656" s="16" t="s">
        <v>23</v>
      </c>
      <c r="L656" s="18" t="n">
        <v>5.17237364050516E-011</v>
      </c>
      <c r="M656" s="16" t="n">
        <v>3.12169519938283</v>
      </c>
      <c r="N656" s="10" t="s">
        <v>49</v>
      </c>
    </row>
    <row r="657" customFormat="false" ht="13.5" hidden="false" customHeight="false" outlineLevel="0" collapsed="false">
      <c r="A657" s="16" t="s">
        <v>873</v>
      </c>
      <c r="B657" s="17" t="n">
        <v>885</v>
      </c>
      <c r="C657" s="17" t="s">
        <v>874</v>
      </c>
      <c r="D657" s="17" t="s">
        <v>22</v>
      </c>
      <c r="E657" s="17" t="n">
        <v>64</v>
      </c>
      <c r="F657" s="17" t="n">
        <v>63.4175</v>
      </c>
      <c r="G657" s="17" t="n">
        <v>20</v>
      </c>
      <c r="H657" s="17" t="n">
        <v>15.21943</v>
      </c>
      <c r="I657" s="27" t="n">
        <v>26.46439</v>
      </c>
      <c r="J657" s="28" t="n">
        <v>4.374524</v>
      </c>
      <c r="K657" s="16" t="s">
        <v>18</v>
      </c>
      <c r="L657" s="16" t="n">
        <v>0.00524435350957853</v>
      </c>
      <c r="M657" s="16" t="n">
        <v>-1.9738931933054</v>
      </c>
      <c r="N657" s="10" t="s">
        <v>33</v>
      </c>
    </row>
    <row r="658" customFormat="false" ht="13.5" hidden="false" customHeight="false" outlineLevel="0" collapsed="false">
      <c r="A658" s="16" t="s">
        <v>520</v>
      </c>
      <c r="B658" s="17" t="n">
        <v>1548</v>
      </c>
      <c r="C658" s="17" t="s">
        <v>521</v>
      </c>
      <c r="D658" s="17" t="s">
        <v>22</v>
      </c>
      <c r="E658" s="17" t="n">
        <v>1123</v>
      </c>
      <c r="F658" s="17" t="n">
        <v>1112.778</v>
      </c>
      <c r="G658" s="17" t="n">
        <v>392</v>
      </c>
      <c r="H658" s="17" t="n">
        <v>297.53988</v>
      </c>
      <c r="I658" s="27" t="n">
        <v>50.7843</v>
      </c>
      <c r="J658" s="28" t="n">
        <v>12.656999</v>
      </c>
      <c r="K658" s="16" t="s">
        <v>18</v>
      </c>
      <c r="L658" s="18" t="n">
        <v>8.11199611973068E-005</v>
      </c>
      <c r="M658" s="16" t="n">
        <v>-1.8996810555965</v>
      </c>
      <c r="N658" s="10" t="s">
        <v>77</v>
      </c>
    </row>
    <row r="659" customFormat="false" ht="13.5" hidden="false" customHeight="false" outlineLevel="0" collapsed="false">
      <c r="A659" s="16" t="s">
        <v>526</v>
      </c>
      <c r="B659" s="17" t="n">
        <v>1218</v>
      </c>
      <c r="C659" s="17" t="s">
        <v>527</v>
      </c>
      <c r="D659" s="17" t="s">
        <v>22</v>
      </c>
      <c r="E659" s="17" t="n">
        <v>3</v>
      </c>
      <c r="F659" s="17" t="n">
        <v>2.97269</v>
      </c>
      <c r="G659" s="17" t="n">
        <v>39</v>
      </c>
      <c r="H659" s="17" t="n">
        <v>29.6779</v>
      </c>
      <c r="I659" s="27" t="n">
        <v>0.16637</v>
      </c>
      <c r="J659" s="28" t="n">
        <v>1.65848</v>
      </c>
      <c r="K659" s="16" t="s">
        <v>23</v>
      </c>
      <c r="L659" s="16" t="n">
        <v>0.00107053936857771</v>
      </c>
      <c r="M659" s="16" t="n">
        <v>3.16350440443527</v>
      </c>
      <c r="N659" s="10" t="s">
        <v>33</v>
      </c>
    </row>
    <row r="660" customFormat="false" ht="13.5" hidden="false" customHeight="false" outlineLevel="0" collapsed="false">
      <c r="A660" s="16" t="s">
        <v>875</v>
      </c>
      <c r="B660" s="17" t="n">
        <v>1293</v>
      </c>
      <c r="C660" s="17" t="s">
        <v>876</v>
      </c>
      <c r="D660" s="17" t="s">
        <v>22</v>
      </c>
      <c r="E660" s="17" t="n">
        <v>483</v>
      </c>
      <c r="F660" s="17" t="n">
        <v>477.612272</v>
      </c>
      <c r="G660" s="17" t="n">
        <v>2734</v>
      </c>
      <c r="H660" s="17" t="n">
        <v>2080.496</v>
      </c>
      <c r="I660" s="27" t="n">
        <v>27.1661632</v>
      </c>
      <c r="J660" s="28" t="n">
        <v>117.5885</v>
      </c>
      <c r="K660" s="16" t="s">
        <v>23</v>
      </c>
      <c r="L660" s="18" t="n">
        <v>4.67400672721219E-006</v>
      </c>
      <c r="M660" s="16" t="n">
        <v>2.12128366047568</v>
      </c>
      <c r="N660" s="10" t="s">
        <v>49</v>
      </c>
    </row>
    <row r="661" customFormat="false" ht="13.5" hidden="false" customHeight="false" outlineLevel="0" collapsed="false">
      <c r="A661" s="16" t="s">
        <v>768</v>
      </c>
      <c r="B661" s="17" t="n">
        <v>1462</v>
      </c>
      <c r="C661" s="17" t="s">
        <v>769</v>
      </c>
      <c r="D661" s="17" t="s">
        <v>22</v>
      </c>
      <c r="E661" s="17" t="n">
        <v>66</v>
      </c>
      <c r="F661" s="17" t="n">
        <v>65.39921842</v>
      </c>
      <c r="G661" s="17" t="n">
        <v>16</v>
      </c>
      <c r="H661" s="17" t="n">
        <v>11.41457</v>
      </c>
      <c r="I661" s="27" t="n">
        <v>4.87710295</v>
      </c>
      <c r="J661" s="28" t="n">
        <v>0.755504</v>
      </c>
      <c r="K661" s="16" t="s">
        <v>18</v>
      </c>
      <c r="L661" s="16" t="n">
        <v>0.000313453535714769</v>
      </c>
      <c r="M661" s="16" t="n">
        <v>-2.42160559133092</v>
      </c>
      <c r="N661" s="10" t="s">
        <v>62</v>
      </c>
    </row>
    <row r="662" customFormat="false" ht="13.5" hidden="false" customHeight="false" outlineLevel="0" collapsed="false">
      <c r="A662" s="16" t="s">
        <v>528</v>
      </c>
      <c r="B662" s="17" t="n">
        <v>1537</v>
      </c>
      <c r="C662" s="17" t="s">
        <v>529</v>
      </c>
      <c r="D662" s="17" t="s">
        <v>17</v>
      </c>
      <c r="E662" s="17" t="n">
        <v>31</v>
      </c>
      <c r="F662" s="17" t="n">
        <v>30.717857</v>
      </c>
      <c r="G662" s="17" t="n">
        <v>446</v>
      </c>
      <c r="H662" s="17" t="n">
        <v>339.39402</v>
      </c>
      <c r="I662" s="27" t="n">
        <v>1.7290193</v>
      </c>
      <c r="J662" s="28" t="n">
        <v>38.33504</v>
      </c>
      <c r="K662" s="16" t="s">
        <v>23</v>
      </c>
      <c r="L662" s="18" t="n">
        <v>1.89959159513364E-012</v>
      </c>
      <c r="M662" s="16" t="n">
        <v>3.43873058237467</v>
      </c>
      <c r="N662" s="10" t="s">
        <v>530</v>
      </c>
    </row>
    <row r="663" customFormat="false" ht="13.5" hidden="false" customHeight="false" outlineLevel="0" collapsed="false">
      <c r="A663" s="16" t="s">
        <v>531</v>
      </c>
      <c r="B663" s="17" t="n">
        <v>1297</v>
      </c>
      <c r="C663" s="17" t="s">
        <v>532</v>
      </c>
      <c r="D663" s="17" t="s">
        <v>17</v>
      </c>
      <c r="E663" s="17" t="n">
        <v>768</v>
      </c>
      <c r="F663" s="17" t="n">
        <v>761.01</v>
      </c>
      <c r="G663" s="17" t="n">
        <v>316</v>
      </c>
      <c r="H663" s="17" t="n">
        <v>240.4674</v>
      </c>
      <c r="I663" s="27" t="n">
        <v>47.7766</v>
      </c>
      <c r="J663" s="28" t="n">
        <v>14.72564</v>
      </c>
      <c r="K663" s="16" t="s">
        <v>18</v>
      </c>
      <c r="L663" s="16" t="n">
        <v>0.00133942656422015</v>
      </c>
      <c r="M663" s="16" t="n">
        <v>-1.65915534184755</v>
      </c>
      <c r="N663" s="10" t="s">
        <v>71</v>
      </c>
    </row>
    <row r="664" customFormat="false" ht="13.5" hidden="false" customHeight="false" outlineLevel="0" collapsed="false">
      <c r="A664" s="16" t="s">
        <v>535</v>
      </c>
      <c r="B664" s="17" t="n">
        <v>2070</v>
      </c>
      <c r="C664" s="17" t="s">
        <v>536</v>
      </c>
      <c r="D664" s="17" t="s">
        <v>17</v>
      </c>
      <c r="E664" s="17" t="n">
        <v>645</v>
      </c>
      <c r="F664" s="17" t="n">
        <v>638.1383</v>
      </c>
      <c r="G664" s="17" t="n">
        <v>2354</v>
      </c>
      <c r="H664" s="17" t="n">
        <v>1790.5649</v>
      </c>
      <c r="I664" s="27" t="n">
        <v>20.66575</v>
      </c>
      <c r="J664" s="28" t="n">
        <v>56.66305</v>
      </c>
      <c r="K664" s="16" t="s">
        <v>23</v>
      </c>
      <c r="L664" s="16" t="n">
        <v>0.00965728909014496</v>
      </c>
      <c r="M664" s="16" t="n">
        <v>1.48630855012719</v>
      </c>
      <c r="N664" s="10" t="s">
        <v>24</v>
      </c>
    </row>
    <row r="665" customFormat="false" ht="13.5" hidden="false" customHeight="false" outlineLevel="0" collapsed="false">
      <c r="A665" s="16" t="s">
        <v>145</v>
      </c>
      <c r="B665" s="17" t="n">
        <v>1355</v>
      </c>
      <c r="C665" s="17" t="s">
        <v>146</v>
      </c>
      <c r="D665" s="17" t="s">
        <v>17</v>
      </c>
      <c r="E665" s="17" t="n">
        <v>131</v>
      </c>
      <c r="F665" s="17" t="n">
        <v>129.808</v>
      </c>
      <c r="G665" s="17" t="n">
        <v>46</v>
      </c>
      <c r="H665" s="17" t="n">
        <v>35.00464</v>
      </c>
      <c r="I665" s="27" t="n">
        <v>6.38858</v>
      </c>
      <c r="J665" s="28" t="n">
        <v>2.021745</v>
      </c>
      <c r="K665" s="16" t="s">
        <v>18</v>
      </c>
      <c r="L665" s="16" t="n">
        <v>0.00161908868411775</v>
      </c>
      <c r="M665" s="16" t="n">
        <v>-1.84116369100897</v>
      </c>
      <c r="N665" s="10" t="s">
        <v>33</v>
      </c>
    </row>
    <row r="666" customFormat="false" ht="13.5" hidden="false" customHeight="false" outlineLevel="0" collapsed="false">
      <c r="A666" s="16" t="s">
        <v>157</v>
      </c>
      <c r="B666" s="17" t="n">
        <v>1099</v>
      </c>
      <c r="C666" s="17" t="s">
        <v>158</v>
      </c>
      <c r="D666" s="17" t="s">
        <v>17</v>
      </c>
      <c r="E666" s="17" t="n">
        <v>205</v>
      </c>
      <c r="F666" s="17" t="n">
        <v>203.134</v>
      </c>
      <c r="G666" s="17" t="n">
        <v>47</v>
      </c>
      <c r="H666" s="17" t="n">
        <v>35.7657</v>
      </c>
      <c r="I666" s="27" t="n">
        <v>12.9063</v>
      </c>
      <c r="J666" s="28" t="n">
        <v>2.26855</v>
      </c>
      <c r="K666" s="16" t="s">
        <v>18</v>
      </c>
      <c r="L666" s="18" t="n">
        <v>1.07078952638062E-006</v>
      </c>
      <c r="M666" s="16" t="n">
        <v>-2.48964728383505</v>
      </c>
      <c r="N666" s="10" t="s">
        <v>80</v>
      </c>
    </row>
    <row r="667" customFormat="false" ht="13.5" hidden="false" customHeight="false" outlineLevel="0" collapsed="false">
      <c r="A667" s="16" t="s">
        <v>161</v>
      </c>
      <c r="B667" s="17" t="n">
        <v>933</v>
      </c>
      <c r="C667" s="17" t="s">
        <v>162</v>
      </c>
      <c r="D667" s="17" t="s">
        <v>22</v>
      </c>
      <c r="E667" s="17" t="n">
        <v>4</v>
      </c>
      <c r="F667" s="17" t="n">
        <v>3.35472</v>
      </c>
      <c r="G667" s="17" t="n">
        <v>139</v>
      </c>
      <c r="H667" s="17" t="n">
        <v>105.322</v>
      </c>
      <c r="I667" s="27" t="n">
        <v>0.262711</v>
      </c>
      <c r="J667" s="28" t="n">
        <v>8.23068</v>
      </c>
      <c r="K667" s="16" t="s">
        <v>23</v>
      </c>
      <c r="L667" s="18" t="n">
        <v>8.87467876964365E-012</v>
      </c>
      <c r="M667" s="16" t="n">
        <v>4.59838519657661</v>
      </c>
      <c r="N667" s="10" t="s">
        <v>54</v>
      </c>
    </row>
    <row r="668" customFormat="false" ht="13.5" hidden="false" customHeight="false" outlineLevel="0" collapsed="false">
      <c r="A668" s="16" t="s">
        <v>169</v>
      </c>
      <c r="B668" s="17" t="n">
        <v>1341</v>
      </c>
      <c r="C668" s="17" t="s">
        <v>170</v>
      </c>
      <c r="D668" s="17" t="s">
        <v>22</v>
      </c>
      <c r="E668" s="17" t="n">
        <v>49</v>
      </c>
      <c r="F668" s="17" t="n">
        <v>48.554</v>
      </c>
      <c r="G668" s="17" t="n">
        <v>10</v>
      </c>
      <c r="H668" s="17" t="n">
        <v>7.60971</v>
      </c>
      <c r="I668" s="27" t="n">
        <v>2.41944</v>
      </c>
      <c r="J668" s="28" t="n">
        <v>0.378688</v>
      </c>
      <c r="K668" s="16" t="s">
        <v>18</v>
      </c>
      <c r="L668" s="16" t="n">
        <v>0.000691767068563998</v>
      </c>
      <c r="M668" s="16" t="n">
        <v>-2.557198684086</v>
      </c>
      <c r="N668" s="10" t="s">
        <v>168</v>
      </c>
    </row>
    <row r="669" customFormat="false" ht="13.5" hidden="false" customHeight="false" outlineLevel="0" collapsed="false">
      <c r="A669" s="16" t="s">
        <v>548</v>
      </c>
      <c r="B669" s="17" t="n">
        <v>1533</v>
      </c>
      <c r="C669" s="17" t="s">
        <v>549</v>
      </c>
      <c r="D669" s="17" t="s">
        <v>17</v>
      </c>
      <c r="E669" s="17" t="n">
        <v>147</v>
      </c>
      <c r="F669" s="17" t="n">
        <v>145.6619</v>
      </c>
      <c r="G669" s="17" t="n">
        <v>630</v>
      </c>
      <c r="H669" s="17" t="n">
        <v>479.412</v>
      </c>
      <c r="I669" s="27" t="n">
        <v>9.59995</v>
      </c>
      <c r="J669" s="28" t="n">
        <v>27.8185</v>
      </c>
      <c r="K669" s="16" t="s">
        <v>23</v>
      </c>
      <c r="L669" s="16" t="n">
        <v>0.000856827761356427</v>
      </c>
      <c r="M669" s="16" t="n">
        <v>1.71437578858007</v>
      </c>
      <c r="N669" s="10" t="s">
        <v>49</v>
      </c>
    </row>
    <row r="670" customFormat="false" ht="13.5" hidden="false" customHeight="false" outlineLevel="0" collapsed="false">
      <c r="A670" s="16" t="s">
        <v>550</v>
      </c>
      <c r="B670" s="17" t="n">
        <v>1014</v>
      </c>
      <c r="C670" s="17" t="s">
        <v>551</v>
      </c>
      <c r="D670" s="17" t="s">
        <v>17</v>
      </c>
      <c r="E670" s="17" t="n">
        <v>20</v>
      </c>
      <c r="F670" s="17" t="n">
        <v>19.8179974</v>
      </c>
      <c r="G670" s="17" t="n">
        <v>115</v>
      </c>
      <c r="H670" s="17" t="n">
        <v>86.75068</v>
      </c>
      <c r="I670" s="27" t="n">
        <v>1.4163741</v>
      </c>
      <c r="J670" s="28" t="n">
        <v>13.259647</v>
      </c>
      <c r="K670" s="16" t="s">
        <v>23</v>
      </c>
      <c r="L670" s="16" t="n">
        <v>0.000785182000326956</v>
      </c>
      <c r="M670" s="16" t="n">
        <v>2.0995009354501</v>
      </c>
      <c r="N670" s="10" t="s">
        <v>426</v>
      </c>
    </row>
    <row r="671" customFormat="false" ht="13.5" hidden="false" customHeight="false" outlineLevel="0" collapsed="false">
      <c r="A671" s="16" t="s">
        <v>173</v>
      </c>
      <c r="B671" s="17" t="n">
        <v>2199</v>
      </c>
      <c r="C671" s="17" t="s">
        <v>174</v>
      </c>
      <c r="D671" s="17" t="s">
        <v>17</v>
      </c>
      <c r="E671" s="17" t="n">
        <v>167</v>
      </c>
      <c r="F671" s="17" t="n">
        <v>165.47998</v>
      </c>
      <c r="G671" s="17" t="n">
        <v>30</v>
      </c>
      <c r="H671" s="17" t="n">
        <v>22.82912618</v>
      </c>
      <c r="I671" s="27" t="n">
        <v>5.973271</v>
      </c>
      <c r="J671" s="28" t="n">
        <v>0.644384779</v>
      </c>
      <c r="K671" s="16" t="s">
        <v>18</v>
      </c>
      <c r="L671" s="18" t="n">
        <v>9.30442141111598E-008</v>
      </c>
      <c r="M671" s="16" t="n">
        <v>-2.83050187644814</v>
      </c>
      <c r="N671" s="10" t="s">
        <v>175</v>
      </c>
    </row>
    <row r="672" customFormat="false" ht="13.5" hidden="false" customHeight="false" outlineLevel="0" collapsed="false">
      <c r="A672" s="16" t="s">
        <v>176</v>
      </c>
      <c r="B672" s="17" t="n">
        <v>1560</v>
      </c>
      <c r="C672" s="17" t="s">
        <v>177</v>
      </c>
      <c r="D672" s="17" t="s">
        <v>22</v>
      </c>
      <c r="E672" s="17" t="n">
        <v>173</v>
      </c>
      <c r="F672" s="17" t="n">
        <v>170.688</v>
      </c>
      <c r="G672" s="17" t="n">
        <v>60</v>
      </c>
      <c r="H672" s="17" t="n">
        <v>45.2621</v>
      </c>
      <c r="I672" s="27" t="n">
        <v>7.11619</v>
      </c>
      <c r="J672" s="28" t="n">
        <v>1.88493</v>
      </c>
      <c r="K672" s="16" t="s">
        <v>18</v>
      </c>
      <c r="L672" s="16" t="n">
        <v>0.000599042540754047</v>
      </c>
      <c r="M672" s="16" t="n">
        <v>-1.8853530746303</v>
      </c>
      <c r="N672" s="10" t="s">
        <v>91</v>
      </c>
    </row>
    <row r="673" customFormat="false" ht="13.5" hidden="false" customHeight="false" outlineLevel="0" collapsed="false">
      <c r="A673" s="16" t="s">
        <v>185</v>
      </c>
      <c r="B673" s="17" t="n">
        <v>2295</v>
      </c>
      <c r="C673" s="17" t="s">
        <v>186</v>
      </c>
      <c r="D673" s="17" t="s">
        <v>22</v>
      </c>
      <c r="E673" s="17" t="n">
        <v>260</v>
      </c>
      <c r="F673" s="17" t="n">
        <v>256.9919</v>
      </c>
      <c r="G673" s="17" t="n">
        <v>84</v>
      </c>
      <c r="H673" s="17" t="n">
        <v>63.3502</v>
      </c>
      <c r="I673" s="27" t="n">
        <v>13.88688</v>
      </c>
      <c r="J673" s="28" t="n">
        <v>3.86588</v>
      </c>
      <c r="K673" s="16" t="s">
        <v>18</v>
      </c>
      <c r="L673" s="18" t="n">
        <v>8.93529792618253E-005</v>
      </c>
      <c r="M673" s="16" t="n">
        <v>-1.99901477586784</v>
      </c>
      <c r="N673" s="10" t="s">
        <v>43</v>
      </c>
    </row>
    <row r="674" customFormat="false" ht="13.5" hidden="false" customHeight="false" outlineLevel="0" collapsed="false">
      <c r="A674" s="16" t="s">
        <v>552</v>
      </c>
      <c r="B674" s="17" t="n">
        <v>1338</v>
      </c>
      <c r="C674" s="17" t="s">
        <v>553</v>
      </c>
      <c r="D674" s="17" t="s">
        <v>17</v>
      </c>
      <c r="E674" s="17" t="n">
        <v>1287</v>
      </c>
      <c r="F674" s="17" t="n">
        <v>1274.2952</v>
      </c>
      <c r="G674" s="17" t="n">
        <v>532</v>
      </c>
      <c r="H674" s="17" t="n">
        <v>404.8365</v>
      </c>
      <c r="I674" s="27" t="n">
        <v>78.06187</v>
      </c>
      <c r="J674" s="28" t="n">
        <v>46.96143</v>
      </c>
      <c r="K674" s="16" t="s">
        <v>18</v>
      </c>
      <c r="L674" s="16" t="n">
        <v>0.00145475934867401</v>
      </c>
      <c r="M674" s="16" t="n">
        <v>-1.65355134687455</v>
      </c>
      <c r="N674" s="10" t="s">
        <v>238</v>
      </c>
    </row>
    <row r="675" customFormat="false" ht="13.5" hidden="false" customHeight="false" outlineLevel="0" collapsed="false">
      <c r="A675" s="16" t="s">
        <v>780</v>
      </c>
      <c r="B675" s="17" t="n">
        <v>1580</v>
      </c>
      <c r="C675" s="17" t="s">
        <v>781</v>
      </c>
      <c r="D675" s="17" t="s">
        <v>17</v>
      </c>
      <c r="E675" s="17" t="n">
        <v>160</v>
      </c>
      <c r="F675" s="17" t="n">
        <v>157.5527372</v>
      </c>
      <c r="G675" s="17" t="n">
        <v>63</v>
      </c>
      <c r="H675" s="17" t="n">
        <v>47.18333</v>
      </c>
      <c r="I675" s="27" t="n">
        <v>7.28613</v>
      </c>
      <c r="J675" s="28" t="n">
        <v>2.4740908</v>
      </c>
      <c r="K675" s="16" t="s">
        <v>18</v>
      </c>
      <c r="L675" s="16" t="n">
        <v>0.00310360920826225</v>
      </c>
      <c r="M675" s="16" t="n">
        <v>-1.7106601424114</v>
      </c>
      <c r="N675" s="10" t="s">
        <v>98</v>
      </c>
    </row>
    <row r="676" customFormat="false" ht="13.5" hidden="false" customHeight="false" outlineLevel="0" collapsed="false">
      <c r="A676" s="16" t="s">
        <v>877</v>
      </c>
      <c r="B676" s="17" t="n">
        <v>2882</v>
      </c>
      <c r="C676" s="17" t="s">
        <v>878</v>
      </c>
      <c r="D676" s="17" t="s">
        <v>17</v>
      </c>
      <c r="E676" s="17" t="n">
        <v>89</v>
      </c>
      <c r="F676" s="17" t="n">
        <v>87.1990391</v>
      </c>
      <c r="G676" s="17" t="n">
        <v>344</v>
      </c>
      <c r="H676" s="17" t="n">
        <v>261.0134</v>
      </c>
      <c r="I676" s="27" t="n">
        <v>2.03818266</v>
      </c>
      <c r="J676" s="28" t="n">
        <v>5.855107</v>
      </c>
      <c r="K676" s="16" t="s">
        <v>23</v>
      </c>
      <c r="L676" s="16" t="n">
        <v>0.00535323373466812</v>
      </c>
      <c r="M676" s="16" t="n">
        <v>1.56973662407669</v>
      </c>
      <c r="N676" s="10" t="s">
        <v>110</v>
      </c>
    </row>
    <row r="677" customFormat="false" ht="13.5" hidden="false" customHeight="false" outlineLevel="0" collapsed="false">
      <c r="A677" s="16" t="s">
        <v>879</v>
      </c>
      <c r="B677" s="17" t="n">
        <v>1322</v>
      </c>
      <c r="C677" s="17" t="s">
        <v>880</v>
      </c>
      <c r="D677" s="17" t="s">
        <v>22</v>
      </c>
      <c r="E677" s="17" t="n">
        <v>382</v>
      </c>
      <c r="F677" s="17" t="n">
        <v>378.523</v>
      </c>
      <c r="G677" s="17" t="n">
        <v>137</v>
      </c>
      <c r="H677" s="17" t="n">
        <v>104.2531</v>
      </c>
      <c r="I677" s="27" t="n">
        <v>23.03171</v>
      </c>
      <c r="J677" s="28" t="n">
        <v>6.01526</v>
      </c>
      <c r="K677" s="16" t="s">
        <v>18</v>
      </c>
      <c r="L677" s="16" t="n">
        <v>0.000250034167603941</v>
      </c>
      <c r="M677" s="16" t="n">
        <v>-1.8479244433595</v>
      </c>
      <c r="N677" s="10" t="s">
        <v>62</v>
      </c>
    </row>
    <row r="678" customFormat="false" ht="13.5" hidden="false" customHeight="false" outlineLevel="0" collapsed="false">
      <c r="A678" s="16" t="s">
        <v>189</v>
      </c>
      <c r="B678" s="17" t="n">
        <v>999</v>
      </c>
      <c r="C678" s="17" t="s">
        <v>190</v>
      </c>
      <c r="D678" s="17" t="s">
        <v>17</v>
      </c>
      <c r="E678" s="17" t="n">
        <v>70</v>
      </c>
      <c r="F678" s="17" t="n">
        <v>69.3629</v>
      </c>
      <c r="G678" s="17" t="n">
        <v>24</v>
      </c>
      <c r="H678" s="17" t="n">
        <v>18.2633</v>
      </c>
      <c r="I678" s="27" t="n">
        <v>4.97215</v>
      </c>
      <c r="J678" s="28" t="n">
        <v>1.30667</v>
      </c>
      <c r="K678" s="16" t="s">
        <v>18</v>
      </c>
      <c r="L678" s="16" t="n">
        <v>0.00772848543223958</v>
      </c>
      <c r="M678" s="16" t="n">
        <v>-1.85995284902191</v>
      </c>
      <c r="N678" s="10" t="s">
        <v>43</v>
      </c>
    </row>
    <row r="679" customFormat="false" ht="13.5" hidden="false" customHeight="false" outlineLevel="0" collapsed="false">
      <c r="A679" s="16" t="s">
        <v>881</v>
      </c>
      <c r="B679" s="17" t="n">
        <v>1208</v>
      </c>
      <c r="C679" s="17" t="s">
        <v>882</v>
      </c>
      <c r="D679" s="17" t="s">
        <v>17</v>
      </c>
      <c r="E679" s="17" t="n">
        <v>321</v>
      </c>
      <c r="F679" s="17" t="n">
        <v>318.079</v>
      </c>
      <c r="G679" s="17" t="n">
        <v>140</v>
      </c>
      <c r="H679" s="17" t="n">
        <v>106.536</v>
      </c>
      <c r="I679" s="27" t="n">
        <v>19.80335</v>
      </c>
      <c r="J679" s="28" t="n">
        <v>6.8583</v>
      </c>
      <c r="K679" s="16" t="s">
        <v>18</v>
      </c>
      <c r="L679" s="16" t="n">
        <v>0.00447209377981861</v>
      </c>
      <c r="M679" s="16" t="n">
        <v>-1.57244214348746</v>
      </c>
      <c r="N679" s="10" t="s">
        <v>62</v>
      </c>
    </row>
    <row r="680" customFormat="false" ht="13.5" hidden="false" customHeight="false" outlineLevel="0" collapsed="false">
      <c r="A680" s="16" t="s">
        <v>554</v>
      </c>
      <c r="B680" s="17" t="n">
        <v>1378</v>
      </c>
      <c r="C680" s="17" t="s">
        <v>555</v>
      </c>
      <c r="D680" s="17" t="s">
        <v>22</v>
      </c>
      <c r="E680" s="17" t="n">
        <v>445</v>
      </c>
      <c r="F680" s="17" t="n">
        <v>440.9495</v>
      </c>
      <c r="G680" s="17" t="n">
        <v>168</v>
      </c>
      <c r="H680" s="17" t="n">
        <v>127.082598</v>
      </c>
      <c r="I680" s="27" t="n">
        <v>26.62222</v>
      </c>
      <c r="J680" s="28" t="n">
        <v>6.551839</v>
      </c>
      <c r="K680" s="16" t="s">
        <v>18</v>
      </c>
      <c r="L680" s="16" t="n">
        <v>0.000444735350980108</v>
      </c>
      <c r="M680" s="16" t="n">
        <v>-1.78150560957913</v>
      </c>
      <c r="N680" s="10" t="s">
        <v>77</v>
      </c>
    </row>
    <row r="681" customFormat="false" ht="13.5" hidden="false" customHeight="false" outlineLevel="0" collapsed="false">
      <c r="A681" s="16" t="s">
        <v>195</v>
      </c>
      <c r="B681" s="17" t="n">
        <v>2027</v>
      </c>
      <c r="C681" s="17" t="s">
        <v>196</v>
      </c>
      <c r="D681" s="17" t="s">
        <v>17</v>
      </c>
      <c r="E681" s="17" t="n">
        <v>70</v>
      </c>
      <c r="F681" s="17" t="n">
        <v>69.3628</v>
      </c>
      <c r="G681" s="17" t="n">
        <v>24</v>
      </c>
      <c r="H681" s="17" t="n">
        <v>18.26332</v>
      </c>
      <c r="I681" s="27" t="n">
        <v>2.883616</v>
      </c>
      <c r="J681" s="28" t="n">
        <v>0.745865</v>
      </c>
      <c r="K681" s="16" t="s">
        <v>18</v>
      </c>
      <c r="L681" s="16" t="n">
        <v>0.00772848543223958</v>
      </c>
      <c r="M681" s="16" t="n">
        <v>-1.85995284902191</v>
      </c>
      <c r="N681" s="10" t="s">
        <v>43</v>
      </c>
    </row>
    <row r="682" customFormat="false" ht="13.5" hidden="false" customHeight="false" outlineLevel="0" collapsed="false">
      <c r="A682" s="16" t="s">
        <v>197</v>
      </c>
      <c r="B682" s="17" t="n">
        <v>3276</v>
      </c>
      <c r="C682" s="17" t="s">
        <v>198</v>
      </c>
      <c r="D682" s="17" t="s">
        <v>17</v>
      </c>
      <c r="E682" s="17" t="n">
        <v>248</v>
      </c>
      <c r="F682" s="17" t="n">
        <v>244.75142</v>
      </c>
      <c r="G682" s="17" t="n">
        <v>49</v>
      </c>
      <c r="H682" s="17" t="n">
        <v>37.28756</v>
      </c>
      <c r="I682" s="27" t="n">
        <v>8.0995454</v>
      </c>
      <c r="J682" s="28" t="n">
        <v>1.0626633</v>
      </c>
      <c r="K682" s="16" t="s">
        <v>18</v>
      </c>
      <c r="L682" s="18" t="n">
        <v>7.19255776049366E-008</v>
      </c>
      <c r="M682" s="16" t="n">
        <v>-2.67621234350021</v>
      </c>
      <c r="N682" s="10" t="s">
        <v>199</v>
      </c>
    </row>
    <row r="683" customFormat="false" ht="13.5" hidden="false" customHeight="false" outlineLevel="0" collapsed="false">
      <c r="A683" s="16" t="s">
        <v>883</v>
      </c>
      <c r="B683" s="17" t="n">
        <v>2393</v>
      </c>
      <c r="C683" s="17" t="s">
        <v>884</v>
      </c>
      <c r="D683" s="17" t="s">
        <v>22</v>
      </c>
      <c r="E683" s="17" t="n">
        <v>69</v>
      </c>
      <c r="F683" s="17" t="n">
        <v>68.37192835</v>
      </c>
      <c r="G683" s="17" t="n">
        <v>414</v>
      </c>
      <c r="H683" s="17" t="n">
        <v>314.28132</v>
      </c>
      <c r="I683" s="27" t="n">
        <v>2.48998821</v>
      </c>
      <c r="J683" s="28" t="n">
        <v>21.06391</v>
      </c>
      <c r="K683" s="16" t="s">
        <v>23</v>
      </c>
      <c r="L683" s="18" t="n">
        <v>8.34698549789792E-006</v>
      </c>
      <c r="M683" s="16" t="n">
        <v>2.18430570816678</v>
      </c>
      <c r="N683" s="10" t="s">
        <v>49</v>
      </c>
    </row>
    <row r="684" customFormat="false" ht="13.5" hidden="false" customHeight="false" outlineLevel="0" collapsed="false">
      <c r="A684" s="16" t="s">
        <v>556</v>
      </c>
      <c r="B684" s="17" t="n">
        <v>1885</v>
      </c>
      <c r="C684" s="17" t="s">
        <v>557</v>
      </c>
      <c r="D684" s="17" t="s">
        <v>17</v>
      </c>
      <c r="E684" s="17" t="n">
        <v>13</v>
      </c>
      <c r="F684" s="17" t="n">
        <v>12.88167</v>
      </c>
      <c r="G684" s="17" t="n">
        <v>168</v>
      </c>
      <c r="H684" s="17" t="n">
        <v>127.1836</v>
      </c>
      <c r="I684" s="27" t="n">
        <v>0.617942</v>
      </c>
      <c r="J684" s="28" t="n">
        <v>4.895709</v>
      </c>
      <c r="K684" s="16" t="s">
        <v>23</v>
      </c>
      <c r="L684" s="18" t="n">
        <v>1.12216206327176E-008</v>
      </c>
      <c r="M684" s="16" t="n">
        <v>3.26111730153281</v>
      </c>
      <c r="N684" s="10" t="s">
        <v>57</v>
      </c>
    </row>
    <row r="685" customFormat="false" ht="13.5" hidden="false" customHeight="false" outlineLevel="0" collapsed="false">
      <c r="A685" s="16" t="s">
        <v>206</v>
      </c>
      <c r="B685" s="17" t="n">
        <v>1185</v>
      </c>
      <c r="C685" s="17" t="s">
        <v>207</v>
      </c>
      <c r="D685" s="17" t="s">
        <v>17</v>
      </c>
      <c r="E685" s="17" t="n">
        <v>35</v>
      </c>
      <c r="F685" s="17" t="n">
        <v>34.6814</v>
      </c>
      <c r="G685" s="17" t="n">
        <v>0</v>
      </c>
      <c r="H685" s="17" t="n">
        <v>0</v>
      </c>
      <c r="I685" s="27" t="n">
        <v>2.00731</v>
      </c>
      <c r="J685" s="28" t="n">
        <v>0</v>
      </c>
      <c r="K685" s="16" t="s">
        <v>18</v>
      </c>
      <c r="L685" s="18" t="n">
        <v>3.87548058089493E-006</v>
      </c>
      <c r="M685" s="16" t="n">
        <v>-4.66824714794341</v>
      </c>
      <c r="N685" s="10" t="s">
        <v>46</v>
      </c>
    </row>
    <row r="686" customFormat="false" ht="13.5" hidden="false" customHeight="false" outlineLevel="0" collapsed="false">
      <c r="A686" s="16" t="s">
        <v>208</v>
      </c>
      <c r="B686" s="17" t="n">
        <v>903</v>
      </c>
      <c r="C686" s="17" t="s">
        <v>209</v>
      </c>
      <c r="D686" s="17" t="s">
        <v>22</v>
      </c>
      <c r="E686" s="17" t="n">
        <v>95</v>
      </c>
      <c r="F686" s="17" t="n">
        <v>94.1353</v>
      </c>
      <c r="G686" s="17" t="n">
        <v>7</v>
      </c>
      <c r="H686" s="17" t="n">
        <v>5.3268</v>
      </c>
      <c r="I686" s="27" t="n">
        <v>7.69522</v>
      </c>
      <c r="J686" s="28" t="n">
        <v>0.434498</v>
      </c>
      <c r="K686" s="16" t="s">
        <v>18</v>
      </c>
      <c r="L686" s="18" t="n">
        <v>1.81921011588315E-009</v>
      </c>
      <c r="M686" s="16" t="n">
        <v>-3.89954059368647</v>
      </c>
      <c r="N686" s="10" t="s">
        <v>168</v>
      </c>
    </row>
    <row r="687" customFormat="false" ht="13.5" hidden="false" customHeight="false" outlineLevel="0" collapsed="false">
      <c r="A687" s="16" t="s">
        <v>885</v>
      </c>
      <c r="B687" s="17" t="n">
        <v>1038</v>
      </c>
      <c r="C687" s="17" t="s">
        <v>886</v>
      </c>
      <c r="D687" s="17" t="s">
        <v>22</v>
      </c>
      <c r="E687" s="17" t="n">
        <v>18</v>
      </c>
      <c r="F687" s="17" t="n">
        <v>17.8362</v>
      </c>
      <c r="G687" s="17" t="n">
        <v>1</v>
      </c>
      <c r="H687" s="17" t="n">
        <v>0.760971</v>
      </c>
      <c r="I687" s="27" t="n">
        <v>1.21766</v>
      </c>
      <c r="J687" s="28" t="n">
        <v>0.0518562</v>
      </c>
      <c r="K687" s="16" t="s">
        <v>18</v>
      </c>
      <c r="L687" s="16" t="n">
        <v>0.00626970700084728</v>
      </c>
      <c r="M687" s="16" t="n">
        <v>-3.72390014812596</v>
      </c>
      <c r="N687" s="10" t="s">
        <v>184</v>
      </c>
    </row>
    <row r="688" customFormat="false" ht="13.5" hidden="false" customHeight="false" outlineLevel="0" collapsed="false">
      <c r="A688" s="16" t="s">
        <v>566</v>
      </c>
      <c r="B688" s="17" t="n">
        <v>558</v>
      </c>
      <c r="C688" s="17" t="s">
        <v>567</v>
      </c>
      <c r="D688" s="17" t="s">
        <v>22</v>
      </c>
      <c r="E688" s="17" t="n">
        <v>109</v>
      </c>
      <c r="F688" s="17" t="n">
        <v>108.008</v>
      </c>
      <c r="G688" s="17" t="n">
        <v>10</v>
      </c>
      <c r="H688" s="17" t="n">
        <v>7.60971</v>
      </c>
      <c r="I688" s="27" t="n">
        <v>17.8192</v>
      </c>
      <c r="J688" s="28" t="n">
        <v>1.24995</v>
      </c>
      <c r="K688" s="16" t="s">
        <v>18</v>
      </c>
      <c r="L688" s="18" t="n">
        <v>1.60430313478344E-009</v>
      </c>
      <c r="M688" s="16" t="n">
        <v>-3.70435751100194</v>
      </c>
      <c r="N688" s="10" t="s">
        <v>27</v>
      </c>
    </row>
    <row r="689" customFormat="false" ht="13.5" hidden="false" customHeight="false" outlineLevel="0" collapsed="false">
      <c r="A689" s="16" t="s">
        <v>221</v>
      </c>
      <c r="B689" s="17" t="n">
        <v>1155</v>
      </c>
      <c r="C689" s="17" t="s">
        <v>222</v>
      </c>
      <c r="D689" s="17" t="s">
        <v>22</v>
      </c>
      <c r="E689" s="17" t="n">
        <v>36</v>
      </c>
      <c r="F689" s="17" t="n">
        <v>35.6723</v>
      </c>
      <c r="G689" s="17" t="n">
        <v>3</v>
      </c>
      <c r="H689" s="17" t="n">
        <v>2.28291</v>
      </c>
      <c r="I689" s="27" t="n">
        <v>2.13084</v>
      </c>
      <c r="J689" s="28" t="n">
        <v>0.13615</v>
      </c>
      <c r="K689" s="16" t="s">
        <v>18</v>
      </c>
      <c r="L689" s="16" t="n">
        <v>0.000124457070255657</v>
      </c>
      <c r="M689" s="16" t="n">
        <v>-3.42343455917466</v>
      </c>
      <c r="N689" s="10" t="s">
        <v>98</v>
      </c>
    </row>
    <row r="690" customFormat="false" ht="13.5" hidden="false" customHeight="false" outlineLevel="0" collapsed="false">
      <c r="A690" s="16" t="s">
        <v>226</v>
      </c>
      <c r="B690" s="17" t="n">
        <v>1089</v>
      </c>
      <c r="C690" s="17" t="s">
        <v>227</v>
      </c>
      <c r="D690" s="17" t="s">
        <v>22</v>
      </c>
      <c r="E690" s="17" t="n">
        <v>175</v>
      </c>
      <c r="F690" s="17" t="n">
        <v>173.407</v>
      </c>
      <c r="G690" s="17" t="n">
        <v>26</v>
      </c>
      <c r="H690" s="17" t="n">
        <v>19.7853</v>
      </c>
      <c r="I690" s="27" t="n">
        <v>11.1442</v>
      </c>
      <c r="J690" s="28" t="n">
        <v>1.26935</v>
      </c>
      <c r="K690" s="16" t="s">
        <v>18</v>
      </c>
      <c r="L690" s="18" t="n">
        <v>5.46343992269271E-009</v>
      </c>
      <c r="M690" s="16" t="n">
        <v>-3.09626212575385</v>
      </c>
      <c r="N690" s="10" t="s">
        <v>33</v>
      </c>
    </row>
    <row r="691" customFormat="false" ht="13.5" hidden="false" customHeight="false" outlineLevel="0" collapsed="false">
      <c r="A691" s="16" t="s">
        <v>887</v>
      </c>
      <c r="B691" s="17" t="n">
        <v>1092</v>
      </c>
      <c r="C691" s="17" t="s">
        <v>888</v>
      </c>
      <c r="D691" s="17" t="s">
        <v>17</v>
      </c>
      <c r="E691" s="17" t="n">
        <v>2</v>
      </c>
      <c r="F691" s="17" t="n">
        <v>1.9818</v>
      </c>
      <c r="G691" s="17" t="n">
        <v>44</v>
      </c>
      <c r="H691" s="17" t="n">
        <v>33.4827</v>
      </c>
      <c r="I691" s="27" t="n">
        <v>0.126925</v>
      </c>
      <c r="J691" s="28" t="n">
        <v>2.14075</v>
      </c>
      <c r="K691" s="16" t="s">
        <v>23</v>
      </c>
      <c r="L691" s="18" t="n">
        <v>4.85771524458833E-005</v>
      </c>
      <c r="M691" s="16" t="n">
        <v>3.84581470546734</v>
      </c>
      <c r="N691" s="10" t="s">
        <v>24</v>
      </c>
    </row>
    <row r="692" customFormat="false" ht="13.5" hidden="false" customHeight="false" outlineLevel="0" collapsed="false">
      <c r="A692" s="16" t="s">
        <v>236</v>
      </c>
      <c r="B692" s="17" t="n">
        <v>1421</v>
      </c>
      <c r="C692" s="17" t="s">
        <v>237</v>
      </c>
      <c r="D692" s="17" t="s">
        <v>17</v>
      </c>
      <c r="E692" s="17" t="n">
        <v>33</v>
      </c>
      <c r="F692" s="17" t="n">
        <v>32.6996</v>
      </c>
      <c r="G692" s="17" t="n">
        <v>153</v>
      </c>
      <c r="H692" s="17" t="n">
        <v>116.42857</v>
      </c>
      <c r="I692" s="27" t="n">
        <v>3.050369</v>
      </c>
      <c r="J692" s="28" t="n">
        <v>6.303139</v>
      </c>
      <c r="K692" s="16" t="s">
        <v>23</v>
      </c>
      <c r="L692" s="16" t="n">
        <v>0.00258126334058129</v>
      </c>
      <c r="M692" s="16" t="n">
        <v>1.81376139156617</v>
      </c>
      <c r="N692" s="10" t="s">
        <v>238</v>
      </c>
    </row>
    <row r="693" customFormat="false" ht="13.5" hidden="false" customHeight="false" outlineLevel="0" collapsed="false">
      <c r="A693" s="16" t="s">
        <v>574</v>
      </c>
      <c r="B693" s="17" t="n">
        <v>1323</v>
      </c>
      <c r="C693" s="17" t="s">
        <v>575</v>
      </c>
      <c r="D693" s="17" t="s">
        <v>17</v>
      </c>
      <c r="E693" s="17" t="n">
        <v>432</v>
      </c>
      <c r="F693" s="17" t="n">
        <v>427.0765</v>
      </c>
      <c r="G693" s="17" t="n">
        <v>2954</v>
      </c>
      <c r="H693" s="17" t="n">
        <v>2247.492</v>
      </c>
      <c r="I693" s="27" t="n">
        <v>37.57239</v>
      </c>
      <c r="J693" s="28" t="n">
        <v>187.1929</v>
      </c>
      <c r="K693" s="16" t="s">
        <v>23</v>
      </c>
      <c r="L693" s="18" t="n">
        <v>1.01084594583689E-007</v>
      </c>
      <c r="M693" s="16" t="n">
        <v>2.39189029342932</v>
      </c>
      <c r="N693" s="10" t="s">
        <v>49</v>
      </c>
    </row>
    <row r="694" customFormat="false" ht="13.5" hidden="false" customHeight="false" outlineLevel="0" collapsed="false">
      <c r="A694" s="16" t="s">
        <v>576</v>
      </c>
      <c r="B694" s="17" t="n">
        <v>1644</v>
      </c>
      <c r="C694" s="17" t="s">
        <v>577</v>
      </c>
      <c r="D694" s="17" t="s">
        <v>17</v>
      </c>
      <c r="E694" s="17" t="n">
        <v>15</v>
      </c>
      <c r="F694" s="17" t="n">
        <v>14.5419</v>
      </c>
      <c r="G694" s="17" t="n">
        <v>124</v>
      </c>
      <c r="H694" s="17" t="n">
        <v>93.9484</v>
      </c>
      <c r="I694" s="27" t="n">
        <v>0.570528</v>
      </c>
      <c r="J694" s="28" t="n">
        <v>3.68205</v>
      </c>
      <c r="K694" s="16" t="s">
        <v>23</v>
      </c>
      <c r="L694" s="18" t="n">
        <v>1.32524928891931E-005</v>
      </c>
      <c r="M694" s="16" t="n">
        <v>2.61648821909233</v>
      </c>
      <c r="N694" s="10" t="s">
        <v>77</v>
      </c>
    </row>
    <row r="695" customFormat="false" ht="13.5" hidden="false" customHeight="false" outlineLevel="0" collapsed="false">
      <c r="A695" s="16" t="s">
        <v>578</v>
      </c>
      <c r="B695" s="17" t="n">
        <v>420</v>
      </c>
      <c r="C695" s="17" t="s">
        <v>579</v>
      </c>
      <c r="D695" s="17" t="s">
        <v>22</v>
      </c>
      <c r="E695" s="17" t="n">
        <v>87</v>
      </c>
      <c r="F695" s="17" t="n">
        <v>85.6045</v>
      </c>
      <c r="G695" s="17" t="n">
        <v>14</v>
      </c>
      <c r="H695" s="17" t="n">
        <v>9.98284</v>
      </c>
      <c r="I695" s="27" t="n">
        <v>23.8276</v>
      </c>
      <c r="J695" s="28" t="n">
        <v>2.75817</v>
      </c>
      <c r="K695" s="16" t="s">
        <v>18</v>
      </c>
      <c r="L695" s="18" t="n">
        <v>1.04181502524892E-006</v>
      </c>
      <c r="M695" s="16" t="n">
        <v>-3.05543113042163</v>
      </c>
      <c r="N695" s="10" t="s">
        <v>238</v>
      </c>
    </row>
    <row r="696" customFormat="false" ht="13.5" hidden="false" customHeight="false" outlineLevel="0" collapsed="false">
      <c r="A696" s="16" t="s">
        <v>239</v>
      </c>
      <c r="B696" s="17" t="n">
        <v>498</v>
      </c>
      <c r="C696" s="17" t="s">
        <v>240</v>
      </c>
      <c r="D696" s="17" t="s">
        <v>17</v>
      </c>
      <c r="E696" s="17" t="n">
        <v>164</v>
      </c>
      <c r="F696" s="17" t="n">
        <v>162.507</v>
      </c>
      <c r="G696" s="17" t="n">
        <v>42</v>
      </c>
      <c r="H696" s="17" t="n">
        <v>31.9608</v>
      </c>
      <c r="I696" s="27" t="n">
        <v>32.5797</v>
      </c>
      <c r="J696" s="28" t="n">
        <v>6.37343</v>
      </c>
      <c r="K696" s="16" t="s">
        <v>18</v>
      </c>
      <c r="L696" s="18" t="n">
        <v>1.12701146327554E-005</v>
      </c>
      <c r="M696" s="16" t="n">
        <v>-2.33462986630656</v>
      </c>
      <c r="N696" s="10" t="s">
        <v>91</v>
      </c>
    </row>
    <row r="697" customFormat="false" ht="13.5" hidden="false" customHeight="false" outlineLevel="0" collapsed="false">
      <c r="A697" s="16" t="s">
        <v>243</v>
      </c>
      <c r="B697" s="17" t="n">
        <v>2838</v>
      </c>
      <c r="C697" s="17" t="s">
        <v>244</v>
      </c>
      <c r="D697" s="17" t="s">
        <v>17</v>
      </c>
      <c r="E697" s="17" t="n">
        <v>1209</v>
      </c>
      <c r="F697" s="17" t="n">
        <v>1198</v>
      </c>
      <c r="G697" s="17" t="n">
        <v>275</v>
      </c>
      <c r="H697" s="17" t="n">
        <v>209.2671514</v>
      </c>
      <c r="I697" s="27" t="n">
        <v>25.5721</v>
      </c>
      <c r="J697" s="28" t="n">
        <v>4.464416941</v>
      </c>
      <c r="K697" s="16" t="s">
        <v>18</v>
      </c>
      <c r="L697" s="18" t="n">
        <v>2.13108470870083E-008</v>
      </c>
      <c r="M697" s="16" t="n">
        <v>-2.51115181391878</v>
      </c>
      <c r="N697" s="10" t="s">
        <v>245</v>
      </c>
    </row>
    <row r="698" customFormat="false" ht="13.5" hidden="false" customHeight="false" outlineLevel="0" collapsed="false">
      <c r="A698" s="16" t="s">
        <v>889</v>
      </c>
      <c r="B698" s="17" t="n">
        <v>1206</v>
      </c>
      <c r="C698" s="17" t="s">
        <v>890</v>
      </c>
      <c r="D698" s="17" t="s">
        <v>17</v>
      </c>
      <c r="E698" s="17" t="n">
        <v>50</v>
      </c>
      <c r="F698" s="17" t="n">
        <v>49.54488</v>
      </c>
      <c r="G698" s="17" t="n">
        <v>8</v>
      </c>
      <c r="H698" s="17" t="n">
        <v>6.087774905</v>
      </c>
      <c r="I698" s="27" t="n">
        <v>2.8073277</v>
      </c>
      <c r="J698" s="28" t="n">
        <v>0.34749573</v>
      </c>
      <c r="K698" s="16" t="s">
        <v>18</v>
      </c>
      <c r="L698" s="16" t="n">
        <v>0.000212357882625969</v>
      </c>
      <c r="M698" s="16" t="n">
        <v>-2.76916724958238</v>
      </c>
      <c r="N698" s="10" t="s">
        <v>113</v>
      </c>
    </row>
    <row r="699" customFormat="false" ht="13.5" hidden="false" customHeight="false" outlineLevel="0" collapsed="false">
      <c r="A699" s="16" t="s">
        <v>254</v>
      </c>
      <c r="B699" s="17" t="n">
        <v>726</v>
      </c>
      <c r="C699" s="17" t="s">
        <v>255</v>
      </c>
      <c r="D699" s="17" t="s">
        <v>22</v>
      </c>
      <c r="E699" s="17" t="n">
        <v>52</v>
      </c>
      <c r="F699" s="17" t="n">
        <v>51.5267</v>
      </c>
      <c r="G699" s="17" t="n">
        <v>329</v>
      </c>
      <c r="H699" s="17" t="n">
        <v>250.36</v>
      </c>
      <c r="I699" s="27" t="n">
        <v>5.68311</v>
      </c>
      <c r="J699" s="28" t="n">
        <v>27.5322</v>
      </c>
      <c r="K699" s="16" t="s">
        <v>23</v>
      </c>
      <c r="L699" s="18" t="n">
        <v>6.00272855577622E-006</v>
      </c>
      <c r="M699" s="16" t="n">
        <v>2.26252150210591</v>
      </c>
      <c r="N699" s="10" t="s">
        <v>27</v>
      </c>
    </row>
    <row r="700" customFormat="false" ht="13.5" hidden="false" customHeight="false" outlineLevel="0" collapsed="false">
      <c r="A700" s="16" t="s">
        <v>258</v>
      </c>
      <c r="B700" s="17" t="n">
        <v>1104</v>
      </c>
      <c r="C700" s="17" t="s">
        <v>259</v>
      </c>
      <c r="D700" s="17" t="s">
        <v>22</v>
      </c>
      <c r="E700" s="17" t="n">
        <v>24</v>
      </c>
      <c r="F700" s="17" t="n">
        <v>23.7816</v>
      </c>
      <c r="G700" s="17" t="n">
        <v>174</v>
      </c>
      <c r="H700" s="17" t="n">
        <v>132.409</v>
      </c>
      <c r="I700" s="27" t="n">
        <v>1.50244</v>
      </c>
      <c r="J700" s="28" t="n">
        <v>8.35109</v>
      </c>
      <c r="K700" s="16" t="s">
        <v>23</v>
      </c>
      <c r="L700" s="18" t="n">
        <v>8.92738911484336E-006</v>
      </c>
      <c r="M700" s="16" t="n">
        <v>2.4511948533689</v>
      </c>
      <c r="N700" s="10" t="s">
        <v>260</v>
      </c>
    </row>
    <row r="701" customFormat="false" ht="13.5" hidden="false" customHeight="false" outlineLevel="0" collapsed="false">
      <c r="A701" s="16" t="s">
        <v>261</v>
      </c>
      <c r="B701" s="17" t="n">
        <v>1999</v>
      </c>
      <c r="C701" s="17" t="s">
        <v>262</v>
      </c>
      <c r="D701" s="17" t="s">
        <v>22</v>
      </c>
      <c r="E701" s="17" t="n">
        <v>464</v>
      </c>
      <c r="F701" s="17" t="n">
        <v>459.7769</v>
      </c>
      <c r="G701" s="17" t="n">
        <v>121</v>
      </c>
      <c r="H701" s="17" t="n">
        <v>91.58199</v>
      </c>
      <c r="I701" s="27" t="n">
        <v>19.45922</v>
      </c>
      <c r="J701" s="28" t="n">
        <v>3.354271</v>
      </c>
      <c r="K701" s="16" t="s">
        <v>18</v>
      </c>
      <c r="L701" s="18" t="n">
        <v>8.72984909694452E-007</v>
      </c>
      <c r="M701" s="16" t="n">
        <v>-2.31702361113979</v>
      </c>
      <c r="N701" s="10" t="s">
        <v>62</v>
      </c>
    </row>
    <row r="702" customFormat="false" ht="13.5" hidden="false" customHeight="false" outlineLevel="0" collapsed="false">
      <c r="A702" s="16" t="s">
        <v>891</v>
      </c>
      <c r="B702" s="17" t="n">
        <v>1191</v>
      </c>
      <c r="C702" s="17" t="s">
        <v>892</v>
      </c>
      <c r="D702" s="17" t="s">
        <v>17</v>
      </c>
      <c r="E702" s="17" t="n">
        <v>40</v>
      </c>
      <c r="F702" s="17" t="n">
        <v>39.6359</v>
      </c>
      <c r="G702" s="17" t="n">
        <v>4</v>
      </c>
      <c r="H702" s="17" t="n">
        <v>3.04389</v>
      </c>
      <c r="I702" s="27" t="n">
        <v>2.77705</v>
      </c>
      <c r="J702" s="28" t="n">
        <v>0.174819</v>
      </c>
      <c r="K702" s="16" t="s">
        <v>18</v>
      </c>
      <c r="L702" s="16" t="n">
        <v>0.000133332029909172</v>
      </c>
      <c r="M702" s="16" t="n">
        <v>-3.20113578739242</v>
      </c>
      <c r="N702" s="10" t="s">
        <v>24</v>
      </c>
    </row>
    <row r="703" customFormat="false" ht="13.5" hidden="false" customHeight="false" outlineLevel="0" collapsed="false">
      <c r="A703" s="16" t="s">
        <v>586</v>
      </c>
      <c r="B703" s="17" t="n">
        <v>747</v>
      </c>
      <c r="C703" s="17" t="s">
        <v>587</v>
      </c>
      <c r="D703" s="17" t="s">
        <v>22</v>
      </c>
      <c r="E703" s="17" t="n">
        <v>65</v>
      </c>
      <c r="F703" s="17" t="n">
        <v>64.0647</v>
      </c>
      <c r="G703" s="17" t="n">
        <v>0</v>
      </c>
      <c r="H703" s="17" t="n">
        <v>0</v>
      </c>
      <c r="I703" s="27" t="n">
        <v>6.78485</v>
      </c>
      <c r="J703" s="28" t="n">
        <v>0</v>
      </c>
      <c r="K703" s="16" t="s">
        <v>18</v>
      </c>
      <c r="L703" s="18" t="n">
        <v>1.93338900444928E-010</v>
      </c>
      <c r="M703" s="16" t="n">
        <v>-5.55393903825862</v>
      </c>
      <c r="N703" s="10" t="s">
        <v>588</v>
      </c>
    </row>
    <row r="704" customFormat="false" ht="13.5" hidden="false" customHeight="false" outlineLevel="0" collapsed="false">
      <c r="A704" s="16" t="s">
        <v>267</v>
      </c>
      <c r="B704" s="17" t="n">
        <v>1893</v>
      </c>
      <c r="C704" s="17" t="s">
        <v>268</v>
      </c>
      <c r="D704" s="17" t="s">
        <v>17</v>
      </c>
      <c r="E704" s="17" t="n">
        <v>1195</v>
      </c>
      <c r="F704" s="17" t="n">
        <v>1183.1313</v>
      </c>
      <c r="G704" s="17" t="n">
        <v>520</v>
      </c>
      <c r="H704" s="17" t="n">
        <v>394.94345</v>
      </c>
      <c r="I704" s="27" t="n">
        <v>70.66564</v>
      </c>
      <c r="J704" s="28" t="n">
        <v>24.969883</v>
      </c>
      <c r="K704" s="16" t="s">
        <v>18</v>
      </c>
      <c r="L704" s="16" t="n">
        <v>0.00311197801837337</v>
      </c>
      <c r="M704" s="16" t="n">
        <v>-1.58279119884793</v>
      </c>
      <c r="N704" s="10" t="s">
        <v>199</v>
      </c>
    </row>
    <row r="705" customFormat="false" ht="13.5" hidden="false" customHeight="false" outlineLevel="0" collapsed="false">
      <c r="A705" s="16" t="s">
        <v>269</v>
      </c>
      <c r="B705" s="17" t="n">
        <v>2615</v>
      </c>
      <c r="C705" s="17" t="s">
        <v>270</v>
      </c>
      <c r="D705" s="17" t="s">
        <v>17</v>
      </c>
      <c r="E705" s="17" t="n">
        <v>385</v>
      </c>
      <c r="F705" s="17" t="n">
        <v>381.49501</v>
      </c>
      <c r="G705" s="17" t="n">
        <v>94</v>
      </c>
      <c r="H705" s="17" t="n">
        <v>71.53133156</v>
      </c>
      <c r="I705" s="27" t="n">
        <v>16.219962</v>
      </c>
      <c r="J705" s="28" t="n">
        <v>3.333668996</v>
      </c>
      <c r="K705" s="16" t="s">
        <v>18</v>
      </c>
      <c r="L705" s="18" t="n">
        <v>4.47725666319343E-007</v>
      </c>
      <c r="M705" s="16" t="n">
        <v>-2.4011510533183</v>
      </c>
      <c r="N705" s="10" t="s">
        <v>98</v>
      </c>
    </row>
    <row r="706" customFormat="false" ht="13.5" hidden="false" customHeight="false" outlineLevel="0" collapsed="false">
      <c r="A706" s="16" t="s">
        <v>595</v>
      </c>
      <c r="B706" s="17" t="n">
        <v>3459</v>
      </c>
      <c r="C706" s="17" t="s">
        <v>596</v>
      </c>
      <c r="D706" s="17" t="s">
        <v>22</v>
      </c>
      <c r="E706" s="17" t="n">
        <v>749</v>
      </c>
      <c r="F706" s="17" t="n">
        <v>742.18204</v>
      </c>
      <c r="G706" s="17" t="n">
        <v>347</v>
      </c>
      <c r="H706" s="17" t="n">
        <v>264.0566</v>
      </c>
      <c r="I706" s="27" t="n">
        <v>24.350158</v>
      </c>
      <c r="J706" s="28" t="n">
        <v>9.105792</v>
      </c>
      <c r="K706" s="16" t="s">
        <v>18</v>
      </c>
      <c r="L706" s="16" t="n">
        <v>0.00800591771329007</v>
      </c>
      <c r="M706" s="16" t="n">
        <v>-1.48599847309856</v>
      </c>
      <c r="N706" s="10" t="s">
        <v>46</v>
      </c>
    </row>
    <row r="707" customFormat="false" ht="13.5" hidden="false" customHeight="false" outlineLevel="0" collapsed="false">
      <c r="A707" s="16" t="s">
        <v>893</v>
      </c>
      <c r="B707" s="17" t="n">
        <v>2163</v>
      </c>
      <c r="C707" s="17" t="s">
        <v>894</v>
      </c>
      <c r="D707" s="17" t="s">
        <v>22</v>
      </c>
      <c r="E707" s="17" t="n">
        <v>101</v>
      </c>
      <c r="F707" s="17" t="n">
        <v>99.08975</v>
      </c>
      <c r="G707" s="17" t="n">
        <v>401</v>
      </c>
      <c r="H707" s="17" t="n">
        <v>304.38846</v>
      </c>
      <c r="I707" s="27" t="n">
        <v>3.530636</v>
      </c>
      <c r="J707" s="28" t="n">
        <v>10.418863</v>
      </c>
      <c r="K707" s="16" t="s">
        <v>23</v>
      </c>
      <c r="L707" s="16" t="n">
        <v>0.00341843289700117</v>
      </c>
      <c r="M707" s="16" t="n">
        <v>1.60501849370064</v>
      </c>
      <c r="N707" s="10" t="s">
        <v>24</v>
      </c>
    </row>
    <row r="708" customFormat="false" ht="13.5" hidden="false" customHeight="false" outlineLevel="0" collapsed="false">
      <c r="A708" s="16" t="s">
        <v>895</v>
      </c>
      <c r="B708" s="17" t="n">
        <v>2373</v>
      </c>
      <c r="C708" s="17" t="s">
        <v>896</v>
      </c>
      <c r="D708" s="17" t="s">
        <v>17</v>
      </c>
      <c r="E708" s="17" t="n">
        <v>140</v>
      </c>
      <c r="F708" s="17" t="n">
        <v>138.7257</v>
      </c>
      <c r="G708" s="17" t="n">
        <v>51</v>
      </c>
      <c r="H708" s="17" t="n">
        <v>38.049</v>
      </c>
      <c r="I708" s="27" t="n">
        <v>6.89295</v>
      </c>
      <c r="J708" s="28" t="n">
        <v>0.986845</v>
      </c>
      <c r="K708" s="16" t="s">
        <v>18</v>
      </c>
      <c r="L708" s="16" t="n">
        <v>0.00160207658890488</v>
      </c>
      <c r="M708" s="16" t="n">
        <v>-1.82317464288973</v>
      </c>
      <c r="N708" s="10" t="s">
        <v>36</v>
      </c>
    </row>
    <row r="709" customFormat="false" ht="13.5" hidden="false" customHeight="false" outlineLevel="0" collapsed="false">
      <c r="A709" s="16" t="s">
        <v>597</v>
      </c>
      <c r="B709" s="17" t="n">
        <v>1428</v>
      </c>
      <c r="C709" s="17" t="s">
        <v>598</v>
      </c>
      <c r="D709" s="17" t="s">
        <v>22</v>
      </c>
      <c r="E709" s="17" t="n">
        <v>140</v>
      </c>
      <c r="F709" s="17" t="n">
        <v>138.72586</v>
      </c>
      <c r="G709" s="17" t="n">
        <v>2</v>
      </c>
      <c r="H709" s="17" t="n">
        <v>0.760971617</v>
      </c>
      <c r="I709" s="27" t="n">
        <v>6.415347659</v>
      </c>
      <c r="J709" s="28" t="n">
        <v>0.100964352</v>
      </c>
      <c r="K709" s="16" t="s">
        <v>18</v>
      </c>
      <c r="L709" s="16" t="n">
        <v>0</v>
      </c>
      <c r="M709" s="16" t="n">
        <v>-6.64590139562057</v>
      </c>
      <c r="N709" s="10" t="s">
        <v>62</v>
      </c>
    </row>
    <row r="710" customFormat="false" ht="13.5" hidden="false" customHeight="false" outlineLevel="0" collapsed="false">
      <c r="A710" s="16" t="s">
        <v>599</v>
      </c>
      <c r="B710" s="17" t="n">
        <v>1557</v>
      </c>
      <c r="C710" s="17" t="s">
        <v>600</v>
      </c>
      <c r="D710" s="17" t="s">
        <v>22</v>
      </c>
      <c r="E710" s="17" t="n">
        <v>30</v>
      </c>
      <c r="F710" s="17" t="n">
        <v>29.6066</v>
      </c>
      <c r="G710" s="17" t="n">
        <v>1</v>
      </c>
      <c r="H710" s="17" t="n">
        <v>0.354848</v>
      </c>
      <c r="I710" s="27" t="n">
        <v>1.2371</v>
      </c>
      <c r="J710" s="28" t="n">
        <v>0.0148107</v>
      </c>
      <c r="K710" s="16" t="s">
        <v>18</v>
      </c>
      <c r="L710" s="18" t="n">
        <v>2.86555352051465E-005</v>
      </c>
      <c r="M710" s="16" t="n">
        <v>-4.44851510410531</v>
      </c>
      <c r="N710" s="10" t="s">
        <v>91</v>
      </c>
    </row>
    <row r="711" customFormat="false" ht="13.5" hidden="false" customHeight="false" outlineLevel="0" collapsed="false">
      <c r="A711" s="16" t="s">
        <v>601</v>
      </c>
      <c r="B711" s="17" t="n">
        <v>1192</v>
      </c>
      <c r="C711" s="17" t="s">
        <v>602</v>
      </c>
      <c r="D711" s="17" t="s">
        <v>22</v>
      </c>
      <c r="E711" s="17" t="n">
        <v>487</v>
      </c>
      <c r="F711" s="17" t="n">
        <v>482.1313</v>
      </c>
      <c r="G711" s="17" t="n">
        <v>228</v>
      </c>
      <c r="H711" s="17" t="n">
        <v>173.342779</v>
      </c>
      <c r="I711" s="27" t="n">
        <v>28.40931</v>
      </c>
      <c r="J711" s="28" t="n">
        <v>9.9588709</v>
      </c>
      <c r="K711" s="16" t="s">
        <v>18</v>
      </c>
      <c r="L711" s="16" t="n">
        <v>0.00960075993482057</v>
      </c>
      <c r="M711" s="16" t="n">
        <v>-1.47086002915659</v>
      </c>
      <c r="N711" s="10" t="s">
        <v>77</v>
      </c>
    </row>
    <row r="712" customFormat="false" ht="13.5" hidden="false" customHeight="false" outlineLevel="0" collapsed="false">
      <c r="A712" s="16" t="s">
        <v>897</v>
      </c>
      <c r="B712" s="17" t="n">
        <v>195</v>
      </c>
      <c r="C712" s="17" t="s">
        <v>898</v>
      </c>
      <c r="D712" s="17" t="s">
        <v>22</v>
      </c>
      <c r="E712" s="17" t="n">
        <v>2</v>
      </c>
      <c r="F712" s="17" t="n">
        <v>1.9818</v>
      </c>
      <c r="G712" s="17" t="n">
        <v>34</v>
      </c>
      <c r="H712" s="17" t="n">
        <v>25.873</v>
      </c>
      <c r="I712" s="27" t="n">
        <v>73.8402</v>
      </c>
      <c r="J712" s="28" t="n">
        <v>1162.06</v>
      </c>
      <c r="K712" s="16" t="s">
        <v>23</v>
      </c>
      <c r="L712" s="16" t="n">
        <v>0.00110716149092493</v>
      </c>
      <c r="M712" s="16" t="n">
        <v>3.46384167099359</v>
      </c>
      <c r="N712" s="10" t="s">
        <v>674</v>
      </c>
    </row>
    <row r="713" customFormat="false" ht="13.5" hidden="false" customHeight="false" outlineLevel="0" collapsed="false">
      <c r="A713" s="16" t="s">
        <v>607</v>
      </c>
      <c r="B713" s="17" t="n">
        <v>1893</v>
      </c>
      <c r="C713" s="17" t="s">
        <v>608</v>
      </c>
      <c r="D713" s="17" t="s">
        <v>22</v>
      </c>
      <c r="E713" s="17" t="n">
        <v>4</v>
      </c>
      <c r="F713" s="17" t="n">
        <v>3.96359</v>
      </c>
      <c r="G713" s="17" t="n">
        <v>37</v>
      </c>
      <c r="H713" s="17" t="n">
        <v>28.1559</v>
      </c>
      <c r="I713" s="27" t="n">
        <v>0.132372</v>
      </c>
      <c r="J713" s="28" t="n">
        <v>0.939485</v>
      </c>
      <c r="K713" s="16" t="s">
        <v>23</v>
      </c>
      <c r="L713" s="16" t="n">
        <v>0.00536247772185461</v>
      </c>
      <c r="M713" s="16" t="n">
        <v>2.74248899841384</v>
      </c>
      <c r="N713" s="10" t="s">
        <v>184</v>
      </c>
    </row>
    <row r="714" customFormat="false" ht="13.5" hidden="false" customHeight="false" outlineLevel="0" collapsed="false">
      <c r="A714" s="16" t="s">
        <v>284</v>
      </c>
      <c r="B714" s="17" t="n">
        <v>4177</v>
      </c>
      <c r="C714" s="17" t="s">
        <v>285</v>
      </c>
      <c r="D714" s="17" t="s">
        <v>22</v>
      </c>
      <c r="E714" s="17" t="n">
        <v>261</v>
      </c>
      <c r="F714" s="17" t="n">
        <v>258.6243</v>
      </c>
      <c r="G714" s="17" t="n">
        <v>105</v>
      </c>
      <c r="H714" s="17" t="n">
        <v>79.902</v>
      </c>
      <c r="I714" s="27" t="n">
        <v>4.693393</v>
      </c>
      <c r="J714" s="28" t="n">
        <v>1.583613</v>
      </c>
      <c r="K714" s="16" t="s">
        <v>18</v>
      </c>
      <c r="L714" s="16" t="n">
        <v>0.00181276959195253</v>
      </c>
      <c r="M714" s="16" t="n">
        <v>-1.69001082172585</v>
      </c>
      <c r="N714" s="10" t="s">
        <v>286</v>
      </c>
    </row>
    <row r="715" customFormat="false" ht="13.5" hidden="false" customHeight="false" outlineLevel="0" collapsed="false">
      <c r="A715" s="16" t="s">
        <v>287</v>
      </c>
      <c r="B715" s="17" t="n">
        <v>2373</v>
      </c>
      <c r="C715" s="17" t="s">
        <v>288</v>
      </c>
      <c r="D715" s="17" t="s">
        <v>17</v>
      </c>
      <c r="E715" s="17" t="n">
        <v>1040</v>
      </c>
      <c r="F715" s="17" t="n">
        <v>1029.54315</v>
      </c>
      <c r="G715" s="17" t="n">
        <v>265</v>
      </c>
      <c r="H715" s="17" t="n">
        <v>200.8963</v>
      </c>
      <c r="I715" s="27" t="n">
        <v>39.92825</v>
      </c>
      <c r="J715" s="28" t="n">
        <v>10.399031</v>
      </c>
      <c r="K715" s="16" t="s">
        <v>18</v>
      </c>
      <c r="L715" s="18" t="n">
        <v>2.15043753692967E-007</v>
      </c>
      <c r="M715" s="16" t="n">
        <v>-2.35511533502383</v>
      </c>
      <c r="N715" s="10" t="s">
        <v>80</v>
      </c>
    </row>
    <row r="716" customFormat="false" ht="13.5" hidden="false" customHeight="false" outlineLevel="0" collapsed="false">
      <c r="A716" s="16" t="s">
        <v>609</v>
      </c>
      <c r="B716" s="17" t="n">
        <v>882</v>
      </c>
      <c r="C716" s="17" t="s">
        <v>610</v>
      </c>
      <c r="D716" s="17" t="s">
        <v>22</v>
      </c>
      <c r="E716" s="17" t="n">
        <v>15</v>
      </c>
      <c r="F716" s="17" t="n">
        <v>14.8635</v>
      </c>
      <c r="G716" s="17" t="n">
        <v>92</v>
      </c>
      <c r="H716" s="17" t="n">
        <v>70.0094</v>
      </c>
      <c r="I716" s="27" t="n">
        <v>1.25353</v>
      </c>
      <c r="J716" s="28" t="n">
        <v>5.89107</v>
      </c>
      <c r="K716" s="16" t="s">
        <v>23</v>
      </c>
      <c r="L716" s="16" t="n">
        <v>0.000818000463238988</v>
      </c>
      <c r="M716" s="16" t="n">
        <v>2.21358577380714</v>
      </c>
      <c r="N716" s="10" t="s">
        <v>24</v>
      </c>
    </row>
    <row r="717" customFormat="false" ht="13.5" hidden="false" customHeight="false" outlineLevel="0" collapsed="false">
      <c r="A717" s="16" t="s">
        <v>289</v>
      </c>
      <c r="B717" s="17" t="n">
        <v>1437</v>
      </c>
      <c r="C717" s="17" t="s">
        <v>290</v>
      </c>
      <c r="D717" s="17" t="s">
        <v>22</v>
      </c>
      <c r="E717" s="17" t="n">
        <v>89</v>
      </c>
      <c r="F717" s="17" t="n">
        <v>88.1899</v>
      </c>
      <c r="G717" s="17" t="n">
        <v>15</v>
      </c>
      <c r="H717" s="17" t="n">
        <v>10.653584</v>
      </c>
      <c r="I717" s="27" t="n">
        <v>4.04809</v>
      </c>
      <c r="J717" s="28" t="n">
        <v>0.656249</v>
      </c>
      <c r="K717" s="16" t="s">
        <v>18</v>
      </c>
      <c r="L717" s="18" t="n">
        <v>1.4467551533448E-006</v>
      </c>
      <c r="M717" s="16" t="n">
        <v>-2.9721307750782</v>
      </c>
      <c r="N717" s="10" t="s">
        <v>62</v>
      </c>
    </row>
    <row r="718" customFormat="false" ht="13.5" hidden="false" customHeight="false" outlineLevel="0" collapsed="false">
      <c r="A718" s="16" t="s">
        <v>613</v>
      </c>
      <c r="B718" s="17" t="n">
        <v>1435</v>
      </c>
      <c r="C718" s="17" t="s">
        <v>614</v>
      </c>
      <c r="D718" s="17" t="s">
        <v>17</v>
      </c>
      <c r="E718" s="17" t="n">
        <v>1195</v>
      </c>
      <c r="F718" s="17" t="n">
        <v>1183.222</v>
      </c>
      <c r="G718" s="17" t="n">
        <v>349</v>
      </c>
      <c r="H718" s="17" t="n">
        <v>265.3149</v>
      </c>
      <c r="I718" s="27" t="n">
        <v>78.58766</v>
      </c>
      <c r="J718" s="28" t="n">
        <v>18.05938</v>
      </c>
      <c r="K718" s="16" t="s">
        <v>18</v>
      </c>
      <c r="L718" s="18" t="n">
        <v>3.17555671058845E-006</v>
      </c>
      <c r="M718" s="16" t="n">
        <v>-2.15252422001085</v>
      </c>
      <c r="N718" s="10" t="s">
        <v>27</v>
      </c>
    </row>
    <row r="719" customFormat="false" ht="13.5" hidden="false" customHeight="false" outlineLevel="0" collapsed="false">
      <c r="A719" s="16" t="s">
        <v>291</v>
      </c>
      <c r="B719" s="17" t="n">
        <v>1155</v>
      </c>
      <c r="C719" s="17" t="s">
        <v>292</v>
      </c>
      <c r="D719" s="17" t="s">
        <v>17</v>
      </c>
      <c r="E719" s="17" t="n">
        <v>94</v>
      </c>
      <c r="F719" s="17" t="n">
        <v>93.1444</v>
      </c>
      <c r="G719" s="17" t="n">
        <v>6</v>
      </c>
      <c r="H719" s="17" t="n">
        <v>4.56583</v>
      </c>
      <c r="I719" s="27" t="n">
        <v>5.56387</v>
      </c>
      <c r="J719" s="28" t="n">
        <v>0.2723</v>
      </c>
      <c r="K719" s="16" t="s">
        <v>18</v>
      </c>
      <c r="L719" s="18" t="n">
        <v>5.24315924010921E-010</v>
      </c>
      <c r="M719" s="16" t="n">
        <v>-4.12978611940718</v>
      </c>
      <c r="N719" s="10" t="s">
        <v>238</v>
      </c>
    </row>
    <row r="720" customFormat="false" ht="13.5" hidden="false" customHeight="false" outlineLevel="0" collapsed="false">
      <c r="A720" s="16" t="s">
        <v>617</v>
      </c>
      <c r="B720" s="17" t="n">
        <v>495</v>
      </c>
      <c r="C720" s="17" t="s">
        <v>618</v>
      </c>
      <c r="D720" s="17" t="s">
        <v>22</v>
      </c>
      <c r="E720" s="17" t="n">
        <v>0</v>
      </c>
      <c r="F720" s="17" t="n">
        <v>0</v>
      </c>
      <c r="G720" s="17" t="n">
        <v>31</v>
      </c>
      <c r="H720" s="17" t="n">
        <v>23.5901</v>
      </c>
      <c r="I720" s="27" t="n">
        <v>0</v>
      </c>
      <c r="J720" s="28" t="n">
        <v>4.75509</v>
      </c>
      <c r="K720" s="16" t="s">
        <v>23</v>
      </c>
      <c r="L720" s="16" t="n">
        <v>0.000378653096757886</v>
      </c>
      <c r="M720" s="16" t="n">
        <v>4.13123089775288</v>
      </c>
      <c r="N720" s="10" t="s">
        <v>98</v>
      </c>
    </row>
    <row r="721" customFormat="false" ht="13.5" hidden="false" customHeight="false" outlineLevel="0" collapsed="false">
      <c r="A721" s="16" t="s">
        <v>295</v>
      </c>
      <c r="B721" s="17" t="n">
        <v>1241</v>
      </c>
      <c r="C721" s="17" t="s">
        <v>296</v>
      </c>
      <c r="D721" s="17" t="s">
        <v>17</v>
      </c>
      <c r="E721" s="17" t="n">
        <v>77</v>
      </c>
      <c r="F721" s="17" t="n">
        <v>76.2991</v>
      </c>
      <c r="G721" s="17" t="n">
        <v>20</v>
      </c>
      <c r="H721" s="17" t="n">
        <v>15.2194</v>
      </c>
      <c r="I721" s="27" t="n">
        <v>4.17406</v>
      </c>
      <c r="J721" s="28" t="n">
        <v>0.831387</v>
      </c>
      <c r="K721" s="16" t="s">
        <v>18</v>
      </c>
      <c r="L721" s="16" t="n">
        <v>0.000491841587597519</v>
      </c>
      <c r="M721" s="16" t="n">
        <v>-2.23919638356025</v>
      </c>
      <c r="N721" s="10" t="s">
        <v>98</v>
      </c>
    </row>
    <row r="722" customFormat="false" ht="13.5" hidden="false" customHeight="false" outlineLevel="0" collapsed="false">
      <c r="A722" s="16" t="s">
        <v>621</v>
      </c>
      <c r="B722" s="17" t="n">
        <v>1671</v>
      </c>
      <c r="C722" s="17" t="s">
        <v>622</v>
      </c>
      <c r="D722" s="17" t="s">
        <v>17</v>
      </c>
      <c r="E722" s="17" t="n">
        <v>243</v>
      </c>
      <c r="F722" s="17" t="n">
        <v>240.4134</v>
      </c>
      <c r="G722" s="17" t="n">
        <v>78</v>
      </c>
      <c r="H722" s="17" t="n">
        <v>59.3457</v>
      </c>
      <c r="I722" s="27" t="n">
        <v>9.9895</v>
      </c>
      <c r="J722" s="28" t="n">
        <v>2.28268</v>
      </c>
      <c r="K722" s="16" t="s">
        <v>18</v>
      </c>
      <c r="L722" s="16" t="n">
        <v>0.000101079506231061</v>
      </c>
      <c r="M722" s="16" t="n">
        <v>-1.9989494967703</v>
      </c>
      <c r="N722" s="10" t="s">
        <v>46</v>
      </c>
    </row>
    <row r="723" customFormat="false" ht="13.5" hidden="false" customHeight="false" outlineLevel="0" collapsed="false">
      <c r="A723" s="16" t="s">
        <v>303</v>
      </c>
      <c r="B723" s="17" t="n">
        <v>2121</v>
      </c>
      <c r="C723" s="17" t="s">
        <v>304</v>
      </c>
      <c r="D723" s="17" t="s">
        <v>17</v>
      </c>
      <c r="E723" s="17" t="n">
        <v>33</v>
      </c>
      <c r="F723" s="17" t="n">
        <v>32.6996</v>
      </c>
      <c r="G723" s="17" t="n">
        <v>3</v>
      </c>
      <c r="H723" s="17" t="n">
        <v>2.28291</v>
      </c>
      <c r="I723" s="27" t="n">
        <v>0.961146</v>
      </c>
      <c r="J723" s="28" t="n">
        <v>0.0670495</v>
      </c>
      <c r="K723" s="16" t="s">
        <v>18</v>
      </c>
      <c r="L723" s="16" t="n">
        <v>0.000359447508092803</v>
      </c>
      <c r="M723" s="16" t="n">
        <v>-3.29931552839739</v>
      </c>
      <c r="N723" s="10" t="s">
        <v>199</v>
      </c>
    </row>
    <row r="724" customFormat="false" ht="13.5" hidden="false" customHeight="false" outlineLevel="0" collapsed="false">
      <c r="A724" s="16" t="s">
        <v>899</v>
      </c>
      <c r="B724" s="17" t="n">
        <v>1357</v>
      </c>
      <c r="C724" s="17" t="s">
        <v>900</v>
      </c>
      <c r="D724" s="17" t="s">
        <v>22</v>
      </c>
      <c r="E724" s="17" t="n">
        <v>83</v>
      </c>
      <c r="F724" s="17" t="n">
        <v>82.2445</v>
      </c>
      <c r="G724" s="17" t="n">
        <v>27</v>
      </c>
      <c r="H724" s="17" t="n">
        <v>20.5462</v>
      </c>
      <c r="I724" s="27" t="n">
        <v>4.04061</v>
      </c>
      <c r="J724" s="28" t="n">
        <v>1.0081</v>
      </c>
      <c r="K724" s="16" t="s">
        <v>18</v>
      </c>
      <c r="L724" s="16" t="n">
        <v>0.00235378198213287</v>
      </c>
      <c r="M724" s="16" t="n">
        <v>-1.96284038686259</v>
      </c>
      <c r="N724" s="10" t="s">
        <v>27</v>
      </c>
    </row>
    <row r="725" customFormat="false" ht="13.5" hidden="false" customHeight="false" outlineLevel="0" collapsed="false">
      <c r="A725" s="16" t="s">
        <v>901</v>
      </c>
      <c r="B725" s="17" t="n">
        <v>803</v>
      </c>
      <c r="C725" s="17" t="s">
        <v>902</v>
      </c>
      <c r="D725" s="17" t="s">
        <v>17</v>
      </c>
      <c r="E725" s="17" t="n">
        <v>42</v>
      </c>
      <c r="F725" s="17" t="n">
        <v>41.61769</v>
      </c>
      <c r="G725" s="17" t="n">
        <v>173</v>
      </c>
      <c r="H725" s="17" t="n">
        <v>131.648</v>
      </c>
      <c r="I725" s="27" t="n">
        <v>5.430929</v>
      </c>
      <c r="J725" s="28" t="n">
        <v>14.85869</v>
      </c>
      <c r="K725" s="16" t="s">
        <v>23</v>
      </c>
      <c r="L725" s="16" t="n">
        <v>0.00729812217901815</v>
      </c>
      <c r="M725" s="16" t="n">
        <v>1.64295328734216</v>
      </c>
      <c r="N725" s="10" t="s">
        <v>225</v>
      </c>
    </row>
    <row r="726" customFormat="false" ht="13.5" hidden="false" customHeight="false" outlineLevel="0" collapsed="false">
      <c r="A726" s="16" t="s">
        <v>311</v>
      </c>
      <c r="B726" s="17" t="n">
        <v>2022</v>
      </c>
      <c r="C726" s="17" t="s">
        <v>312</v>
      </c>
      <c r="D726" s="17" t="s">
        <v>17</v>
      </c>
      <c r="E726" s="17" t="n">
        <v>54</v>
      </c>
      <c r="F726" s="17" t="n">
        <v>53.37</v>
      </c>
      <c r="G726" s="17" t="n">
        <v>1</v>
      </c>
      <c r="H726" s="17" t="n">
        <v>0.00519647</v>
      </c>
      <c r="I726" s="27" t="n">
        <v>1.65486</v>
      </c>
      <c r="J726" s="28" t="n">
        <v>0.000160995</v>
      </c>
      <c r="K726" s="16" t="s">
        <v>18</v>
      </c>
      <c r="L726" s="18" t="n">
        <v>5.15653908461644E-009</v>
      </c>
      <c r="M726" s="16" t="n">
        <v>-5.28821911828099</v>
      </c>
      <c r="N726" s="10" t="s">
        <v>313</v>
      </c>
    </row>
    <row r="727" customFormat="false" ht="13.5" hidden="false" customHeight="false" outlineLevel="0" collapsed="false">
      <c r="A727" s="16" t="s">
        <v>314</v>
      </c>
      <c r="B727" s="17" t="n">
        <v>960</v>
      </c>
      <c r="C727" s="17" t="s">
        <v>315</v>
      </c>
      <c r="D727" s="17" t="s">
        <v>22</v>
      </c>
      <c r="E727" s="17" t="n">
        <v>21</v>
      </c>
      <c r="F727" s="17" t="n">
        <v>20.8089</v>
      </c>
      <c r="G727" s="17" t="n">
        <v>0</v>
      </c>
      <c r="H727" s="17" t="n">
        <v>0</v>
      </c>
      <c r="I727" s="27" t="n">
        <v>1.57017</v>
      </c>
      <c r="J727" s="28" t="n">
        <v>0</v>
      </c>
      <c r="K727" s="16" t="s">
        <v>18</v>
      </c>
      <c r="L727" s="16" t="n">
        <v>0.00149576487573733</v>
      </c>
      <c r="M727" s="16" t="n">
        <v>-3.94189375486987</v>
      </c>
      <c r="N727" s="10" t="s">
        <v>43</v>
      </c>
    </row>
    <row r="728" customFormat="false" ht="13.5" hidden="false" customHeight="false" outlineLevel="0" collapsed="false">
      <c r="A728" s="16" t="s">
        <v>626</v>
      </c>
      <c r="B728" s="17" t="n">
        <v>1731</v>
      </c>
      <c r="C728" s="17" t="s">
        <v>627</v>
      </c>
      <c r="D728" s="17" t="s">
        <v>17</v>
      </c>
      <c r="E728" s="17" t="n">
        <v>209</v>
      </c>
      <c r="F728" s="17" t="n">
        <v>206.3779</v>
      </c>
      <c r="G728" s="17" t="n">
        <v>73</v>
      </c>
      <c r="H728" s="17" t="n">
        <v>55.341</v>
      </c>
      <c r="I728" s="27" t="n">
        <v>9.69202</v>
      </c>
      <c r="J728" s="28" t="n">
        <v>2.51001</v>
      </c>
      <c r="K728" s="16" t="s">
        <v>18</v>
      </c>
      <c r="L728" s="16" t="n">
        <v>0.000433060879571956</v>
      </c>
      <c r="M728" s="16" t="n">
        <v>-1.8787988570919</v>
      </c>
      <c r="N728" s="10" t="s">
        <v>43</v>
      </c>
    </row>
    <row r="729" customFormat="false" ht="13.5" hidden="false" customHeight="false" outlineLevel="0" collapsed="false">
      <c r="A729" s="16" t="s">
        <v>316</v>
      </c>
      <c r="B729" s="17" t="n">
        <v>1059</v>
      </c>
      <c r="C729" s="17" t="s">
        <v>317</v>
      </c>
      <c r="D729" s="17" t="s">
        <v>17</v>
      </c>
      <c r="E729" s="17" t="n">
        <v>128</v>
      </c>
      <c r="F729" s="17" t="n">
        <v>126.835</v>
      </c>
      <c r="G729" s="17" t="n">
        <v>33</v>
      </c>
      <c r="H729" s="17" t="n">
        <v>25.1121</v>
      </c>
      <c r="I729" s="27" t="n">
        <v>8.44237</v>
      </c>
      <c r="J729" s="28" t="n">
        <v>1.66854</v>
      </c>
      <c r="K729" s="16" t="s">
        <v>18</v>
      </c>
      <c r="L729" s="18" t="n">
        <v>5.04678503780998E-005</v>
      </c>
      <c r="M729" s="16" t="n">
        <v>-2.2711044863891</v>
      </c>
      <c r="N729" s="10" t="s">
        <v>77</v>
      </c>
    </row>
    <row r="730" customFormat="false" ht="13.5" hidden="false" customHeight="false" outlineLevel="0" collapsed="false">
      <c r="A730" s="16" t="s">
        <v>632</v>
      </c>
      <c r="B730" s="17" t="n">
        <v>1435</v>
      </c>
      <c r="C730" s="17" t="s">
        <v>633</v>
      </c>
      <c r="D730" s="17" t="s">
        <v>17</v>
      </c>
      <c r="E730" s="17" t="n">
        <v>629</v>
      </c>
      <c r="F730" s="17" t="n">
        <v>623.27554</v>
      </c>
      <c r="G730" s="17" t="n">
        <v>2320</v>
      </c>
      <c r="H730" s="17" t="n">
        <v>1764.6927</v>
      </c>
      <c r="I730" s="27" t="n">
        <v>46.404905</v>
      </c>
      <c r="J730" s="28" t="n">
        <v>127.52091</v>
      </c>
      <c r="K730" s="16" t="s">
        <v>23</v>
      </c>
      <c r="L730" s="16" t="n">
        <v>0.00838178798235689</v>
      </c>
      <c r="M730" s="16" t="n">
        <v>1.49946468955817</v>
      </c>
      <c r="N730" s="10" t="s">
        <v>49</v>
      </c>
    </row>
    <row r="731" customFormat="false" ht="13.5" hidden="false" customHeight="false" outlineLevel="0" collapsed="false">
      <c r="A731" s="16" t="s">
        <v>634</v>
      </c>
      <c r="B731" s="17" t="n">
        <v>1417</v>
      </c>
      <c r="C731" s="17" t="s">
        <v>635</v>
      </c>
      <c r="D731" s="17" t="s">
        <v>22</v>
      </c>
      <c r="E731" s="17" t="n">
        <v>1012</v>
      </c>
      <c r="F731" s="17" t="n">
        <v>1002.788497</v>
      </c>
      <c r="G731" s="17" t="n">
        <v>3854</v>
      </c>
      <c r="H731" s="17" t="n">
        <v>2932.0261</v>
      </c>
      <c r="I731" s="27" t="n">
        <v>55.53596799</v>
      </c>
      <c r="J731" s="28" t="n">
        <v>180.014439</v>
      </c>
      <c r="K731" s="16" t="s">
        <v>23</v>
      </c>
      <c r="L731" s="16" t="n">
        <v>0.00616028904149735</v>
      </c>
      <c r="M731" s="16" t="n">
        <v>1.54768458815489</v>
      </c>
      <c r="N731" s="10" t="s">
        <v>49</v>
      </c>
    </row>
    <row r="732" customFormat="false" ht="13.5" hidden="false" customHeight="false" outlineLevel="0" collapsed="false">
      <c r="A732" s="16" t="s">
        <v>903</v>
      </c>
      <c r="B732" s="17" t="n">
        <v>1212</v>
      </c>
      <c r="C732" s="17" t="s">
        <v>904</v>
      </c>
      <c r="D732" s="17" t="s">
        <v>22</v>
      </c>
      <c r="E732" s="17" t="n">
        <v>6</v>
      </c>
      <c r="F732" s="17" t="n">
        <v>4.954490928</v>
      </c>
      <c r="G732" s="17" t="n">
        <v>45</v>
      </c>
      <c r="H732" s="17" t="n">
        <v>34.2438</v>
      </c>
      <c r="I732" s="27" t="n">
        <v>0.278959783</v>
      </c>
      <c r="J732" s="28" t="n">
        <v>1.926924</v>
      </c>
      <c r="K732" s="16" t="s">
        <v>23</v>
      </c>
      <c r="L732" s="16" t="n">
        <v>0.00215450607061063</v>
      </c>
      <c r="M732" s="16" t="n">
        <v>2.71454341120977</v>
      </c>
      <c r="N732" s="10" t="s">
        <v>165</v>
      </c>
    </row>
    <row r="733" customFormat="false" ht="13.5" hidden="false" customHeight="false" outlineLevel="0" collapsed="false">
      <c r="A733" s="16" t="s">
        <v>324</v>
      </c>
      <c r="B733" s="17" t="n">
        <v>1803</v>
      </c>
      <c r="C733" s="17" t="s">
        <v>325</v>
      </c>
      <c r="D733" s="17" t="s">
        <v>17</v>
      </c>
      <c r="E733" s="17" t="n">
        <v>124</v>
      </c>
      <c r="F733" s="17" t="n">
        <v>122.871</v>
      </c>
      <c r="G733" s="17" t="n">
        <v>9</v>
      </c>
      <c r="H733" s="17" t="n">
        <v>6.84874</v>
      </c>
      <c r="I733" s="27" t="n">
        <v>4.33671</v>
      </c>
      <c r="J733" s="28" t="n">
        <v>0.241497</v>
      </c>
      <c r="K733" s="16" t="s">
        <v>18</v>
      </c>
      <c r="L733" s="18" t="n">
        <v>3.86546350483741E-011</v>
      </c>
      <c r="M733" s="16" t="n">
        <v>-4.06115042508482</v>
      </c>
      <c r="N733" s="10" t="s">
        <v>105</v>
      </c>
    </row>
    <row r="734" customFormat="false" ht="13.5" hidden="false" customHeight="false" outlineLevel="0" collapsed="false">
      <c r="A734" s="16" t="s">
        <v>326</v>
      </c>
      <c r="B734" s="17" t="n">
        <v>588</v>
      </c>
      <c r="C734" s="17" t="s">
        <v>327</v>
      </c>
      <c r="D734" s="17" t="s">
        <v>17</v>
      </c>
      <c r="E734" s="17" t="n">
        <v>24</v>
      </c>
      <c r="F734" s="17" t="n">
        <v>23.7815503</v>
      </c>
      <c r="G734" s="17" t="n">
        <v>0</v>
      </c>
      <c r="H734" s="17" t="n">
        <v>0</v>
      </c>
      <c r="I734" s="27" t="n">
        <v>4.11595841</v>
      </c>
      <c r="J734" s="28" t="n">
        <v>0</v>
      </c>
      <c r="K734" s="16" t="s">
        <v>18</v>
      </c>
      <c r="L734" s="16" t="n">
        <v>0.000378653096757886</v>
      </c>
      <c r="M734" s="16" t="n">
        <v>-4.13123089775288</v>
      </c>
      <c r="N734" s="10" t="s">
        <v>19</v>
      </c>
    </row>
    <row r="735" customFormat="false" ht="13.5" hidden="false" customHeight="false" outlineLevel="0" collapsed="false">
      <c r="A735" s="16" t="s">
        <v>636</v>
      </c>
      <c r="B735" s="17" t="n">
        <v>1332</v>
      </c>
      <c r="C735" s="17" t="s">
        <v>637</v>
      </c>
      <c r="D735" s="17" t="s">
        <v>22</v>
      </c>
      <c r="E735" s="17" t="n">
        <v>3</v>
      </c>
      <c r="F735" s="17" t="n">
        <v>2.97269</v>
      </c>
      <c r="G735" s="17" t="n">
        <v>48</v>
      </c>
      <c r="H735" s="17" t="n">
        <v>36.5266</v>
      </c>
      <c r="I735" s="27" t="n">
        <v>0.149327</v>
      </c>
      <c r="J735" s="28" t="n">
        <v>1.83238</v>
      </c>
      <c r="K735" s="16" t="s">
        <v>23</v>
      </c>
      <c r="L735" s="18" t="n">
        <v>8.79853358254357E-005</v>
      </c>
      <c r="M735" s="16" t="n">
        <v>3.46254291720227</v>
      </c>
      <c r="N735" s="10" t="s">
        <v>43</v>
      </c>
    </row>
    <row r="736" customFormat="false" ht="13.5" hidden="false" customHeight="false" outlineLevel="0" collapsed="false">
      <c r="A736" s="16" t="s">
        <v>337</v>
      </c>
      <c r="B736" s="17" t="n">
        <v>789</v>
      </c>
      <c r="C736" s="17" t="s">
        <v>338</v>
      </c>
      <c r="D736" s="17" t="s">
        <v>17</v>
      </c>
      <c r="E736" s="17" t="n">
        <v>75</v>
      </c>
      <c r="F736" s="17" t="n">
        <v>74.3173</v>
      </c>
      <c r="G736" s="17" t="n">
        <v>369</v>
      </c>
      <c r="H736" s="17" t="n">
        <v>280.798</v>
      </c>
      <c r="I736" s="27" t="n">
        <v>7.29056</v>
      </c>
      <c r="J736" s="28" t="n">
        <v>27.4745</v>
      </c>
      <c r="K736" s="16" t="s">
        <v>23</v>
      </c>
      <c r="L736" s="16" t="n">
        <v>0.000210596263682694</v>
      </c>
      <c r="M736" s="16" t="n">
        <v>1.90009873727849</v>
      </c>
      <c r="N736" s="10" t="s">
        <v>339</v>
      </c>
    </row>
    <row r="737" customFormat="false" ht="13.5" hidden="false" customHeight="false" outlineLevel="0" collapsed="false">
      <c r="A737" s="16" t="s">
        <v>905</v>
      </c>
      <c r="B737" s="17" t="n">
        <v>1319</v>
      </c>
      <c r="C737" s="17" t="s">
        <v>906</v>
      </c>
      <c r="D737" s="17" t="s">
        <v>17</v>
      </c>
      <c r="E737" s="17" t="n">
        <v>315</v>
      </c>
      <c r="F737" s="17" t="n">
        <v>311.502</v>
      </c>
      <c r="G737" s="17" t="n">
        <v>134</v>
      </c>
      <c r="H737" s="17" t="n">
        <v>101.7213</v>
      </c>
      <c r="I737" s="27" t="n">
        <v>20.89474</v>
      </c>
      <c r="J737" s="28" t="n">
        <v>6.94329</v>
      </c>
      <c r="K737" s="16" t="s">
        <v>18</v>
      </c>
      <c r="L737" s="16" t="n">
        <v>0.00322769040003668</v>
      </c>
      <c r="M737" s="16" t="n">
        <v>-1.60925503076101</v>
      </c>
      <c r="N737" s="10" t="s">
        <v>33</v>
      </c>
    </row>
    <row r="738" customFormat="false" ht="13.5" hidden="false" customHeight="false" outlineLevel="0" collapsed="false">
      <c r="A738" s="16" t="s">
        <v>342</v>
      </c>
      <c r="B738" s="17" t="n">
        <v>1587</v>
      </c>
      <c r="C738" s="17" t="s">
        <v>343</v>
      </c>
      <c r="D738" s="17" t="s">
        <v>22</v>
      </c>
      <c r="E738" s="17" t="n">
        <v>5</v>
      </c>
      <c r="F738" s="17" t="n">
        <v>4.95449</v>
      </c>
      <c r="G738" s="17" t="n">
        <v>99</v>
      </c>
      <c r="H738" s="17" t="n">
        <v>75.3362</v>
      </c>
      <c r="I738" s="27" t="n">
        <v>0.202481</v>
      </c>
      <c r="J738" s="28" t="n">
        <v>3.0755</v>
      </c>
      <c r="K738" s="16" t="s">
        <v>23</v>
      </c>
      <c r="L738" s="18" t="n">
        <v>2.81322439787957E-008</v>
      </c>
      <c r="M738" s="16" t="n">
        <v>3.82454289126189</v>
      </c>
      <c r="N738" s="10" t="s">
        <v>98</v>
      </c>
    </row>
    <row r="739" customFormat="false" ht="13.5" hidden="false" customHeight="false" outlineLevel="0" collapsed="false">
      <c r="A739" s="16" t="s">
        <v>907</v>
      </c>
      <c r="B739" s="17" t="n">
        <v>1347</v>
      </c>
      <c r="C739" s="17" t="s">
        <v>908</v>
      </c>
      <c r="D739" s="17" t="s">
        <v>22</v>
      </c>
      <c r="E739" s="17" t="n">
        <v>5</v>
      </c>
      <c r="F739" s="17" t="n">
        <v>4.954486</v>
      </c>
      <c r="G739" s="17" t="n">
        <v>69</v>
      </c>
      <c r="H739" s="17" t="n">
        <v>52.50702</v>
      </c>
      <c r="I739" s="27" t="n">
        <v>0.3209</v>
      </c>
      <c r="J739" s="28" t="n">
        <v>2.669921</v>
      </c>
      <c r="K739" s="16" t="s">
        <v>23</v>
      </c>
      <c r="L739" s="18" t="n">
        <v>1.00597166801109E-005</v>
      </c>
      <c r="M739" s="16" t="n">
        <v>3.30774447091329</v>
      </c>
      <c r="N739" s="10" t="s">
        <v>43</v>
      </c>
    </row>
    <row r="740" customFormat="false" ht="13.5" hidden="false" customHeight="false" outlineLevel="0" collapsed="false">
      <c r="A740" s="16" t="s">
        <v>348</v>
      </c>
      <c r="B740" s="17" t="n">
        <v>1158</v>
      </c>
      <c r="C740" s="17" t="s">
        <v>349</v>
      </c>
      <c r="D740" s="17" t="s">
        <v>17</v>
      </c>
      <c r="E740" s="17" t="n">
        <v>348</v>
      </c>
      <c r="F740" s="17" t="n">
        <v>344.832</v>
      </c>
      <c r="G740" s="17" t="n">
        <v>25</v>
      </c>
      <c r="H740" s="17" t="n">
        <v>19.0243</v>
      </c>
      <c r="I740" s="27" t="n">
        <v>20.5323</v>
      </c>
      <c r="J740" s="28" t="n">
        <v>1.13096</v>
      </c>
      <c r="K740" s="16" t="s">
        <v>18</v>
      </c>
      <c r="L740" s="18" t="n">
        <v>8.88178419700125E-016</v>
      </c>
      <c r="M740" s="16" t="n">
        <v>-4.08216315938737</v>
      </c>
      <c r="N740" s="10" t="s">
        <v>33</v>
      </c>
    </row>
    <row r="741" customFormat="false" ht="13.5" hidden="false" customHeight="false" outlineLevel="0" collapsed="false">
      <c r="A741" s="16" t="s">
        <v>641</v>
      </c>
      <c r="B741" s="17" t="n">
        <v>3420</v>
      </c>
      <c r="C741" s="17" t="s">
        <v>642</v>
      </c>
      <c r="D741" s="17" t="s">
        <v>22</v>
      </c>
      <c r="E741" s="17" t="n">
        <v>85</v>
      </c>
      <c r="F741" s="17" t="n">
        <v>84.22630107</v>
      </c>
      <c r="G741" s="17" t="n">
        <v>377</v>
      </c>
      <c r="H741" s="17" t="n">
        <v>286.887</v>
      </c>
      <c r="I741" s="27" t="n">
        <v>1.52534</v>
      </c>
      <c r="J741" s="28" t="n">
        <v>5.13</v>
      </c>
      <c r="K741" s="16" t="s">
        <v>23</v>
      </c>
      <c r="L741" s="16" t="n">
        <v>0.000903717084763334</v>
      </c>
      <c r="M741" s="16" t="n">
        <v>1.75084773680586</v>
      </c>
      <c r="N741" s="10" t="s">
        <v>80</v>
      </c>
    </row>
    <row r="742" customFormat="false" ht="13.5" hidden="false" customHeight="false" outlineLevel="0" collapsed="false">
      <c r="A742" s="16" t="s">
        <v>909</v>
      </c>
      <c r="B742" s="17" t="n">
        <v>1603</v>
      </c>
      <c r="C742" s="17" t="s">
        <v>910</v>
      </c>
      <c r="D742" s="17" t="s">
        <v>17</v>
      </c>
      <c r="E742" s="17" t="n">
        <v>475</v>
      </c>
      <c r="F742" s="17" t="n">
        <v>469.6858</v>
      </c>
      <c r="G742" s="17" t="n">
        <v>122</v>
      </c>
      <c r="H742" s="17" t="n">
        <v>92.8385</v>
      </c>
      <c r="I742" s="27" t="n">
        <v>20.3898</v>
      </c>
      <c r="J742" s="28" t="n">
        <v>3.975383</v>
      </c>
      <c r="K742" s="16" t="s">
        <v>18</v>
      </c>
      <c r="L742" s="18" t="n">
        <v>6.95182629018021E-007</v>
      </c>
      <c r="M742" s="16" t="n">
        <v>-2.33249332945904</v>
      </c>
      <c r="N742" s="10" t="s">
        <v>663</v>
      </c>
    </row>
    <row r="743" customFormat="false" ht="13.5" hidden="false" customHeight="false" outlineLevel="0" collapsed="false">
      <c r="A743" s="16" t="s">
        <v>352</v>
      </c>
      <c r="B743" s="17" t="n">
        <v>3319</v>
      </c>
      <c r="C743" s="17" t="s">
        <v>353</v>
      </c>
      <c r="D743" s="17" t="s">
        <v>22</v>
      </c>
      <c r="E743" s="17" t="n">
        <v>75</v>
      </c>
      <c r="F743" s="17" t="n">
        <v>74.31737904</v>
      </c>
      <c r="G743" s="17" t="n">
        <v>741</v>
      </c>
      <c r="H743" s="17" t="n">
        <v>563.8794174</v>
      </c>
      <c r="I743" s="27" t="n">
        <v>1.71672</v>
      </c>
      <c r="J743" s="28" t="n">
        <v>12.83577517</v>
      </c>
      <c r="K743" s="16" t="s">
        <v>23</v>
      </c>
      <c r="L743" s="18" t="n">
        <v>2.47512232931513E-010</v>
      </c>
      <c r="M743" s="16" t="n">
        <v>2.90421510454509</v>
      </c>
      <c r="N743" s="10" t="s">
        <v>27</v>
      </c>
    </row>
    <row r="744" customFormat="false" ht="13.5" hidden="false" customHeight="false" outlineLevel="0" collapsed="false">
      <c r="A744" s="16" t="s">
        <v>655</v>
      </c>
      <c r="B744" s="17" t="n">
        <v>2166</v>
      </c>
      <c r="C744" s="17" t="s">
        <v>656</v>
      </c>
      <c r="D744" s="17" t="s">
        <v>17</v>
      </c>
      <c r="E744" s="17" t="n">
        <v>69</v>
      </c>
      <c r="F744" s="17" t="n">
        <v>67.5672</v>
      </c>
      <c r="G744" s="17" t="n">
        <v>0</v>
      </c>
      <c r="H744" s="17" t="n">
        <v>0</v>
      </c>
      <c r="I744" s="27" t="n">
        <v>1.94011</v>
      </c>
      <c r="J744" s="28" t="n">
        <v>0</v>
      </c>
      <c r="K744" s="16" t="s">
        <v>18</v>
      </c>
      <c r="L744" s="18" t="n">
        <v>8.35033153734344E-011</v>
      </c>
      <c r="M744" s="16" t="n">
        <v>-5.61865252220017</v>
      </c>
      <c r="N744" s="10" t="s">
        <v>184</v>
      </c>
    </row>
    <row r="745" customFormat="false" ht="13.5" hidden="false" customHeight="false" outlineLevel="0" collapsed="false">
      <c r="A745" s="16" t="s">
        <v>360</v>
      </c>
      <c r="B745" s="17" t="n">
        <v>1326</v>
      </c>
      <c r="C745" s="17" t="s">
        <v>361</v>
      </c>
      <c r="D745" s="17" t="s">
        <v>22</v>
      </c>
      <c r="E745" s="17" t="n">
        <v>68</v>
      </c>
      <c r="F745" s="17" t="n">
        <v>66.879</v>
      </c>
      <c r="G745" s="17" t="n">
        <v>23</v>
      </c>
      <c r="H745" s="17" t="n">
        <v>16.88997</v>
      </c>
      <c r="I745" s="27" t="n">
        <v>4.28225</v>
      </c>
      <c r="J745" s="28" t="n">
        <v>1.078117</v>
      </c>
      <c r="K745" s="16" t="s">
        <v>18</v>
      </c>
      <c r="L745" s="16" t="n">
        <v>0.00504537713676645</v>
      </c>
      <c r="M745" s="16" t="n">
        <v>-1.95415689399793</v>
      </c>
      <c r="N745" s="10" t="s">
        <v>362</v>
      </c>
    </row>
    <row r="746" customFormat="false" ht="13.5" hidden="false" customHeight="false" outlineLevel="0" collapsed="false">
      <c r="A746" s="16" t="s">
        <v>661</v>
      </c>
      <c r="B746" s="17" t="n">
        <v>2241</v>
      </c>
      <c r="C746" s="17" t="s">
        <v>662</v>
      </c>
      <c r="D746" s="17" t="s">
        <v>17</v>
      </c>
      <c r="E746" s="17" t="n">
        <v>74</v>
      </c>
      <c r="F746" s="17" t="n">
        <v>72.7573</v>
      </c>
      <c r="G746" s="17" t="n">
        <v>16</v>
      </c>
      <c r="H746" s="17" t="n">
        <v>11.5068</v>
      </c>
      <c r="I746" s="27" t="n">
        <v>2.01164</v>
      </c>
      <c r="J746" s="28" t="n">
        <v>0.317914</v>
      </c>
      <c r="K746" s="16" t="s">
        <v>18</v>
      </c>
      <c r="L746" s="18" t="n">
        <v>7.49718210625305E-005</v>
      </c>
      <c r="M746" s="16" t="n">
        <v>-2.56621910587384</v>
      </c>
      <c r="N746" s="10" t="s">
        <v>663</v>
      </c>
    </row>
    <row r="747" customFormat="false" ht="13.5" hidden="false" customHeight="false" outlineLevel="0" collapsed="false">
      <c r="A747" s="16" t="s">
        <v>365</v>
      </c>
      <c r="B747" s="17" t="n">
        <v>957</v>
      </c>
      <c r="C747" s="17" t="s">
        <v>366</v>
      </c>
      <c r="D747" s="17" t="s">
        <v>17</v>
      </c>
      <c r="E747" s="17" t="n">
        <v>152</v>
      </c>
      <c r="F747" s="17" t="n">
        <v>150.616</v>
      </c>
      <c r="G747" s="17" t="n">
        <v>22</v>
      </c>
      <c r="H747" s="17" t="n">
        <v>16.7414</v>
      </c>
      <c r="I747" s="27" t="n">
        <v>11.4112</v>
      </c>
      <c r="J747" s="28" t="n">
        <v>1.26583</v>
      </c>
      <c r="K747" s="16" t="s">
        <v>18</v>
      </c>
      <c r="L747" s="18" t="n">
        <v>1.10983646717244E-008</v>
      </c>
      <c r="M747" s="16" t="n">
        <v>-3.12179727429471</v>
      </c>
      <c r="N747" s="10" t="s">
        <v>62</v>
      </c>
    </row>
    <row r="748" customFormat="false" ht="13.5" hidden="false" customHeight="false" outlineLevel="0" collapsed="false">
      <c r="A748" s="16" t="s">
        <v>369</v>
      </c>
      <c r="B748" s="17" t="n">
        <v>1925</v>
      </c>
      <c r="C748" s="17" t="s">
        <v>370</v>
      </c>
      <c r="D748" s="17" t="s">
        <v>22</v>
      </c>
      <c r="E748" s="17" t="n">
        <v>122</v>
      </c>
      <c r="F748" s="17" t="n">
        <v>120.8896</v>
      </c>
      <c r="G748" s="17" t="n">
        <v>869</v>
      </c>
      <c r="H748" s="17" t="n">
        <v>661.283</v>
      </c>
      <c r="I748" s="27" t="n">
        <v>6.74692</v>
      </c>
      <c r="J748" s="28" t="n">
        <v>34.617</v>
      </c>
      <c r="K748" s="16" t="s">
        <v>23</v>
      </c>
      <c r="L748" s="18" t="n">
        <v>9.28362691166029E-008</v>
      </c>
      <c r="M748" s="16" t="n">
        <v>2.44801243685448</v>
      </c>
      <c r="N748" s="10" t="s">
        <v>371</v>
      </c>
    </row>
    <row r="749" customFormat="false" ht="13.5" hidden="false" customHeight="false" outlineLevel="0" collapsed="false">
      <c r="A749" s="16" t="s">
        <v>372</v>
      </c>
      <c r="B749" s="17" t="n">
        <v>1598</v>
      </c>
      <c r="C749" s="17" t="s">
        <v>373</v>
      </c>
      <c r="D749" s="17" t="s">
        <v>17</v>
      </c>
      <c r="E749" s="17" t="n">
        <v>122</v>
      </c>
      <c r="F749" s="17" t="n">
        <v>120.8895</v>
      </c>
      <c r="G749" s="17" t="n">
        <v>4</v>
      </c>
      <c r="H749" s="17" t="n">
        <v>2.282911084</v>
      </c>
      <c r="I749" s="27" t="n">
        <v>5.50095</v>
      </c>
      <c r="J749" s="28" t="n">
        <v>0.092455389</v>
      </c>
      <c r="K749" s="16" t="s">
        <v>18</v>
      </c>
      <c r="L749" s="18" t="n">
        <v>7.50510764646606E-014</v>
      </c>
      <c r="M749" s="16" t="n">
        <v>-5.16141619488453</v>
      </c>
      <c r="N749" s="10" t="s">
        <v>105</v>
      </c>
    </row>
    <row r="750" customFormat="false" ht="13.5" hidden="false" customHeight="false" outlineLevel="0" collapsed="false">
      <c r="A750" s="16" t="s">
        <v>378</v>
      </c>
      <c r="B750" s="17" t="n">
        <v>1999</v>
      </c>
      <c r="C750" s="17" t="s">
        <v>379</v>
      </c>
      <c r="D750" s="17" t="s">
        <v>22</v>
      </c>
      <c r="E750" s="17" t="n">
        <v>47</v>
      </c>
      <c r="F750" s="17" t="n">
        <v>45.9291</v>
      </c>
      <c r="G750" s="17" t="n">
        <v>302</v>
      </c>
      <c r="H750" s="17" t="n">
        <v>229.4407</v>
      </c>
      <c r="I750" s="27" t="n">
        <v>1.86002</v>
      </c>
      <c r="J750" s="28" t="n">
        <v>9.15337</v>
      </c>
      <c r="K750" s="16" t="s">
        <v>23</v>
      </c>
      <c r="L750" s="18" t="n">
        <v>4.52841277154281E-006</v>
      </c>
      <c r="M750" s="16" t="n">
        <v>2.31214404509129</v>
      </c>
      <c r="N750" s="10" t="s">
        <v>43</v>
      </c>
    </row>
    <row r="751" customFormat="false" ht="13.5" hidden="false" customHeight="false" outlineLevel="0" collapsed="false">
      <c r="A751" s="16" t="s">
        <v>668</v>
      </c>
      <c r="B751" s="17" t="n">
        <v>1929</v>
      </c>
      <c r="C751" s="17" t="s">
        <v>669</v>
      </c>
      <c r="D751" s="17" t="s">
        <v>22</v>
      </c>
      <c r="E751" s="17" t="n">
        <v>542</v>
      </c>
      <c r="F751" s="17" t="n">
        <v>536.982</v>
      </c>
      <c r="G751" s="17" t="n">
        <v>29</v>
      </c>
      <c r="H751" s="17" t="n">
        <v>21.6216</v>
      </c>
      <c r="I751" s="27" t="n">
        <v>17.556</v>
      </c>
      <c r="J751" s="28" t="n">
        <v>0.706276</v>
      </c>
      <c r="K751" s="16" t="s">
        <v>18</v>
      </c>
      <c r="L751" s="16" t="n">
        <v>0</v>
      </c>
      <c r="M751" s="16" t="n">
        <v>-4.58492295644416</v>
      </c>
      <c r="N751" s="10" t="s">
        <v>30</v>
      </c>
    </row>
    <row r="752" customFormat="false" ht="13.5" hidden="false" customHeight="false" outlineLevel="0" collapsed="false">
      <c r="A752" s="16" t="s">
        <v>670</v>
      </c>
      <c r="B752" s="17" t="n">
        <v>1777</v>
      </c>
      <c r="C752" s="17" t="s">
        <v>671</v>
      </c>
      <c r="D752" s="17" t="s">
        <v>22</v>
      </c>
      <c r="E752" s="17" t="n">
        <v>3</v>
      </c>
      <c r="F752" s="17" t="n">
        <v>1.981799429</v>
      </c>
      <c r="G752" s="17" t="n">
        <v>115</v>
      </c>
      <c r="H752" s="17" t="n">
        <v>86.75064772</v>
      </c>
      <c r="I752" s="27" t="n">
        <v>0.08835</v>
      </c>
      <c r="J752" s="28" t="n">
        <v>3.273122994</v>
      </c>
      <c r="K752" s="16" t="s">
        <v>23</v>
      </c>
      <c r="L752" s="18" t="n">
        <v>9.11726250052425E-012</v>
      </c>
      <c r="M752" s="16" t="n">
        <v>5.19124431386515</v>
      </c>
      <c r="N752" s="10" t="s">
        <v>27</v>
      </c>
    </row>
    <row r="753" customFormat="false" ht="13.5" hidden="false" customHeight="false" outlineLevel="0" collapsed="false">
      <c r="A753" s="16" t="s">
        <v>672</v>
      </c>
      <c r="B753" s="17" t="n">
        <v>1302</v>
      </c>
      <c r="C753" s="17" t="s">
        <v>673</v>
      </c>
      <c r="D753" s="17" t="s">
        <v>17</v>
      </c>
      <c r="E753" s="17" t="n">
        <v>361</v>
      </c>
      <c r="F753" s="17" t="n">
        <v>357.20583</v>
      </c>
      <c r="G753" s="17" t="n">
        <v>62</v>
      </c>
      <c r="H753" s="17" t="n">
        <v>46.41926</v>
      </c>
      <c r="I753" s="27" t="n">
        <v>18.8669</v>
      </c>
      <c r="J753" s="28" t="n">
        <v>4.665104</v>
      </c>
      <c r="K753" s="16" t="s">
        <v>18</v>
      </c>
      <c r="L753" s="18" t="n">
        <v>9.16970943620754E-010</v>
      </c>
      <c r="M753" s="16" t="n">
        <v>-2.91882444167383</v>
      </c>
      <c r="N753" s="10" t="s">
        <v>674</v>
      </c>
    </row>
    <row r="754" customFormat="false" ht="13.5" hidden="false" customHeight="false" outlineLevel="0" collapsed="false">
      <c r="A754" s="16" t="s">
        <v>384</v>
      </c>
      <c r="B754" s="17" t="n">
        <v>3185</v>
      </c>
      <c r="C754" s="17" t="s">
        <v>385</v>
      </c>
      <c r="D754" s="17" t="s">
        <v>22</v>
      </c>
      <c r="E754" s="17" t="n">
        <v>155</v>
      </c>
      <c r="F754" s="17" t="n">
        <v>153.58918</v>
      </c>
      <c r="G754" s="17" t="n">
        <v>20</v>
      </c>
      <c r="H754" s="17" t="n">
        <v>14.4584638</v>
      </c>
      <c r="I754" s="27" t="n">
        <v>3.53631</v>
      </c>
      <c r="J754" s="28" t="n">
        <v>0.369215749</v>
      </c>
      <c r="K754" s="16" t="s">
        <v>18</v>
      </c>
      <c r="L754" s="18" t="n">
        <v>1.53734924790427E-009</v>
      </c>
      <c r="M754" s="16" t="n">
        <v>-3.32635004944163</v>
      </c>
      <c r="N754" s="10" t="s">
        <v>80</v>
      </c>
    </row>
    <row r="755" customFormat="false" ht="13.5" hidden="false" customHeight="false" outlineLevel="0" collapsed="false">
      <c r="A755" s="16" t="s">
        <v>911</v>
      </c>
      <c r="B755" s="17" t="n">
        <v>3354</v>
      </c>
      <c r="C755" s="17" t="s">
        <v>912</v>
      </c>
      <c r="D755" s="17" t="s">
        <v>22</v>
      </c>
      <c r="E755" s="17" t="n">
        <v>2252</v>
      </c>
      <c r="F755" s="17" t="n">
        <v>2231.50071</v>
      </c>
      <c r="G755" s="17" t="n">
        <v>911</v>
      </c>
      <c r="H755" s="17" t="n">
        <v>693.2444956</v>
      </c>
      <c r="I755" s="27" t="n">
        <v>41.5351</v>
      </c>
      <c r="J755" s="28" t="n">
        <v>12.65790254</v>
      </c>
      <c r="K755" s="16" t="s">
        <v>18</v>
      </c>
      <c r="L755" s="16" t="n">
        <v>0.00118348317459727</v>
      </c>
      <c r="M755" s="16" t="n">
        <v>-1.68476822860943</v>
      </c>
      <c r="N755" s="10" t="s">
        <v>110</v>
      </c>
    </row>
    <row r="756" customFormat="false" ht="13.5" hidden="false" customHeight="false" outlineLevel="0" collapsed="false">
      <c r="A756" s="16" t="s">
        <v>824</v>
      </c>
      <c r="B756" s="17" t="n">
        <v>2781</v>
      </c>
      <c r="C756" s="17" t="s">
        <v>825</v>
      </c>
      <c r="D756" s="17" t="s">
        <v>17</v>
      </c>
      <c r="E756" s="17" t="n">
        <v>35</v>
      </c>
      <c r="F756" s="17" t="n">
        <v>34.6814</v>
      </c>
      <c r="G756" s="17" t="n">
        <v>156</v>
      </c>
      <c r="H756" s="17" t="n">
        <v>118.712</v>
      </c>
      <c r="I756" s="27" t="n">
        <v>0.75677</v>
      </c>
      <c r="J756" s="28" t="n">
        <v>2.58886</v>
      </c>
      <c r="K756" s="16" t="s">
        <v>23</v>
      </c>
      <c r="L756" s="16" t="n">
        <v>0.00388994217459782</v>
      </c>
      <c r="M756" s="16" t="n">
        <v>1.75421255805159</v>
      </c>
      <c r="N756" s="10" t="s">
        <v>91</v>
      </c>
    </row>
    <row r="757" customFormat="false" ht="13.5" hidden="false" customHeight="false" outlineLevel="0" collapsed="false">
      <c r="A757" s="16" t="s">
        <v>388</v>
      </c>
      <c r="B757" s="17" t="n">
        <v>2537</v>
      </c>
      <c r="C757" s="17" t="s">
        <v>389</v>
      </c>
      <c r="D757" s="17" t="s">
        <v>17</v>
      </c>
      <c r="E757" s="17" t="n">
        <v>59</v>
      </c>
      <c r="F757" s="17" t="n">
        <v>58.46302601</v>
      </c>
      <c r="G757" s="17" t="n">
        <v>4</v>
      </c>
      <c r="H757" s="17" t="n">
        <v>3.04389</v>
      </c>
      <c r="I757" s="27" t="n">
        <v>1.45088</v>
      </c>
      <c r="J757" s="28" t="n">
        <v>0.0733644</v>
      </c>
      <c r="K757" s="16" t="s">
        <v>18</v>
      </c>
      <c r="L757" s="18" t="n">
        <v>4.75333977401071E-007</v>
      </c>
      <c r="M757" s="16" t="n">
        <v>-3.75733545134067</v>
      </c>
      <c r="N757" s="10" t="s">
        <v>199</v>
      </c>
    </row>
    <row r="758" customFormat="false" ht="13.5" hidden="false" customHeight="false" outlineLevel="0" collapsed="false">
      <c r="A758" s="16" t="s">
        <v>913</v>
      </c>
      <c r="B758" s="17" t="n">
        <v>1938</v>
      </c>
      <c r="C758" s="17" t="s">
        <v>914</v>
      </c>
      <c r="D758" s="17" t="s">
        <v>17</v>
      </c>
      <c r="E758" s="17" t="n">
        <v>61</v>
      </c>
      <c r="F758" s="17" t="n">
        <v>59.945</v>
      </c>
      <c r="G758" s="17" t="n">
        <v>19</v>
      </c>
      <c r="H758" s="17" t="n">
        <v>13.7612</v>
      </c>
      <c r="I758" s="27" t="n">
        <v>1.94957</v>
      </c>
      <c r="J758" s="28" t="n">
        <v>0.447161</v>
      </c>
      <c r="K758" s="16" t="s">
        <v>18</v>
      </c>
      <c r="L758" s="16" t="n">
        <v>0.00381843490321498</v>
      </c>
      <c r="M758" s="16" t="n">
        <v>-2.06909457544614</v>
      </c>
      <c r="N758" s="10" t="s">
        <v>184</v>
      </c>
    </row>
    <row r="759" customFormat="false" ht="13.5" hidden="false" customHeight="false" outlineLevel="0" collapsed="false">
      <c r="A759" s="16" t="s">
        <v>915</v>
      </c>
      <c r="B759" s="17" t="n">
        <v>984</v>
      </c>
      <c r="C759" s="17" t="s">
        <v>916</v>
      </c>
      <c r="D759" s="17" t="s">
        <v>17</v>
      </c>
      <c r="E759" s="17" t="n">
        <v>47</v>
      </c>
      <c r="F759" s="17" t="n">
        <v>46.5722</v>
      </c>
      <c r="G759" s="17" t="n">
        <v>214</v>
      </c>
      <c r="H759" s="17" t="n">
        <v>162.848</v>
      </c>
      <c r="I759" s="27" t="n">
        <v>3.40392</v>
      </c>
      <c r="J759" s="28" t="n">
        <v>11.8792</v>
      </c>
      <c r="K759" s="16" t="s">
        <v>23</v>
      </c>
      <c r="L759" s="16" t="n">
        <v>0.00156729573452463</v>
      </c>
      <c r="M759" s="16" t="n">
        <v>1.78562309037201</v>
      </c>
      <c r="N759" s="10" t="s">
        <v>260</v>
      </c>
    </row>
    <row r="760" customFormat="false" ht="13.5" hidden="false" customHeight="false" outlineLevel="0" collapsed="false">
      <c r="A760" s="16" t="s">
        <v>683</v>
      </c>
      <c r="B760" s="17" t="n">
        <v>2184</v>
      </c>
      <c r="C760" s="17" t="s">
        <v>684</v>
      </c>
      <c r="D760" s="17" t="s">
        <v>22</v>
      </c>
      <c r="E760" s="17" t="n">
        <v>17</v>
      </c>
      <c r="F760" s="17" t="n">
        <v>15.8543584</v>
      </c>
      <c r="G760" s="17" t="n">
        <v>103</v>
      </c>
      <c r="H760" s="17" t="n">
        <v>78.37992</v>
      </c>
      <c r="I760" s="27" t="n">
        <v>0.72628</v>
      </c>
      <c r="J760" s="28" t="n">
        <v>3.13922</v>
      </c>
      <c r="K760" s="16" t="s">
        <v>23</v>
      </c>
      <c r="L760" s="16" t="n">
        <v>0.00034450373459316</v>
      </c>
      <c r="M760" s="16" t="n">
        <v>2.27600560693474</v>
      </c>
      <c r="N760" s="10" t="s">
        <v>57</v>
      </c>
    </row>
    <row r="761" customFormat="false" ht="13.5" hidden="false" customHeight="false" outlineLevel="0" collapsed="false">
      <c r="A761" s="16" t="s">
        <v>392</v>
      </c>
      <c r="B761" s="17" t="n">
        <v>1411</v>
      </c>
      <c r="C761" s="17" t="s">
        <v>393</v>
      </c>
      <c r="D761" s="17" t="s">
        <v>22</v>
      </c>
      <c r="E761" s="17" t="n">
        <v>64</v>
      </c>
      <c r="F761" s="17" t="n">
        <v>63.4175</v>
      </c>
      <c r="G761" s="17" t="n">
        <v>5</v>
      </c>
      <c r="H761" s="17" t="n">
        <v>3.04388755</v>
      </c>
      <c r="I761" s="27" t="n">
        <v>3.24431</v>
      </c>
      <c r="J761" s="28" t="n">
        <v>0.142592522</v>
      </c>
      <c r="K761" s="16" t="s">
        <v>18</v>
      </c>
      <c r="L761" s="18" t="n">
        <v>1.2409399785529E-007</v>
      </c>
      <c r="M761" s="16" t="n">
        <v>-3.87394840033556</v>
      </c>
      <c r="N761" s="10" t="s">
        <v>19</v>
      </c>
    </row>
    <row r="762" customFormat="false" ht="13.5" hidden="false" customHeight="false" outlineLevel="0" collapsed="false">
      <c r="A762" s="16" t="s">
        <v>917</v>
      </c>
      <c r="B762" s="17" t="n">
        <v>861</v>
      </c>
      <c r="C762" s="17" t="s">
        <v>918</v>
      </c>
      <c r="D762" s="17" t="s">
        <v>22</v>
      </c>
      <c r="E762" s="17" t="n">
        <v>32</v>
      </c>
      <c r="F762" s="17" t="n">
        <v>31.7087</v>
      </c>
      <c r="G762" s="17" t="n">
        <v>6</v>
      </c>
      <c r="H762" s="17" t="n">
        <v>4.56583</v>
      </c>
      <c r="I762" s="27" t="n">
        <v>2.76169</v>
      </c>
      <c r="J762" s="28" t="n">
        <v>0.396741</v>
      </c>
      <c r="K762" s="16" t="s">
        <v>18</v>
      </c>
      <c r="L762" s="16" t="n">
        <v>0.0056387566716376</v>
      </c>
      <c r="M762" s="16" t="n">
        <v>-2.58675746020751</v>
      </c>
      <c r="N762" s="10" t="s">
        <v>168</v>
      </c>
    </row>
    <row r="763" customFormat="false" ht="13.5" hidden="false" customHeight="false" outlineLevel="0" collapsed="false">
      <c r="A763" s="16" t="s">
        <v>396</v>
      </c>
      <c r="B763" s="17" t="n">
        <v>2332</v>
      </c>
      <c r="C763" s="17" t="s">
        <v>397</v>
      </c>
      <c r="D763" s="17" t="s">
        <v>22</v>
      </c>
      <c r="E763" s="17" t="n">
        <v>415</v>
      </c>
      <c r="F763" s="17" t="n">
        <v>410.2321</v>
      </c>
      <c r="G763" s="17" t="n">
        <v>83</v>
      </c>
      <c r="H763" s="17" t="n">
        <v>62.3996511</v>
      </c>
      <c r="I763" s="27" t="n">
        <v>10.9991</v>
      </c>
      <c r="J763" s="28" t="n">
        <v>1.688293878</v>
      </c>
      <c r="K763" s="16" t="s">
        <v>18</v>
      </c>
      <c r="L763" s="18" t="n">
        <v>9.30375176899645E-009</v>
      </c>
      <c r="M763" s="16" t="n">
        <v>-2.69814211170292</v>
      </c>
      <c r="N763" s="10" t="s">
        <v>199</v>
      </c>
    </row>
    <row r="764" customFormat="false" ht="13.5" hidden="false" customHeight="false" outlineLevel="0" collapsed="false">
      <c r="A764" s="16" t="s">
        <v>685</v>
      </c>
      <c r="B764" s="17" t="n">
        <v>1934</v>
      </c>
      <c r="C764" s="17" t="s">
        <v>686</v>
      </c>
      <c r="D764" s="17" t="s">
        <v>17</v>
      </c>
      <c r="E764" s="17" t="n">
        <v>6</v>
      </c>
      <c r="F764" s="17" t="n">
        <v>5.945392314</v>
      </c>
      <c r="G764" s="17" t="n">
        <v>232</v>
      </c>
      <c r="H764" s="17" t="n">
        <v>175.78442</v>
      </c>
      <c r="I764" s="27" t="n">
        <v>0.22612</v>
      </c>
      <c r="J764" s="28" t="n">
        <v>8.512744</v>
      </c>
      <c r="K764" s="16" t="s">
        <v>23</v>
      </c>
      <c r="L764" s="18" t="n">
        <v>2.88657986402541E-015</v>
      </c>
      <c r="M764" s="16" t="n">
        <v>4.78638592264376</v>
      </c>
      <c r="N764" s="10" t="s">
        <v>687</v>
      </c>
    </row>
    <row r="765" customFormat="false" ht="13.5" hidden="false" customHeight="false" outlineLevel="0" collapsed="false">
      <c r="A765" s="16" t="s">
        <v>402</v>
      </c>
      <c r="B765" s="17" t="n">
        <v>1521</v>
      </c>
      <c r="C765" s="17" t="s">
        <v>403</v>
      </c>
      <c r="D765" s="17" t="s">
        <v>17</v>
      </c>
      <c r="E765" s="17" t="n">
        <v>27</v>
      </c>
      <c r="F765" s="17" t="n">
        <v>25.76334</v>
      </c>
      <c r="G765" s="17" t="n">
        <v>3</v>
      </c>
      <c r="H765" s="17" t="n">
        <v>2.2829128</v>
      </c>
      <c r="I765" s="27" t="n">
        <v>1.10641</v>
      </c>
      <c r="J765" s="28" t="n">
        <v>0.09792068</v>
      </c>
      <c r="K765" s="16" t="s">
        <v>18</v>
      </c>
      <c r="L765" s="16" t="n">
        <v>0.00480642705633294</v>
      </c>
      <c r="M765" s="16" t="n">
        <v>-2.95991307310744</v>
      </c>
      <c r="N765" s="10" t="s">
        <v>105</v>
      </c>
    </row>
    <row r="766" customFormat="false" ht="13.5" hidden="false" customHeight="false" outlineLevel="0" collapsed="false">
      <c r="A766" s="16" t="s">
        <v>404</v>
      </c>
      <c r="B766" s="17" t="n">
        <v>2271</v>
      </c>
      <c r="C766" s="17" t="s">
        <v>405</v>
      </c>
      <c r="D766" s="17" t="s">
        <v>17</v>
      </c>
      <c r="E766" s="17" t="n">
        <v>210</v>
      </c>
      <c r="F766" s="17" t="n">
        <v>207.0978</v>
      </c>
      <c r="G766" s="17" t="n">
        <v>93</v>
      </c>
      <c r="H766" s="17" t="n">
        <v>70.00931</v>
      </c>
      <c r="I766" s="27" t="n">
        <v>5.73899</v>
      </c>
      <c r="J766" s="28" t="n">
        <v>2.0871799</v>
      </c>
      <c r="K766" s="16" t="s">
        <v>18</v>
      </c>
      <c r="L766" s="16" t="n">
        <v>0.00826868041407902</v>
      </c>
      <c r="M766" s="16" t="n">
        <v>-1.54546630447934</v>
      </c>
      <c r="N766" s="10" t="s">
        <v>199</v>
      </c>
    </row>
    <row r="767" customFormat="false" ht="13.5" hidden="false" customHeight="false" outlineLevel="0" collapsed="false">
      <c r="A767" s="16" t="s">
        <v>690</v>
      </c>
      <c r="B767" s="17" t="n">
        <v>2304</v>
      </c>
      <c r="C767" s="17" t="s">
        <v>691</v>
      </c>
      <c r="D767" s="17" t="s">
        <v>22</v>
      </c>
      <c r="E767" s="17" t="n">
        <v>63</v>
      </c>
      <c r="F767" s="17" t="n">
        <v>62.42654889</v>
      </c>
      <c r="G767" s="17" t="n">
        <v>0</v>
      </c>
      <c r="H767" s="17" t="n">
        <v>0</v>
      </c>
      <c r="I767" s="27" t="n">
        <v>2.40792</v>
      </c>
      <c r="J767" s="28" t="n">
        <v>0</v>
      </c>
      <c r="K767" s="16" t="s">
        <v>18</v>
      </c>
      <c r="L767" s="18" t="n">
        <v>3.42660566587938E-010</v>
      </c>
      <c r="M767" s="16" t="n">
        <v>-5.50912563669645</v>
      </c>
      <c r="N767" s="10" t="s">
        <v>98</v>
      </c>
    </row>
    <row r="768" customFormat="false" ht="13.5" hidden="false" customHeight="false" outlineLevel="0" collapsed="false">
      <c r="A768" s="16" t="s">
        <v>412</v>
      </c>
      <c r="B768" s="17" t="n">
        <v>1725</v>
      </c>
      <c r="C768" s="17" t="s">
        <v>413</v>
      </c>
      <c r="D768" s="17" t="s">
        <v>17</v>
      </c>
      <c r="E768" s="17" t="n">
        <v>97</v>
      </c>
      <c r="F768" s="17" t="n">
        <v>96.1171</v>
      </c>
      <c r="G768" s="17" t="n">
        <v>16</v>
      </c>
      <c r="H768" s="17" t="n">
        <v>12.17551</v>
      </c>
      <c r="I768" s="27" t="n">
        <v>3.56815</v>
      </c>
      <c r="J768" s="28" t="n">
        <v>0.4662949</v>
      </c>
      <c r="K768" s="16" t="s">
        <v>18</v>
      </c>
      <c r="L768" s="18" t="n">
        <v>1.78910072801131E-006</v>
      </c>
      <c r="M768" s="16" t="n">
        <v>-2.86243696798095</v>
      </c>
      <c r="N768" s="10" t="s">
        <v>62</v>
      </c>
    </row>
    <row r="769" customFormat="false" ht="13.5" hidden="false" customHeight="false" outlineLevel="0" collapsed="false">
      <c r="A769" s="16" t="s">
        <v>704</v>
      </c>
      <c r="B769" s="17" t="n">
        <v>609</v>
      </c>
      <c r="C769" s="17" t="s">
        <v>705</v>
      </c>
      <c r="D769" s="17" t="s">
        <v>22</v>
      </c>
      <c r="E769" s="17" t="n">
        <v>3</v>
      </c>
      <c r="F769" s="17" t="n">
        <v>2.97269</v>
      </c>
      <c r="G769" s="17" t="n">
        <v>32</v>
      </c>
      <c r="H769" s="17" t="n">
        <v>24.3511</v>
      </c>
      <c r="I769" s="27" t="n">
        <v>0.426275</v>
      </c>
      <c r="J769" s="28" t="n">
        <v>3.47855</v>
      </c>
      <c r="K769" s="16" t="s">
        <v>23</v>
      </c>
      <c r="L769" s="16" t="n">
        <v>0.00704911467050195</v>
      </c>
      <c r="M769" s="16" t="n">
        <v>2.90418630451597</v>
      </c>
      <c r="N769" s="10" t="s">
        <v>77</v>
      </c>
    </row>
    <row r="770" customFormat="false" ht="13.5" hidden="false" customHeight="false" outlineLevel="0" collapsed="false">
      <c r="A770" s="16" t="s">
        <v>422</v>
      </c>
      <c r="B770" s="17" t="n">
        <v>6679</v>
      </c>
      <c r="C770" s="17" t="s">
        <v>423</v>
      </c>
      <c r="D770" s="17" t="s">
        <v>17</v>
      </c>
      <c r="E770" s="17" t="n">
        <v>57</v>
      </c>
      <c r="F770" s="17" t="n">
        <v>56.46011</v>
      </c>
      <c r="G770" s="17" t="n">
        <v>7</v>
      </c>
      <c r="H770" s="17" t="n">
        <v>4.84165</v>
      </c>
      <c r="I770" s="27" t="n">
        <v>1.885962</v>
      </c>
      <c r="J770" s="28" t="n">
        <v>0.04189</v>
      </c>
      <c r="K770" s="16" t="s">
        <v>18</v>
      </c>
      <c r="L770" s="18" t="n">
        <v>3.36165166203717E-006</v>
      </c>
      <c r="M770" s="16" t="n">
        <v>-3.41197063366691</v>
      </c>
      <c r="N770" s="10" t="s">
        <v>80</v>
      </c>
    </row>
    <row r="771" customFormat="false" ht="13.5" hidden="false" customHeight="false" outlineLevel="0" collapsed="false">
      <c r="A771" s="16" t="s">
        <v>919</v>
      </c>
      <c r="B771" s="17" t="n">
        <v>969</v>
      </c>
      <c r="C771" s="17" t="s">
        <v>920</v>
      </c>
      <c r="D771" s="17" t="s">
        <v>22</v>
      </c>
      <c r="E771" s="17" t="n">
        <v>69</v>
      </c>
      <c r="F771" s="17" t="n">
        <v>68.3719</v>
      </c>
      <c r="G771" s="17" t="n">
        <v>23</v>
      </c>
      <c r="H771" s="17" t="n">
        <v>16.74133</v>
      </c>
      <c r="I771" s="27" t="n">
        <v>6.4849</v>
      </c>
      <c r="J771" s="28" t="n">
        <v>1.63981</v>
      </c>
      <c r="K771" s="16" t="s">
        <v>18</v>
      </c>
      <c r="L771" s="16" t="n">
        <v>0.00353521410978164</v>
      </c>
      <c r="M771" s="16" t="n">
        <v>-1.99634893490145</v>
      </c>
      <c r="N771" s="10" t="s">
        <v>43</v>
      </c>
    </row>
    <row r="772" customFormat="false" ht="13.5" hidden="false" customHeight="false" outlineLevel="0" collapsed="false">
      <c r="A772" s="16" t="s">
        <v>424</v>
      </c>
      <c r="B772" s="17" t="n">
        <v>1521</v>
      </c>
      <c r="C772" s="17" t="s">
        <v>425</v>
      </c>
      <c r="D772" s="17" t="s">
        <v>17</v>
      </c>
      <c r="E772" s="17" t="n">
        <v>94</v>
      </c>
      <c r="F772" s="17" t="n">
        <v>93.144411</v>
      </c>
      <c r="G772" s="17" t="n">
        <v>21</v>
      </c>
      <c r="H772" s="17" t="n">
        <v>15.21942</v>
      </c>
      <c r="I772" s="27" t="n">
        <v>17.44847</v>
      </c>
      <c r="J772" s="28" t="n">
        <v>0.95049</v>
      </c>
      <c r="K772" s="16" t="s">
        <v>18</v>
      </c>
      <c r="L772" s="18" t="n">
        <v>2.58959318820695E-005</v>
      </c>
      <c r="M772" s="16" t="n">
        <v>-2.52567671814367</v>
      </c>
      <c r="N772" s="10" t="s">
        <v>426</v>
      </c>
    </row>
    <row r="773" customFormat="false" ht="13.5" hidden="false" customHeight="false" outlineLevel="0" collapsed="false">
      <c r="A773" s="16" t="s">
        <v>706</v>
      </c>
      <c r="B773" s="17" t="n">
        <v>1551</v>
      </c>
      <c r="C773" s="17" t="s">
        <v>707</v>
      </c>
      <c r="D773" s="17" t="s">
        <v>17</v>
      </c>
      <c r="E773" s="17" t="n">
        <v>0</v>
      </c>
      <c r="F773" s="17" t="n">
        <v>0</v>
      </c>
      <c r="G773" s="17" t="n">
        <v>36</v>
      </c>
      <c r="H773" s="17" t="n">
        <v>27.395</v>
      </c>
      <c r="I773" s="27" t="n">
        <v>0</v>
      </c>
      <c r="J773" s="28" t="n">
        <v>1.14856</v>
      </c>
      <c r="K773" s="16" t="s">
        <v>23</v>
      </c>
      <c r="L773" s="18" t="n">
        <v>6.6191186104958E-005</v>
      </c>
      <c r="M773" s="16" t="n">
        <v>4.35030778187821</v>
      </c>
      <c r="N773" s="10" t="s">
        <v>27</v>
      </c>
    </row>
    <row r="774" customFormat="false" ht="13.5" hidden="false" customHeight="false" outlineLevel="0" collapsed="false">
      <c r="A774" s="16" t="s">
        <v>708</v>
      </c>
      <c r="B774" s="17" t="n">
        <v>1288</v>
      </c>
      <c r="C774" s="17" t="s">
        <v>709</v>
      </c>
      <c r="D774" s="17" t="s">
        <v>17</v>
      </c>
      <c r="E774" s="17" t="n">
        <v>93</v>
      </c>
      <c r="F774" s="17" t="n">
        <v>91.1626585</v>
      </c>
      <c r="G774" s="17" t="n">
        <v>403</v>
      </c>
      <c r="H774" s="17" t="n">
        <v>305.9106</v>
      </c>
      <c r="I774" s="27" t="n">
        <v>4.77006</v>
      </c>
      <c r="J774" s="28" t="n">
        <v>19.4586</v>
      </c>
      <c r="K774" s="16" t="s">
        <v>23</v>
      </c>
      <c r="L774" s="16" t="n">
        <v>0.00103799225000434</v>
      </c>
      <c r="M774" s="16" t="n">
        <v>1.72953938796925</v>
      </c>
      <c r="N774" s="10" t="s">
        <v>49</v>
      </c>
    </row>
    <row r="775" customFormat="false" ht="13.5" hidden="false" customHeight="false" outlineLevel="0" collapsed="false">
      <c r="A775" s="16" t="s">
        <v>439</v>
      </c>
      <c r="B775" s="17" t="n">
        <v>834</v>
      </c>
      <c r="C775" s="17" t="s">
        <v>440</v>
      </c>
      <c r="D775" s="17" t="s">
        <v>17</v>
      </c>
      <c r="E775" s="17" t="n">
        <v>333</v>
      </c>
      <c r="F775" s="17" t="n">
        <v>329.969</v>
      </c>
      <c r="G775" s="17" t="n">
        <v>31</v>
      </c>
      <c r="H775" s="17" t="n">
        <v>23.5901</v>
      </c>
      <c r="I775" s="27" t="n">
        <v>30.0009</v>
      </c>
      <c r="J775" s="28" t="n">
        <v>2.13963</v>
      </c>
      <c r="K775" s="16" t="s">
        <v>18</v>
      </c>
      <c r="L775" s="18" t="n">
        <v>4.9960036108132E-014</v>
      </c>
      <c r="M775" s="16" t="n">
        <v>-3.75970181819034</v>
      </c>
      <c r="N775" s="10" t="s">
        <v>77</v>
      </c>
    </row>
    <row r="776" customFormat="false" ht="13.5" hidden="false" customHeight="false" outlineLevel="0" collapsed="false">
      <c r="A776" s="16" t="s">
        <v>921</v>
      </c>
      <c r="B776" s="17" t="n">
        <v>1411</v>
      </c>
      <c r="C776" s="17" t="s">
        <v>922</v>
      </c>
      <c r="D776" s="17" t="s">
        <v>22</v>
      </c>
      <c r="E776" s="17" t="n">
        <v>352</v>
      </c>
      <c r="F776" s="17" t="n">
        <v>348.7955</v>
      </c>
      <c r="G776" s="17" t="n">
        <v>121</v>
      </c>
      <c r="H776" s="17" t="n">
        <v>92.0775708</v>
      </c>
      <c r="I776" s="27" t="n">
        <v>28.46832</v>
      </c>
      <c r="J776" s="28" t="n">
        <v>5.87476</v>
      </c>
      <c r="K776" s="16" t="s">
        <v>18</v>
      </c>
      <c r="L776" s="16" t="n">
        <v>0.000151821942248942</v>
      </c>
      <c r="M776" s="16" t="n">
        <v>-1.90347632184213</v>
      </c>
      <c r="N776" s="10" t="s">
        <v>36</v>
      </c>
    </row>
    <row r="777" customFormat="false" ht="13.5" hidden="false" customHeight="false" outlineLevel="0" collapsed="false">
      <c r="A777" s="16" t="s">
        <v>441</v>
      </c>
      <c r="B777" s="17" t="n">
        <v>1551</v>
      </c>
      <c r="C777" s="17" t="s">
        <v>442</v>
      </c>
      <c r="D777" s="17" t="s">
        <v>17</v>
      </c>
      <c r="E777" s="17" t="n">
        <v>222</v>
      </c>
      <c r="F777" s="17" t="n">
        <v>219.979</v>
      </c>
      <c r="G777" s="17" t="n">
        <v>84</v>
      </c>
      <c r="H777" s="17" t="n">
        <v>63.92160261</v>
      </c>
      <c r="I777" s="27" t="n">
        <v>9.23317</v>
      </c>
      <c r="J777" s="28" t="n">
        <v>2.68028</v>
      </c>
      <c r="K777" s="16" t="s">
        <v>18</v>
      </c>
      <c r="L777" s="16" t="n">
        <v>0.00102278574703496</v>
      </c>
      <c r="M777" s="16" t="n">
        <v>-1.77511936659097</v>
      </c>
      <c r="N777" s="10" t="s">
        <v>19</v>
      </c>
    </row>
    <row r="778" customFormat="false" ht="13.5" hidden="false" customHeight="false" outlineLevel="0" collapsed="false">
      <c r="A778" s="16" t="s">
        <v>712</v>
      </c>
      <c r="B778" s="17" t="n">
        <v>1431</v>
      </c>
      <c r="C778" s="17" t="s">
        <v>713</v>
      </c>
      <c r="D778" s="17" t="s">
        <v>17</v>
      </c>
      <c r="E778" s="17" t="n">
        <v>0</v>
      </c>
      <c r="F778" s="17" t="n">
        <v>0</v>
      </c>
      <c r="G778" s="17" t="n">
        <v>70</v>
      </c>
      <c r="H778" s="17" t="n">
        <v>53.268</v>
      </c>
      <c r="I778" s="27" t="n">
        <v>0</v>
      </c>
      <c r="J778" s="28" t="n">
        <v>10.5185</v>
      </c>
      <c r="K778" s="16" t="s">
        <v>23</v>
      </c>
      <c r="L778" s="18" t="n">
        <v>5.15653908461644E-009</v>
      </c>
      <c r="M778" s="16" t="n">
        <v>5.28821911828099</v>
      </c>
      <c r="N778" s="10" t="s">
        <v>57</v>
      </c>
    </row>
    <row r="779" customFormat="false" ht="13.5" hidden="false" customHeight="false" outlineLevel="0" collapsed="false">
      <c r="A779" s="16" t="s">
        <v>443</v>
      </c>
      <c r="B779" s="17" t="n">
        <v>2768</v>
      </c>
      <c r="C779" s="17" t="s">
        <v>444</v>
      </c>
      <c r="D779" s="17" t="s">
        <v>17</v>
      </c>
      <c r="E779" s="17" t="n">
        <v>658</v>
      </c>
      <c r="F779" s="17" t="n">
        <v>651.0201</v>
      </c>
      <c r="G779" s="17" t="n">
        <v>197</v>
      </c>
      <c r="H779" s="17" t="n">
        <v>149.9114</v>
      </c>
      <c r="I779" s="27" t="n">
        <v>16.33006</v>
      </c>
      <c r="J779" s="28" t="n">
        <v>3.611</v>
      </c>
      <c r="K779" s="16" t="s">
        <v>18</v>
      </c>
      <c r="L779" s="18" t="n">
        <v>6.85401641742356E-006</v>
      </c>
      <c r="M779" s="16" t="n">
        <v>-2.11701167268827</v>
      </c>
      <c r="N779" s="10" t="s">
        <v>110</v>
      </c>
    </row>
    <row r="780" customFormat="false" ht="13.5" hidden="false" customHeight="false" outlineLevel="0" collapsed="false">
      <c r="A780" s="16" t="s">
        <v>714</v>
      </c>
      <c r="B780" s="17" t="n">
        <v>1901</v>
      </c>
      <c r="C780" s="17" t="s">
        <v>715</v>
      </c>
      <c r="D780" s="17" t="s">
        <v>17</v>
      </c>
      <c r="E780" s="17" t="n">
        <v>271</v>
      </c>
      <c r="F780" s="17" t="n">
        <v>267.5424227</v>
      </c>
      <c r="G780" s="17" t="n">
        <v>109</v>
      </c>
      <c r="H780" s="17" t="n">
        <v>82.184941</v>
      </c>
      <c r="I780" s="27" t="n">
        <v>9.965763</v>
      </c>
      <c r="J780" s="28" t="n">
        <v>2.85761</v>
      </c>
      <c r="K780" s="16" t="s">
        <v>18</v>
      </c>
      <c r="L780" s="16" t="n">
        <v>0.00180561993429984</v>
      </c>
      <c r="M780" s="16" t="n">
        <v>-1.68636143382106</v>
      </c>
      <c r="N780" s="10" t="s">
        <v>43</v>
      </c>
    </row>
    <row r="781" customFormat="false" ht="13.5" hidden="false" customHeight="false" outlineLevel="0" collapsed="false">
      <c r="A781" s="16" t="s">
        <v>716</v>
      </c>
      <c r="B781" s="17" t="n">
        <v>3383</v>
      </c>
      <c r="C781" s="17" t="s">
        <v>717</v>
      </c>
      <c r="D781" s="17" t="s">
        <v>22</v>
      </c>
      <c r="E781" s="17" t="n">
        <v>116</v>
      </c>
      <c r="F781" s="17" t="n">
        <v>114.9441</v>
      </c>
      <c r="G781" s="17" t="n">
        <v>1011</v>
      </c>
      <c r="H781" s="17" t="n">
        <v>769.342</v>
      </c>
      <c r="I781" s="27" t="n">
        <v>4.26809</v>
      </c>
      <c r="J781" s="28" t="n">
        <v>13.5869</v>
      </c>
      <c r="K781" s="16" t="s">
        <v>23</v>
      </c>
      <c r="L781" s="18" t="n">
        <v>1.29607435894741E-009</v>
      </c>
      <c r="M781" s="16" t="n">
        <v>2.73905010175136</v>
      </c>
      <c r="N781" s="10" t="s">
        <v>19</v>
      </c>
    </row>
    <row r="782" s="1" customFormat="true" ht="25.5" hidden="false" customHeight="false" outlineLevel="0" collapsed="false">
      <c r="A782" s="1" t="s">
        <v>923</v>
      </c>
    </row>
    <row r="783" s="15" customFormat="true" ht="15.75" hidden="false" customHeight="false" outlineLevel="0" collapsed="false">
      <c r="A783" s="19" t="s">
        <v>1</v>
      </c>
      <c r="B783" s="12" t="s">
        <v>2</v>
      </c>
      <c r="C783" s="12" t="s">
        <v>3</v>
      </c>
      <c r="D783" s="12" t="s">
        <v>4</v>
      </c>
      <c r="E783" s="29" t="s">
        <v>7</v>
      </c>
      <c r="F783" s="29" t="s">
        <v>8</v>
      </c>
      <c r="G783" s="20" t="s">
        <v>719</v>
      </c>
      <c r="H783" s="20" t="s">
        <v>720</v>
      </c>
      <c r="I783" s="29" t="s">
        <v>10</v>
      </c>
      <c r="J783" s="20" t="s">
        <v>721</v>
      </c>
      <c r="K783" s="12" t="s">
        <v>11</v>
      </c>
      <c r="L783" s="12" t="s">
        <v>12</v>
      </c>
      <c r="M783" s="12" t="s">
        <v>13</v>
      </c>
      <c r="N783" s="15" t="s">
        <v>14</v>
      </c>
    </row>
    <row r="784" customFormat="false" ht="13.5" hidden="false" customHeight="false" outlineLevel="0" collapsed="false">
      <c r="A784" s="21" t="s">
        <v>924</v>
      </c>
      <c r="B784" s="17" t="n">
        <v>1437</v>
      </c>
      <c r="C784" s="17" t="s">
        <v>925</v>
      </c>
      <c r="D784" s="17" t="s">
        <v>22</v>
      </c>
      <c r="E784" s="17" t="n">
        <v>216</v>
      </c>
      <c r="F784" s="17" t="n">
        <v>214.034</v>
      </c>
      <c r="G784" s="17" t="n">
        <v>390</v>
      </c>
      <c r="H784" s="17" t="n">
        <v>474.033</v>
      </c>
      <c r="I784" s="17" t="n">
        <v>9.82457</v>
      </c>
      <c r="J784" s="17" t="n">
        <v>21.7193</v>
      </c>
      <c r="K784" s="16" t="s">
        <v>23</v>
      </c>
      <c r="L784" s="16" t="n">
        <v>0.00437898789667435</v>
      </c>
      <c r="M784" s="16" t="n">
        <v>1.13480573722882</v>
      </c>
      <c r="N784" s="30" t="s">
        <v>260</v>
      </c>
    </row>
    <row r="785" customFormat="false" ht="13.5" hidden="false" customHeight="false" outlineLevel="0" collapsed="false">
      <c r="A785" s="21" t="s">
        <v>724</v>
      </c>
      <c r="B785" s="17" t="n">
        <v>741</v>
      </c>
      <c r="C785" s="17" t="s">
        <v>725</v>
      </c>
      <c r="D785" s="17" t="s">
        <v>22</v>
      </c>
      <c r="E785" s="17" t="n">
        <v>326</v>
      </c>
      <c r="F785" s="17" t="n">
        <v>323.033</v>
      </c>
      <c r="G785" s="17" t="n">
        <v>660</v>
      </c>
      <c r="H785" s="17" t="n">
        <v>802.21</v>
      </c>
      <c r="I785" s="17" t="n">
        <v>34.6046</v>
      </c>
      <c r="J785" s="17" t="n">
        <v>85.5701</v>
      </c>
      <c r="K785" s="16" t="s">
        <v>23</v>
      </c>
      <c r="L785" s="16" t="n">
        <v>0.000195659827123995</v>
      </c>
      <c r="M785" s="16" t="n">
        <v>1.30083753197746</v>
      </c>
      <c r="N785" s="30" t="s">
        <v>62</v>
      </c>
    </row>
    <row r="786" customFormat="false" ht="13.5" hidden="false" customHeight="false" outlineLevel="0" collapsed="false">
      <c r="A786" s="21" t="s">
        <v>926</v>
      </c>
      <c r="B786" s="17" t="n">
        <v>1368</v>
      </c>
      <c r="C786" s="17" t="s">
        <v>927</v>
      </c>
      <c r="D786" s="17" t="s">
        <v>22</v>
      </c>
      <c r="E786" s="17" t="n">
        <v>478</v>
      </c>
      <c r="F786" s="17" t="n">
        <v>473.6486</v>
      </c>
      <c r="G786" s="17" t="n">
        <v>140</v>
      </c>
      <c r="H786" s="17" t="n">
        <v>170.1657529</v>
      </c>
      <c r="I786" s="17" t="n">
        <v>26.01968</v>
      </c>
      <c r="J786" s="17" t="n">
        <v>9.497174308</v>
      </c>
      <c r="K786" s="16" t="s">
        <v>18</v>
      </c>
      <c r="L786" s="18" t="n">
        <v>1.76978764827584E-005</v>
      </c>
      <c r="M786" s="16" t="n">
        <v>-1.47763291940811</v>
      </c>
      <c r="N786" s="30" t="s">
        <v>928</v>
      </c>
    </row>
    <row r="787" customFormat="false" ht="13.5" hidden="false" customHeight="false" outlineLevel="0" collapsed="false">
      <c r="A787" s="21" t="s">
        <v>460</v>
      </c>
      <c r="B787" s="17" t="n">
        <v>1899</v>
      </c>
      <c r="C787" s="17" t="s">
        <v>461</v>
      </c>
      <c r="D787" s="17" t="s">
        <v>17</v>
      </c>
      <c r="E787" s="17" t="n">
        <v>99</v>
      </c>
      <c r="F787" s="17" t="n">
        <v>97.9661</v>
      </c>
      <c r="G787" s="17" t="n">
        <v>28</v>
      </c>
      <c r="H787" s="17" t="n">
        <v>33.4624</v>
      </c>
      <c r="I787" s="17" t="n">
        <v>3.26008</v>
      </c>
      <c r="J787" s="17" t="n">
        <v>1.11207</v>
      </c>
      <c r="K787" s="16" t="s">
        <v>18</v>
      </c>
      <c r="L787" s="16" t="n">
        <v>0.00242549272722026</v>
      </c>
      <c r="M787" s="16" t="n">
        <v>-1.52884300986155</v>
      </c>
      <c r="N787" s="30" t="s">
        <v>30</v>
      </c>
    </row>
    <row r="788" customFormat="false" ht="13.5" hidden="false" customHeight="false" outlineLevel="0" collapsed="false">
      <c r="A788" s="21" t="s">
        <v>466</v>
      </c>
      <c r="B788" s="17" t="n">
        <v>1472</v>
      </c>
      <c r="C788" s="17" t="s">
        <v>467</v>
      </c>
      <c r="D788" s="17" t="s">
        <v>17</v>
      </c>
      <c r="E788" s="17" t="n">
        <v>18</v>
      </c>
      <c r="F788" s="17" t="n">
        <v>17.25862</v>
      </c>
      <c r="G788" s="17" t="n">
        <v>150</v>
      </c>
      <c r="H788" s="17" t="n">
        <v>181.2258789</v>
      </c>
      <c r="I788" s="17" t="n">
        <v>1.045109</v>
      </c>
      <c r="J788" s="17" t="n">
        <v>8.290620376</v>
      </c>
      <c r="K788" s="16" t="s">
        <v>23</v>
      </c>
      <c r="L788" s="18" t="n">
        <v>1.77635683940025E-015</v>
      </c>
      <c r="M788" s="16" t="n">
        <v>3.31404147701696</v>
      </c>
      <c r="N788" s="30" t="s">
        <v>98</v>
      </c>
    </row>
    <row r="789" customFormat="false" ht="13.5" hidden="false" customHeight="false" outlineLevel="0" collapsed="false">
      <c r="A789" s="21" t="s">
        <v>929</v>
      </c>
      <c r="B789" s="17" t="n">
        <v>1392</v>
      </c>
      <c r="C789" s="17" t="s">
        <v>930</v>
      </c>
      <c r="D789" s="17" t="s">
        <v>17</v>
      </c>
      <c r="E789" s="17" t="n">
        <v>79</v>
      </c>
      <c r="F789" s="17" t="n">
        <v>77.8772</v>
      </c>
      <c r="G789" s="17" t="n">
        <v>21</v>
      </c>
      <c r="H789" s="17" t="n">
        <v>24.41615</v>
      </c>
      <c r="I789" s="17" t="n">
        <v>6.2764</v>
      </c>
      <c r="J789" s="17" t="n">
        <v>1.659463</v>
      </c>
      <c r="K789" s="16" t="s">
        <v>18</v>
      </c>
      <c r="L789" s="16" t="n">
        <v>0.00267467549212064</v>
      </c>
      <c r="M789" s="16" t="n">
        <v>-1.64051637294468</v>
      </c>
      <c r="N789" s="30" t="s">
        <v>33</v>
      </c>
    </row>
    <row r="790" customFormat="false" ht="13.5" hidden="false" customHeight="false" outlineLevel="0" collapsed="false">
      <c r="A790" s="21" t="s">
        <v>739</v>
      </c>
      <c r="B790" s="17" t="n">
        <v>897</v>
      </c>
      <c r="C790" s="17" t="s">
        <v>740</v>
      </c>
      <c r="D790" s="17" t="s">
        <v>17</v>
      </c>
      <c r="E790" s="17" t="n">
        <v>320</v>
      </c>
      <c r="F790" s="17" t="n">
        <v>317.087</v>
      </c>
      <c r="G790" s="17" t="n">
        <v>576</v>
      </c>
      <c r="H790" s="17" t="n">
        <v>700.111</v>
      </c>
      <c r="I790" s="17" t="n">
        <v>26.1502</v>
      </c>
      <c r="J790" s="17" t="n">
        <v>57.5487</v>
      </c>
      <c r="K790" s="16" t="s">
        <v>23</v>
      </c>
      <c r="L790" s="16" t="n">
        <v>0.00345017560318495</v>
      </c>
      <c r="M790" s="16" t="n">
        <v>1.13186009786792</v>
      </c>
      <c r="N790" s="30" t="s">
        <v>46</v>
      </c>
    </row>
    <row r="791" customFormat="false" ht="13.5" hidden="false" customHeight="false" outlineLevel="0" collapsed="false">
      <c r="A791" s="21" t="s">
        <v>741</v>
      </c>
      <c r="B791" s="17" t="n">
        <v>1146</v>
      </c>
      <c r="C791" s="17" t="s">
        <v>742</v>
      </c>
      <c r="D791" s="17" t="s">
        <v>17</v>
      </c>
      <c r="E791" s="17" t="n">
        <v>141</v>
      </c>
      <c r="F791" s="17" t="n">
        <v>139.7171</v>
      </c>
      <c r="G791" s="17" t="n">
        <v>26</v>
      </c>
      <c r="H791" s="17" t="n">
        <v>31.60225</v>
      </c>
      <c r="I791" s="17" t="n">
        <v>14.91045</v>
      </c>
      <c r="J791" s="17" t="n">
        <v>3.7018</v>
      </c>
      <c r="K791" s="16" t="s">
        <v>18</v>
      </c>
      <c r="L791" s="18" t="n">
        <v>3.18872006910276E-007</v>
      </c>
      <c r="M791" s="16" t="n">
        <v>-2.12930150920466</v>
      </c>
      <c r="N791" s="30" t="s">
        <v>19</v>
      </c>
    </row>
    <row r="792" customFormat="false" ht="13.5" hidden="false" customHeight="false" outlineLevel="0" collapsed="false">
      <c r="A792" s="21" t="s">
        <v>478</v>
      </c>
      <c r="B792" s="17" t="n">
        <v>2679</v>
      </c>
      <c r="C792" s="17" t="s">
        <v>479</v>
      </c>
      <c r="D792" s="17" t="s">
        <v>22</v>
      </c>
      <c r="E792" s="17" t="n">
        <v>162</v>
      </c>
      <c r="F792" s="17" t="n">
        <v>159.5346</v>
      </c>
      <c r="G792" s="17" t="n">
        <v>50</v>
      </c>
      <c r="H792" s="17" t="n">
        <v>60.7735</v>
      </c>
      <c r="I792" s="17" t="n">
        <v>3.642247</v>
      </c>
      <c r="J792" s="17" t="n">
        <v>1.383942</v>
      </c>
      <c r="K792" s="16" t="s">
        <v>18</v>
      </c>
      <c r="L792" s="16" t="n">
        <v>0.0013769326691877</v>
      </c>
      <c r="M792" s="16" t="n">
        <v>-1.39579057559746</v>
      </c>
      <c r="N792" s="30" t="s">
        <v>71</v>
      </c>
    </row>
    <row r="793" customFormat="false" ht="13.5" hidden="false" customHeight="false" outlineLevel="0" collapsed="false">
      <c r="A793" s="21" t="s">
        <v>743</v>
      </c>
      <c r="B793" s="17" t="n">
        <v>720</v>
      </c>
      <c r="C793" s="17" t="s">
        <v>744</v>
      </c>
      <c r="D793" s="17" t="s">
        <v>17</v>
      </c>
      <c r="E793" s="17" t="n">
        <v>83</v>
      </c>
      <c r="F793" s="17" t="n">
        <v>82.2445</v>
      </c>
      <c r="G793" s="17" t="n">
        <v>4</v>
      </c>
      <c r="H793" s="17" t="n">
        <v>4.86188</v>
      </c>
      <c r="I793" s="17" t="n">
        <v>9.17979</v>
      </c>
      <c r="J793" s="17" t="n">
        <v>0.540256</v>
      </c>
      <c r="K793" s="16" t="s">
        <v>18</v>
      </c>
      <c r="L793" s="18" t="n">
        <v>5.50981482660973E-012</v>
      </c>
      <c r="M793" s="16" t="n">
        <v>-4.00054279665132</v>
      </c>
      <c r="N793" s="30" t="s">
        <v>24</v>
      </c>
    </row>
    <row r="794" customFormat="false" ht="13.5" hidden="false" customHeight="false" outlineLevel="0" collapsed="false">
      <c r="A794" s="21" t="s">
        <v>745</v>
      </c>
      <c r="B794" s="17" t="n">
        <v>777</v>
      </c>
      <c r="C794" s="17" t="s">
        <v>746</v>
      </c>
      <c r="D794" s="17" t="s">
        <v>17</v>
      </c>
      <c r="E794" s="17" t="n">
        <v>15</v>
      </c>
      <c r="F794" s="17" t="n">
        <v>14.8635</v>
      </c>
      <c r="G794" s="17" t="n">
        <v>72</v>
      </c>
      <c r="H794" s="17" t="n">
        <v>87.5138</v>
      </c>
      <c r="I794" s="17" t="n">
        <v>1.48948</v>
      </c>
      <c r="J794" s="17" t="n">
        <v>8.73489</v>
      </c>
      <c r="K794" s="16" t="s">
        <v>23</v>
      </c>
      <c r="L794" s="18" t="n">
        <v>3.72207770937827E-007</v>
      </c>
      <c r="M794" s="16" t="n">
        <v>2.52713901787837</v>
      </c>
      <c r="N794" s="30" t="s">
        <v>77</v>
      </c>
    </row>
    <row r="795" customFormat="false" ht="13.5" hidden="false" customHeight="false" outlineLevel="0" collapsed="false">
      <c r="A795" s="21" t="s">
        <v>480</v>
      </c>
      <c r="B795" s="17" t="n">
        <v>1319</v>
      </c>
      <c r="C795" s="17" t="s">
        <v>481</v>
      </c>
      <c r="D795" s="17" t="s">
        <v>22</v>
      </c>
      <c r="E795" s="17" t="n">
        <v>47</v>
      </c>
      <c r="F795" s="17" t="n">
        <v>45.58130774</v>
      </c>
      <c r="G795" s="17" t="n">
        <v>1</v>
      </c>
      <c r="H795" s="17" t="n">
        <v>1.21547</v>
      </c>
      <c r="I795" s="17" t="n">
        <v>2.316752824</v>
      </c>
      <c r="J795" s="17" t="n">
        <v>0.355562</v>
      </c>
      <c r="K795" s="16" t="s">
        <v>18</v>
      </c>
      <c r="L795" s="18" t="n">
        <v>2.65109900698945E-008</v>
      </c>
      <c r="M795" s="16" t="n">
        <v>-4.38255928593538</v>
      </c>
      <c r="N795" s="30" t="s">
        <v>330</v>
      </c>
    </row>
    <row r="796" customFormat="false" ht="13.5" hidden="false" customHeight="false" outlineLevel="0" collapsed="false">
      <c r="A796" s="21" t="s">
        <v>747</v>
      </c>
      <c r="B796" s="17" t="n">
        <v>2294</v>
      </c>
      <c r="C796" s="17" t="s">
        <v>748</v>
      </c>
      <c r="D796" s="17" t="s">
        <v>22</v>
      </c>
      <c r="E796" s="17" t="n">
        <v>8</v>
      </c>
      <c r="F796" s="17" t="n">
        <v>7.71126</v>
      </c>
      <c r="G796" s="17" t="n">
        <v>37</v>
      </c>
      <c r="H796" s="17" t="n">
        <v>44.48869234</v>
      </c>
      <c r="I796" s="17" t="n">
        <v>0.20776</v>
      </c>
      <c r="J796" s="17" t="n">
        <v>1.543469342</v>
      </c>
      <c r="K796" s="16" t="s">
        <v>23</v>
      </c>
      <c r="L796" s="16" t="n">
        <v>0.000359220904884605</v>
      </c>
      <c r="M796" s="16" t="n">
        <v>2.45176100416952</v>
      </c>
      <c r="N796" s="30" t="s">
        <v>57</v>
      </c>
    </row>
    <row r="797" customFormat="false" ht="13.5" hidden="false" customHeight="false" outlineLevel="0" collapsed="false">
      <c r="A797" s="21" t="s">
        <v>859</v>
      </c>
      <c r="B797" s="17" t="n">
        <v>3513</v>
      </c>
      <c r="C797" s="17" t="s">
        <v>860</v>
      </c>
      <c r="D797" s="17" t="s">
        <v>17</v>
      </c>
      <c r="E797" s="17" t="n">
        <v>442</v>
      </c>
      <c r="F797" s="17" t="n">
        <v>436.9867013</v>
      </c>
      <c r="G797" s="17" t="n">
        <v>791</v>
      </c>
      <c r="H797" s="17" t="n">
        <v>960.222228</v>
      </c>
      <c r="I797" s="17" t="n">
        <v>9.388953586</v>
      </c>
      <c r="J797" s="17" t="n">
        <v>21.5425104</v>
      </c>
      <c r="K797" s="16" t="s">
        <v>23</v>
      </c>
      <c r="L797" s="16" t="n">
        <v>0.00324372040211596</v>
      </c>
      <c r="M797" s="16" t="n">
        <v>1.12852196470475</v>
      </c>
      <c r="N797" s="30" t="s">
        <v>27</v>
      </c>
    </row>
    <row r="798" customFormat="false" ht="13.5" hidden="false" customHeight="false" outlineLevel="0" collapsed="false">
      <c r="A798" s="21" t="s">
        <v>492</v>
      </c>
      <c r="B798" s="17" t="n">
        <v>1609</v>
      </c>
      <c r="C798" s="17" t="s">
        <v>493</v>
      </c>
      <c r="D798" s="17" t="s">
        <v>22</v>
      </c>
      <c r="E798" s="17" t="n">
        <v>657</v>
      </c>
      <c r="F798" s="17" t="n">
        <v>651.01981</v>
      </c>
      <c r="G798" s="17" t="n">
        <v>248</v>
      </c>
      <c r="H798" s="17" t="n">
        <v>300.3668</v>
      </c>
      <c r="I798" s="17" t="n">
        <v>35.279065</v>
      </c>
      <c r="J798" s="17" t="n">
        <v>15.954208</v>
      </c>
      <c r="K798" s="16" t="s">
        <v>18</v>
      </c>
      <c r="L798" s="16" t="n">
        <v>0.00408278393583161</v>
      </c>
      <c r="M798" s="16" t="n">
        <v>-1.1224976049483</v>
      </c>
      <c r="N798" s="30" t="s">
        <v>98</v>
      </c>
    </row>
    <row r="799" customFormat="false" ht="13.5" hidden="false" customHeight="false" outlineLevel="0" collapsed="false">
      <c r="A799" s="21" t="s">
        <v>931</v>
      </c>
      <c r="B799" s="17" t="n">
        <v>969</v>
      </c>
      <c r="C799" s="17" t="s">
        <v>932</v>
      </c>
      <c r="D799" s="17" t="s">
        <v>22</v>
      </c>
      <c r="E799" s="17" t="n">
        <v>31</v>
      </c>
      <c r="F799" s="17" t="n">
        <v>30.7178</v>
      </c>
      <c r="G799" s="17" t="n">
        <v>102</v>
      </c>
      <c r="H799" s="17" t="n">
        <v>123.978</v>
      </c>
      <c r="I799" s="17" t="n">
        <v>2.29005</v>
      </c>
      <c r="J799" s="17" t="n">
        <v>9.21527</v>
      </c>
      <c r="K799" s="16" t="s">
        <v>23</v>
      </c>
      <c r="L799" s="18" t="n">
        <v>5.16068402645065E-006</v>
      </c>
      <c r="M799" s="16" t="n">
        <v>1.98438962037945</v>
      </c>
      <c r="N799" s="30" t="s">
        <v>62</v>
      </c>
    </row>
    <row r="800" customFormat="false" ht="13.5" hidden="false" customHeight="false" outlineLevel="0" collapsed="false">
      <c r="A800" s="21" t="s">
        <v>81</v>
      </c>
      <c r="B800" s="17" t="n">
        <v>1241</v>
      </c>
      <c r="C800" s="17" t="s">
        <v>82</v>
      </c>
      <c r="D800" s="17" t="s">
        <v>22</v>
      </c>
      <c r="E800" s="17" t="n">
        <v>254</v>
      </c>
      <c r="F800" s="17" t="n">
        <v>251.688</v>
      </c>
      <c r="G800" s="17" t="n">
        <v>1354</v>
      </c>
      <c r="H800" s="17" t="n">
        <v>1645.75</v>
      </c>
      <c r="I800" s="17" t="n">
        <v>13.769</v>
      </c>
      <c r="J800" s="17" t="n">
        <v>89.8368</v>
      </c>
      <c r="K800" s="16" t="s">
        <v>23</v>
      </c>
      <c r="L800" s="16" t="n">
        <v>0</v>
      </c>
      <c r="M800" s="16" t="n">
        <v>2.69840849699911</v>
      </c>
      <c r="N800" s="30" t="s">
        <v>49</v>
      </c>
    </row>
    <row r="801" customFormat="false" ht="13.5" hidden="false" customHeight="false" outlineLevel="0" collapsed="false">
      <c r="A801" s="21" t="s">
        <v>933</v>
      </c>
      <c r="B801" s="17" t="n">
        <v>1154</v>
      </c>
      <c r="C801" s="17" t="s">
        <v>934</v>
      </c>
      <c r="D801" s="17" t="s">
        <v>22</v>
      </c>
      <c r="E801" s="17" t="n">
        <v>25</v>
      </c>
      <c r="F801" s="17" t="n">
        <v>23.7815</v>
      </c>
      <c r="G801" s="17" t="n">
        <v>67</v>
      </c>
      <c r="H801" s="17" t="n">
        <v>81.27574</v>
      </c>
      <c r="I801" s="17" t="n">
        <v>1.673116</v>
      </c>
      <c r="J801" s="17" t="n">
        <v>6.352568</v>
      </c>
      <c r="K801" s="16" t="s">
        <v>23</v>
      </c>
      <c r="L801" s="16" t="n">
        <v>0.000794256110922209</v>
      </c>
      <c r="M801" s="16" t="n">
        <v>1.75535432454008</v>
      </c>
      <c r="N801" s="30" t="s">
        <v>77</v>
      </c>
    </row>
    <row r="802" customFormat="false" ht="13.5" hidden="false" customHeight="false" outlineLevel="0" collapsed="false">
      <c r="A802" s="21" t="s">
        <v>498</v>
      </c>
      <c r="B802" s="17" t="n">
        <v>1527</v>
      </c>
      <c r="C802" s="17" t="s">
        <v>499</v>
      </c>
      <c r="D802" s="17" t="s">
        <v>17</v>
      </c>
      <c r="E802" s="17" t="n">
        <v>3363</v>
      </c>
      <c r="F802" s="17" t="n">
        <v>3332.39</v>
      </c>
      <c r="G802" s="17" t="n">
        <v>1217</v>
      </c>
      <c r="H802" s="17" t="n">
        <v>1479.23</v>
      </c>
      <c r="I802" s="17" t="n">
        <v>142.437</v>
      </c>
      <c r="J802" s="17" t="n">
        <v>63.1191</v>
      </c>
      <c r="K802" s="16" t="s">
        <v>18</v>
      </c>
      <c r="L802" s="16" t="n">
        <v>0.0016365820124854</v>
      </c>
      <c r="M802" s="16" t="n">
        <v>-1.1790903260773</v>
      </c>
      <c r="N802" s="30" t="s">
        <v>184</v>
      </c>
    </row>
    <row r="803" customFormat="false" ht="13.5" hidden="false" customHeight="false" outlineLevel="0" collapsed="false">
      <c r="A803" s="21" t="s">
        <v>753</v>
      </c>
      <c r="B803" s="17" t="n">
        <v>2362</v>
      </c>
      <c r="C803" s="17" t="s">
        <v>754</v>
      </c>
      <c r="D803" s="17" t="s">
        <v>22</v>
      </c>
      <c r="E803" s="17" t="n">
        <v>125</v>
      </c>
      <c r="F803" s="17" t="n">
        <v>122.871247</v>
      </c>
      <c r="G803" s="17" t="n">
        <v>314</v>
      </c>
      <c r="H803" s="17" t="n">
        <v>380.44239</v>
      </c>
      <c r="I803" s="17" t="n">
        <v>3.3424152</v>
      </c>
      <c r="J803" s="17" t="n">
        <v>13.9991393</v>
      </c>
      <c r="K803" s="16" t="s">
        <v>23</v>
      </c>
      <c r="L803" s="18" t="n">
        <v>2.65453970560436E-006</v>
      </c>
      <c r="M803" s="16" t="n">
        <v>1.62140845841987</v>
      </c>
      <c r="N803" s="30" t="s">
        <v>33</v>
      </c>
    </row>
    <row r="804" customFormat="false" ht="13.5" hidden="false" customHeight="false" outlineLevel="0" collapsed="false">
      <c r="A804" s="21" t="s">
        <v>869</v>
      </c>
      <c r="B804" s="17" t="n">
        <v>1978</v>
      </c>
      <c r="C804" s="17" t="s">
        <v>870</v>
      </c>
      <c r="D804" s="17" t="s">
        <v>22</v>
      </c>
      <c r="E804" s="17" t="n">
        <v>13</v>
      </c>
      <c r="F804" s="17" t="n">
        <v>12.8816897</v>
      </c>
      <c r="G804" s="17" t="n">
        <v>46</v>
      </c>
      <c r="H804" s="17" t="n">
        <v>55.91157</v>
      </c>
      <c r="I804" s="17" t="n">
        <v>0.553580745</v>
      </c>
      <c r="J804" s="17" t="n">
        <v>2.257132</v>
      </c>
      <c r="K804" s="16" t="s">
        <v>23</v>
      </c>
      <c r="L804" s="16" t="n">
        <v>0.000711092784197342</v>
      </c>
      <c r="M804" s="16" t="n">
        <v>2.08041857549033</v>
      </c>
      <c r="N804" s="30" t="s">
        <v>27</v>
      </c>
    </row>
    <row r="805" customFormat="false" ht="13.5" hidden="false" customHeight="false" outlineLevel="0" collapsed="false">
      <c r="A805" s="21" t="s">
        <v>935</v>
      </c>
      <c r="B805" s="17" t="n">
        <v>2407</v>
      </c>
      <c r="C805" s="17" t="s">
        <v>936</v>
      </c>
      <c r="D805" s="17" t="s">
        <v>17</v>
      </c>
      <c r="E805" s="17" t="n">
        <v>974</v>
      </c>
      <c r="F805" s="17" t="n">
        <v>965.134</v>
      </c>
      <c r="G805" s="17" t="n">
        <v>275</v>
      </c>
      <c r="H805" s="17" t="n">
        <v>334.2545</v>
      </c>
      <c r="I805" s="17" t="n">
        <v>28.6932</v>
      </c>
      <c r="J805" s="17" t="n">
        <v>9.08373</v>
      </c>
      <c r="K805" s="16" t="s">
        <v>18</v>
      </c>
      <c r="L805" s="18" t="n">
        <v>1.86209231778367E-006</v>
      </c>
      <c r="M805" s="16" t="n">
        <v>-1.53520292673035</v>
      </c>
      <c r="N805" s="30" t="s">
        <v>43</v>
      </c>
    </row>
    <row r="806" customFormat="false" ht="13.5" hidden="false" customHeight="false" outlineLevel="0" collapsed="false">
      <c r="A806" s="21" t="s">
        <v>106</v>
      </c>
      <c r="B806" s="17" t="n">
        <v>1944</v>
      </c>
      <c r="C806" s="17" t="s">
        <v>107</v>
      </c>
      <c r="D806" s="17" t="s">
        <v>22</v>
      </c>
      <c r="E806" s="17" t="n">
        <v>123</v>
      </c>
      <c r="F806" s="17" t="n">
        <v>121.671</v>
      </c>
      <c r="G806" s="17" t="n">
        <v>350</v>
      </c>
      <c r="H806" s="17" t="n">
        <v>425.367</v>
      </c>
      <c r="I806" s="17" t="n">
        <v>3.9433</v>
      </c>
      <c r="J806" s="17" t="n">
        <v>13.7681</v>
      </c>
      <c r="K806" s="16" t="s">
        <v>23</v>
      </c>
      <c r="L806" s="18" t="n">
        <v>7.59647902359717E-008</v>
      </c>
      <c r="M806" s="16" t="n">
        <v>1.79413554806555</v>
      </c>
      <c r="N806" s="30" t="s">
        <v>30</v>
      </c>
    </row>
    <row r="807" customFormat="false" ht="13.5" hidden="false" customHeight="false" outlineLevel="0" collapsed="false">
      <c r="A807" s="21" t="s">
        <v>760</v>
      </c>
      <c r="B807" s="17" t="n">
        <v>2492</v>
      </c>
      <c r="C807" s="17" t="s">
        <v>761</v>
      </c>
      <c r="D807" s="17" t="s">
        <v>22</v>
      </c>
      <c r="E807" s="17" t="n">
        <v>22</v>
      </c>
      <c r="F807" s="17" t="n">
        <v>21.76</v>
      </c>
      <c r="G807" s="17" t="n">
        <v>0</v>
      </c>
      <c r="H807" s="17" t="n">
        <v>0</v>
      </c>
      <c r="I807" s="17" t="n">
        <v>0.535193</v>
      </c>
      <c r="J807" s="17" t="n">
        <v>0</v>
      </c>
      <c r="K807" s="16" t="s">
        <v>18</v>
      </c>
      <c r="L807" s="16" t="n">
        <v>0.000407721463176802</v>
      </c>
      <c r="M807" s="16" t="n">
        <v>-4.1852462733525</v>
      </c>
      <c r="N807" s="30" t="s">
        <v>313</v>
      </c>
    </row>
    <row r="808" customFormat="false" ht="13.5" hidden="false" customHeight="false" outlineLevel="0" collapsed="false">
      <c r="A808" s="21" t="s">
        <v>512</v>
      </c>
      <c r="B808" s="17" t="n">
        <v>1417</v>
      </c>
      <c r="C808" s="17" t="s">
        <v>513</v>
      </c>
      <c r="D808" s="17" t="s">
        <v>17</v>
      </c>
      <c r="E808" s="17" t="n">
        <v>45</v>
      </c>
      <c r="F808" s="17" t="n">
        <v>44.5905</v>
      </c>
      <c r="G808" s="17" t="n">
        <v>8</v>
      </c>
      <c r="H808" s="17" t="n">
        <v>9.72376</v>
      </c>
      <c r="I808" s="17" t="n">
        <v>2.3472</v>
      </c>
      <c r="J808" s="17" t="n">
        <v>0.549401</v>
      </c>
      <c r="K808" s="16" t="s">
        <v>18</v>
      </c>
      <c r="L808" s="16" t="n">
        <v>0.0019083983629935</v>
      </c>
      <c r="M808" s="16" t="n">
        <v>-2.15243879957971</v>
      </c>
      <c r="N808" s="30" t="s">
        <v>238</v>
      </c>
    </row>
    <row r="809" customFormat="false" ht="13.5" hidden="false" customHeight="false" outlineLevel="0" collapsed="false">
      <c r="A809" s="21" t="s">
        <v>516</v>
      </c>
      <c r="B809" s="17" t="n">
        <v>1059</v>
      </c>
      <c r="C809" s="17" t="s">
        <v>517</v>
      </c>
      <c r="D809" s="17" t="s">
        <v>22</v>
      </c>
      <c r="E809" s="17" t="n">
        <v>246</v>
      </c>
      <c r="F809" s="17" t="n">
        <v>243.761</v>
      </c>
      <c r="G809" s="17" t="n">
        <v>77</v>
      </c>
      <c r="H809" s="17" t="n">
        <v>93.5912</v>
      </c>
      <c r="I809" s="17" t="n">
        <v>16.2252</v>
      </c>
      <c r="J809" s="17" t="n">
        <v>6.2131</v>
      </c>
      <c r="K809" s="16" t="s">
        <v>18</v>
      </c>
      <c r="L809" s="16" t="n">
        <v>0.000427386946864949</v>
      </c>
      <c r="M809" s="16" t="n">
        <v>-1.38195105729165</v>
      </c>
      <c r="N809" s="30" t="s">
        <v>43</v>
      </c>
    </row>
    <row r="810" customFormat="false" ht="13.5" hidden="false" customHeight="false" outlineLevel="0" collapsed="false">
      <c r="A810" s="21" t="s">
        <v>137</v>
      </c>
      <c r="B810" s="17" t="n">
        <v>1324</v>
      </c>
      <c r="C810" s="17" t="s">
        <v>138</v>
      </c>
      <c r="D810" s="17" t="s">
        <v>17</v>
      </c>
      <c r="E810" s="17" t="n">
        <v>44</v>
      </c>
      <c r="F810" s="17" t="n">
        <v>43.59952</v>
      </c>
      <c r="G810" s="17" t="n">
        <v>235</v>
      </c>
      <c r="H810" s="17" t="n">
        <v>284.42016</v>
      </c>
      <c r="I810" s="17" t="n">
        <v>3.130876</v>
      </c>
      <c r="J810" s="17" t="n">
        <v>18.755737</v>
      </c>
      <c r="K810" s="16" t="s">
        <v>23</v>
      </c>
      <c r="L810" s="18" t="n">
        <v>5.78426195829707E-014</v>
      </c>
      <c r="M810" s="16" t="n">
        <v>2.6813047663587</v>
      </c>
      <c r="N810" s="30" t="s">
        <v>49</v>
      </c>
    </row>
    <row r="811" customFormat="false" ht="13.5" hidden="false" customHeight="false" outlineLevel="0" collapsed="false">
      <c r="A811" s="21" t="s">
        <v>873</v>
      </c>
      <c r="B811" s="17" t="n">
        <v>885</v>
      </c>
      <c r="C811" s="17" t="s">
        <v>874</v>
      </c>
      <c r="D811" s="17" t="s">
        <v>22</v>
      </c>
      <c r="E811" s="17" t="n">
        <v>64</v>
      </c>
      <c r="F811" s="17" t="n">
        <v>63.4175</v>
      </c>
      <c r="G811" s="17" t="n">
        <v>12</v>
      </c>
      <c r="H811" s="17" t="n">
        <v>14.58564</v>
      </c>
      <c r="I811" s="17" t="n">
        <v>26.46439</v>
      </c>
      <c r="J811" s="17" t="n">
        <v>3.469213</v>
      </c>
      <c r="K811" s="16" t="s">
        <v>18</v>
      </c>
      <c r="L811" s="16" t="n">
        <v>0.00025254054466417</v>
      </c>
      <c r="M811" s="16" t="n">
        <v>-2.08429662993148</v>
      </c>
      <c r="N811" s="30" t="s">
        <v>33</v>
      </c>
    </row>
    <row r="812" customFormat="false" ht="13.5" hidden="false" customHeight="false" outlineLevel="0" collapsed="false">
      <c r="A812" s="21" t="s">
        <v>528</v>
      </c>
      <c r="B812" s="17" t="n">
        <v>1537</v>
      </c>
      <c r="C812" s="17" t="s">
        <v>529</v>
      </c>
      <c r="D812" s="17" t="s">
        <v>17</v>
      </c>
      <c r="E812" s="17" t="n">
        <v>31</v>
      </c>
      <c r="F812" s="17" t="n">
        <v>30.717857</v>
      </c>
      <c r="G812" s="17" t="n">
        <v>71</v>
      </c>
      <c r="H812" s="17" t="n">
        <v>85.08289</v>
      </c>
      <c r="I812" s="17" t="n">
        <v>1.7290193</v>
      </c>
      <c r="J812" s="17" t="n">
        <v>6.311469</v>
      </c>
      <c r="K812" s="16" t="s">
        <v>23</v>
      </c>
      <c r="L812" s="16" t="n">
        <v>0.00832273471960965</v>
      </c>
      <c r="M812" s="16" t="n">
        <v>1.45762895276948</v>
      </c>
      <c r="N812" s="30" t="s">
        <v>530</v>
      </c>
    </row>
    <row r="813" customFormat="false" ht="13.5" hidden="false" customHeight="false" outlineLevel="0" collapsed="false">
      <c r="A813" s="21" t="s">
        <v>770</v>
      </c>
      <c r="B813" s="17" t="n">
        <v>1254</v>
      </c>
      <c r="C813" s="17" t="s">
        <v>771</v>
      </c>
      <c r="D813" s="17" t="s">
        <v>22</v>
      </c>
      <c r="E813" s="17" t="n">
        <v>78</v>
      </c>
      <c r="F813" s="17" t="n">
        <v>77.29005579</v>
      </c>
      <c r="G813" s="17" t="n">
        <v>161</v>
      </c>
      <c r="H813" s="17" t="n">
        <v>195.6904</v>
      </c>
      <c r="I813" s="17" t="n">
        <v>4.265754924</v>
      </c>
      <c r="J813" s="17" t="n">
        <v>10.695357</v>
      </c>
      <c r="K813" s="16" t="s">
        <v>23</v>
      </c>
      <c r="L813" s="16" t="n">
        <v>0.0018773107153407</v>
      </c>
      <c r="M813" s="16" t="n">
        <v>1.31890325152697</v>
      </c>
      <c r="N813" s="30" t="s">
        <v>663</v>
      </c>
    </row>
    <row r="814" customFormat="false" ht="13.5" hidden="false" customHeight="false" outlineLevel="0" collapsed="false">
      <c r="A814" s="21" t="s">
        <v>937</v>
      </c>
      <c r="B814" s="17" t="n">
        <v>942</v>
      </c>
      <c r="C814" s="17" t="s">
        <v>938</v>
      </c>
      <c r="D814" s="17" t="s">
        <v>22</v>
      </c>
      <c r="E814" s="17" t="n">
        <v>233</v>
      </c>
      <c r="F814" s="17" t="n">
        <v>230.879</v>
      </c>
      <c r="G814" s="17" t="n">
        <v>501</v>
      </c>
      <c r="H814" s="17" t="n">
        <v>608.95</v>
      </c>
      <c r="I814" s="17" t="n">
        <v>17.8552</v>
      </c>
      <c r="J814" s="17" t="n">
        <v>46.9488</v>
      </c>
      <c r="K814" s="16" t="s">
        <v>23</v>
      </c>
      <c r="L814" s="18" t="n">
        <v>5.50446696313545E-005</v>
      </c>
      <c r="M814" s="16" t="n">
        <v>1.38971461139271</v>
      </c>
      <c r="N814" s="30" t="s">
        <v>136</v>
      </c>
    </row>
    <row r="815" customFormat="false" ht="13.5" hidden="false" customHeight="false" outlineLevel="0" collapsed="false">
      <c r="A815" s="21" t="s">
        <v>161</v>
      </c>
      <c r="B815" s="17" t="n">
        <v>933</v>
      </c>
      <c r="C815" s="17" t="s">
        <v>162</v>
      </c>
      <c r="D815" s="17" t="s">
        <v>22</v>
      </c>
      <c r="E815" s="17" t="n">
        <v>4</v>
      </c>
      <c r="F815" s="17" t="n">
        <v>3.35472</v>
      </c>
      <c r="G815" s="17" t="n">
        <v>32</v>
      </c>
      <c r="H815" s="17" t="n">
        <v>37.7132</v>
      </c>
      <c r="I815" s="17" t="n">
        <v>0.262711</v>
      </c>
      <c r="J815" s="17" t="n">
        <v>2.94415</v>
      </c>
      <c r="K815" s="16" t="s">
        <v>23</v>
      </c>
      <c r="L815" s="18" t="n">
        <v>4.57452484819987E-005</v>
      </c>
      <c r="M815" s="16" t="n">
        <v>3.17082439545783</v>
      </c>
      <c r="N815" s="30" t="s">
        <v>54</v>
      </c>
    </row>
    <row r="816" customFormat="false" ht="13.5" hidden="false" customHeight="false" outlineLevel="0" collapsed="false">
      <c r="A816" s="21" t="s">
        <v>774</v>
      </c>
      <c r="B816" s="17" t="n">
        <v>1423</v>
      </c>
      <c r="C816" s="17" t="s">
        <v>775</v>
      </c>
      <c r="D816" s="17" t="s">
        <v>17</v>
      </c>
      <c r="E816" s="17" t="n">
        <v>83</v>
      </c>
      <c r="F816" s="17" t="n">
        <v>82.2445</v>
      </c>
      <c r="G816" s="17" t="n">
        <v>156</v>
      </c>
      <c r="H816" s="17" t="n">
        <v>189.613</v>
      </c>
      <c r="I816" s="17" t="n">
        <v>4.47676</v>
      </c>
      <c r="J816" s="17" t="n">
        <v>14.17243</v>
      </c>
      <c r="K816" s="16" t="s">
        <v>23</v>
      </c>
      <c r="L816" s="16" t="n">
        <v>0.009895175647196</v>
      </c>
      <c r="M816" s="16" t="n">
        <v>1.18471090736011</v>
      </c>
      <c r="N816" s="30" t="s">
        <v>62</v>
      </c>
    </row>
    <row r="817" customFormat="false" ht="13.5" hidden="false" customHeight="false" outlineLevel="0" collapsed="false">
      <c r="A817" s="21" t="s">
        <v>939</v>
      </c>
      <c r="B817" s="17" t="n">
        <v>816</v>
      </c>
      <c r="C817" s="17" t="s">
        <v>940</v>
      </c>
      <c r="D817" s="17" t="s">
        <v>17</v>
      </c>
      <c r="E817" s="17" t="n">
        <v>29</v>
      </c>
      <c r="F817" s="17" t="n">
        <v>28.736</v>
      </c>
      <c r="G817" s="17" t="n">
        <v>4</v>
      </c>
      <c r="H817" s="17" t="n">
        <v>4.86188</v>
      </c>
      <c r="I817" s="17" t="n">
        <v>2.69149</v>
      </c>
      <c r="J817" s="17" t="n">
        <v>0.744468</v>
      </c>
      <c r="K817" s="16" t="s">
        <v>18</v>
      </c>
      <c r="L817" s="16" t="n">
        <v>0.00708289871392942</v>
      </c>
      <c r="M817" s="16" t="n">
        <v>-2.49061628664697</v>
      </c>
      <c r="N817" s="30" t="s">
        <v>941</v>
      </c>
    </row>
    <row r="818" customFormat="false" ht="13.5" hidden="false" customHeight="false" outlineLevel="0" collapsed="false">
      <c r="A818" s="21" t="s">
        <v>552</v>
      </c>
      <c r="B818" s="17" t="n">
        <v>1338</v>
      </c>
      <c r="C818" s="17" t="s">
        <v>553</v>
      </c>
      <c r="D818" s="17" t="s">
        <v>17</v>
      </c>
      <c r="E818" s="17" t="n">
        <v>1287</v>
      </c>
      <c r="F818" s="17" t="n">
        <v>1274.2952</v>
      </c>
      <c r="G818" s="17" t="n">
        <v>416</v>
      </c>
      <c r="H818" s="17" t="n">
        <v>505.63522</v>
      </c>
      <c r="I818" s="17" t="n">
        <v>78.06187</v>
      </c>
      <c r="J818" s="17" t="n">
        <v>45.19606</v>
      </c>
      <c r="K818" s="16" t="s">
        <v>18</v>
      </c>
      <c r="L818" s="18" t="n">
        <v>7.14173611880975E-005</v>
      </c>
      <c r="M818" s="16" t="n">
        <v>-1.34088067364943</v>
      </c>
      <c r="N818" s="30" t="s">
        <v>238</v>
      </c>
    </row>
    <row r="819" customFormat="false" ht="13.5" hidden="false" customHeight="false" outlineLevel="0" collapsed="false">
      <c r="A819" s="21" t="s">
        <v>780</v>
      </c>
      <c r="B819" s="17" t="n">
        <v>1580</v>
      </c>
      <c r="C819" s="17" t="s">
        <v>781</v>
      </c>
      <c r="D819" s="17" t="s">
        <v>17</v>
      </c>
      <c r="E819" s="17" t="n">
        <v>160</v>
      </c>
      <c r="F819" s="17" t="n">
        <v>157.5527372</v>
      </c>
      <c r="G819" s="17" t="n">
        <v>15</v>
      </c>
      <c r="H819" s="17" t="n">
        <v>17.01659</v>
      </c>
      <c r="I819" s="17" t="n">
        <v>7.286129997</v>
      </c>
      <c r="J819" s="17" t="n">
        <v>0.921615</v>
      </c>
      <c r="K819" s="16" t="s">
        <v>18</v>
      </c>
      <c r="L819" s="18" t="n">
        <v>1.80966353013901E-013</v>
      </c>
      <c r="M819" s="16" t="n">
        <v>-3.12568864491632</v>
      </c>
      <c r="N819" s="30" t="s">
        <v>98</v>
      </c>
    </row>
    <row r="820" customFormat="false" ht="13.5" hidden="false" customHeight="false" outlineLevel="0" collapsed="false">
      <c r="A820" s="21" t="s">
        <v>782</v>
      </c>
      <c r="B820" s="17" t="n">
        <v>1011</v>
      </c>
      <c r="C820" s="17" t="s">
        <v>783</v>
      </c>
      <c r="D820" s="17" t="s">
        <v>22</v>
      </c>
      <c r="E820" s="17" t="n">
        <v>1</v>
      </c>
      <c r="F820" s="17" t="n">
        <v>0.0221515</v>
      </c>
      <c r="G820" s="17" t="n">
        <v>32</v>
      </c>
      <c r="H820" s="17" t="n">
        <v>38.7928</v>
      </c>
      <c r="I820" s="17" t="n">
        <v>0.00156382</v>
      </c>
      <c r="J820" s="17" t="n">
        <v>2.73095</v>
      </c>
      <c r="K820" s="16" t="s">
        <v>23</v>
      </c>
      <c r="L820" s="18" t="n">
        <v>6.23880230810059E-008</v>
      </c>
      <c r="M820" s="16" t="n">
        <v>4.9971919528216</v>
      </c>
      <c r="N820" s="30" t="s">
        <v>77</v>
      </c>
    </row>
    <row r="821" customFormat="false" ht="13.5" hidden="false" customHeight="false" outlineLevel="0" collapsed="false">
      <c r="A821" s="21" t="s">
        <v>879</v>
      </c>
      <c r="B821" s="17" t="n">
        <v>1322</v>
      </c>
      <c r="C821" s="17" t="s">
        <v>880</v>
      </c>
      <c r="D821" s="17" t="s">
        <v>22</v>
      </c>
      <c r="E821" s="17" t="n">
        <v>382</v>
      </c>
      <c r="F821" s="17" t="n">
        <v>378.523</v>
      </c>
      <c r="G821" s="17" t="n">
        <v>77</v>
      </c>
      <c r="H821" s="17" t="n">
        <v>93.5912</v>
      </c>
      <c r="I821" s="17" t="n">
        <v>23.03171</v>
      </c>
      <c r="J821" s="17" t="n">
        <v>5.93984</v>
      </c>
      <c r="K821" s="16" t="s">
        <v>18</v>
      </c>
      <c r="L821" s="18" t="n">
        <v>1.66044855642866E-009</v>
      </c>
      <c r="M821" s="16" t="n">
        <v>-2.01680163408191</v>
      </c>
      <c r="N821" s="30" t="s">
        <v>62</v>
      </c>
    </row>
    <row r="822" customFormat="false" ht="13.5" hidden="false" customHeight="false" outlineLevel="0" collapsed="false">
      <c r="A822" s="21" t="s">
        <v>554</v>
      </c>
      <c r="B822" s="17" t="n">
        <v>1378</v>
      </c>
      <c r="C822" s="17" t="s">
        <v>555</v>
      </c>
      <c r="D822" s="17" t="s">
        <v>22</v>
      </c>
      <c r="E822" s="17" t="n">
        <v>445</v>
      </c>
      <c r="F822" s="17" t="n">
        <v>440.9495</v>
      </c>
      <c r="G822" s="17" t="n">
        <v>132</v>
      </c>
      <c r="H822" s="17" t="n">
        <v>160.44215</v>
      </c>
      <c r="I822" s="17" t="n">
        <v>26.62222</v>
      </c>
      <c r="J822" s="17" t="n">
        <v>8.257931</v>
      </c>
      <c r="K822" s="16" t="s">
        <v>18</v>
      </c>
      <c r="L822" s="18" t="n">
        <v>2.79122699741174E-005</v>
      </c>
      <c r="M822" s="16" t="n">
        <v>-1.46039111742087</v>
      </c>
      <c r="N822" s="30" t="s">
        <v>77</v>
      </c>
    </row>
    <row r="823" customFormat="false" ht="13.5" hidden="false" customHeight="false" outlineLevel="0" collapsed="false">
      <c r="A823" s="21" t="s">
        <v>208</v>
      </c>
      <c r="B823" s="17" t="n">
        <v>903</v>
      </c>
      <c r="C823" s="17" t="s">
        <v>209</v>
      </c>
      <c r="D823" s="17" t="s">
        <v>22</v>
      </c>
      <c r="E823" s="17" t="n">
        <v>95</v>
      </c>
      <c r="F823" s="17" t="n">
        <v>94.1353</v>
      </c>
      <c r="G823" s="17" t="n">
        <v>6</v>
      </c>
      <c r="H823" s="17" t="n">
        <v>7.29282</v>
      </c>
      <c r="I823" s="17" t="n">
        <v>7.69522</v>
      </c>
      <c r="J823" s="17" t="n">
        <v>0.594223</v>
      </c>
      <c r="K823" s="16" t="s">
        <v>18</v>
      </c>
      <c r="L823" s="18" t="n">
        <v>1.36649580539938E-011</v>
      </c>
      <c r="M823" s="16" t="n">
        <v>-3.54061859129109</v>
      </c>
      <c r="N823" s="30" t="s">
        <v>168</v>
      </c>
    </row>
    <row r="824" customFormat="false" ht="13.5" hidden="false" customHeight="false" outlineLevel="0" collapsed="false">
      <c r="A824" s="21" t="s">
        <v>885</v>
      </c>
      <c r="B824" s="17" t="n">
        <v>1038</v>
      </c>
      <c r="C824" s="17" t="s">
        <v>886</v>
      </c>
      <c r="D824" s="17" t="s">
        <v>22</v>
      </c>
      <c r="E824" s="17" t="n">
        <v>18</v>
      </c>
      <c r="F824" s="17" t="n">
        <v>17.8362</v>
      </c>
      <c r="G824" s="17" t="n">
        <v>0</v>
      </c>
      <c r="H824" s="17" t="n">
        <v>0</v>
      </c>
      <c r="I824" s="17" t="n">
        <v>1.21766</v>
      </c>
      <c r="J824" s="17" t="n">
        <v>0</v>
      </c>
      <c r="K824" s="16" t="s">
        <v>18</v>
      </c>
      <c r="L824" s="16" t="n">
        <v>0.00401792221232322</v>
      </c>
      <c r="M824" s="16" t="n">
        <v>-3.89893159320902</v>
      </c>
      <c r="N824" s="30" t="s">
        <v>184</v>
      </c>
    </row>
    <row r="825" customFormat="false" ht="13.5" hidden="false" customHeight="false" outlineLevel="0" collapsed="false">
      <c r="A825" s="21" t="s">
        <v>942</v>
      </c>
      <c r="B825" s="17" t="n">
        <v>1104</v>
      </c>
      <c r="C825" s="17" t="s">
        <v>943</v>
      </c>
      <c r="D825" s="17" t="s">
        <v>17</v>
      </c>
      <c r="E825" s="17" t="n">
        <v>17</v>
      </c>
      <c r="F825" s="17" t="n">
        <v>16.8453</v>
      </c>
      <c r="G825" s="17" t="n">
        <v>0</v>
      </c>
      <c r="H825" s="17" t="n">
        <v>0</v>
      </c>
      <c r="I825" s="17" t="n">
        <v>1.06423</v>
      </c>
      <c r="J825" s="17" t="n">
        <v>0</v>
      </c>
      <c r="K825" s="16" t="s">
        <v>18</v>
      </c>
      <c r="L825" s="16" t="n">
        <v>0.0071918444193968</v>
      </c>
      <c r="M825" s="16" t="n">
        <v>-3.81750060836926</v>
      </c>
      <c r="N825" s="30" t="s">
        <v>62</v>
      </c>
    </row>
    <row r="826" customFormat="false" ht="13.5" hidden="false" customHeight="false" outlineLevel="0" collapsed="false">
      <c r="A826" s="21" t="s">
        <v>223</v>
      </c>
      <c r="B826" s="17" t="n">
        <v>765</v>
      </c>
      <c r="C826" s="17" t="s">
        <v>224</v>
      </c>
      <c r="D826" s="17" t="s">
        <v>22</v>
      </c>
      <c r="E826" s="17" t="n">
        <v>40</v>
      </c>
      <c r="F826" s="17" t="n">
        <v>39.6359</v>
      </c>
      <c r="G826" s="17" t="n">
        <v>107</v>
      </c>
      <c r="H826" s="17" t="n">
        <v>130.055</v>
      </c>
      <c r="I826" s="17" t="n">
        <v>4.05927</v>
      </c>
      <c r="J826" s="17" t="n">
        <v>13.2652</v>
      </c>
      <c r="K826" s="16" t="s">
        <v>23</v>
      </c>
      <c r="L826" s="16" t="n">
        <v>0.000101696455027667</v>
      </c>
      <c r="M826" s="16" t="n">
        <v>1.69804746821829</v>
      </c>
      <c r="N826" s="30" t="s">
        <v>225</v>
      </c>
    </row>
    <row r="827" customFormat="false" ht="13.5" hidden="false" customHeight="false" outlineLevel="0" collapsed="false">
      <c r="A827" s="21" t="s">
        <v>226</v>
      </c>
      <c r="B827" s="17" t="n">
        <v>1089</v>
      </c>
      <c r="C827" s="17" t="s">
        <v>227</v>
      </c>
      <c r="D827" s="17" t="s">
        <v>22</v>
      </c>
      <c r="E827" s="17" t="n">
        <v>175</v>
      </c>
      <c r="F827" s="17" t="n">
        <v>173.407</v>
      </c>
      <c r="G827" s="17" t="n">
        <v>21</v>
      </c>
      <c r="H827" s="17" t="n">
        <v>25.5249</v>
      </c>
      <c r="I827" s="17" t="n">
        <v>11.1442</v>
      </c>
      <c r="J827" s="17" t="n">
        <v>1.63619</v>
      </c>
      <c r="K827" s="16" t="s">
        <v>18</v>
      </c>
      <c r="L827" s="18" t="n">
        <v>8.28936919106127E-012</v>
      </c>
      <c r="M827" s="16" t="n">
        <v>-2.73972071355412</v>
      </c>
      <c r="N827" s="30" t="s">
        <v>33</v>
      </c>
    </row>
    <row r="828" customFormat="false" ht="13.5" hidden="false" customHeight="false" outlineLevel="0" collapsed="false">
      <c r="A828" s="21" t="s">
        <v>228</v>
      </c>
      <c r="B828" s="17" t="n">
        <v>861</v>
      </c>
      <c r="C828" s="17" t="s">
        <v>229</v>
      </c>
      <c r="D828" s="17" t="s">
        <v>17</v>
      </c>
      <c r="E828" s="17" t="n">
        <v>234</v>
      </c>
      <c r="F828" s="17" t="n">
        <v>231.8698</v>
      </c>
      <c r="G828" s="17" t="n">
        <v>80</v>
      </c>
      <c r="H828" s="17" t="n">
        <v>97.2376</v>
      </c>
      <c r="I828" s="17" t="n">
        <v>21.43541</v>
      </c>
      <c r="J828" s="17" t="n">
        <v>8.96338</v>
      </c>
      <c r="K828" s="16" t="s">
        <v>18</v>
      </c>
      <c r="L828" s="16" t="n">
        <v>0.00283271048285083</v>
      </c>
      <c r="M828" s="16" t="n">
        <v>-1.24928405570643</v>
      </c>
      <c r="N828" s="30" t="s">
        <v>113</v>
      </c>
    </row>
    <row r="829" customFormat="false" ht="13.5" hidden="false" customHeight="false" outlineLevel="0" collapsed="false">
      <c r="A829" s="21" t="s">
        <v>232</v>
      </c>
      <c r="B829" s="17" t="n">
        <v>2803</v>
      </c>
      <c r="C829" s="17" t="s">
        <v>233</v>
      </c>
      <c r="D829" s="17" t="s">
        <v>17</v>
      </c>
      <c r="E829" s="17" t="n">
        <v>311</v>
      </c>
      <c r="F829" s="17" t="n">
        <v>308.169</v>
      </c>
      <c r="G829" s="17" t="n">
        <v>94</v>
      </c>
      <c r="H829" s="17" t="n">
        <v>114.2542</v>
      </c>
      <c r="I829" s="17" t="n">
        <v>7.87594</v>
      </c>
      <c r="J829" s="17" t="n">
        <v>2.624359</v>
      </c>
      <c r="K829" s="16" t="s">
        <v>18</v>
      </c>
      <c r="L829" s="16" t="n">
        <v>0.000106245290630969</v>
      </c>
      <c r="M829" s="16" t="n">
        <v>-1.43213865127188</v>
      </c>
      <c r="N829" s="30" t="s">
        <v>71</v>
      </c>
    </row>
    <row r="830" customFormat="false" ht="13.5" hidden="false" customHeight="false" outlineLevel="0" collapsed="false">
      <c r="A830" s="21" t="s">
        <v>239</v>
      </c>
      <c r="B830" s="17" t="n">
        <v>498</v>
      </c>
      <c r="C830" s="17" t="s">
        <v>240</v>
      </c>
      <c r="D830" s="17" t="s">
        <v>17</v>
      </c>
      <c r="E830" s="17" t="n">
        <v>164</v>
      </c>
      <c r="F830" s="17" t="n">
        <v>162.507</v>
      </c>
      <c r="G830" s="17" t="n">
        <v>23</v>
      </c>
      <c r="H830" s="17" t="n">
        <v>27.9558</v>
      </c>
      <c r="I830" s="17" t="n">
        <v>32.5797</v>
      </c>
      <c r="J830" s="17" t="n">
        <v>5.56013</v>
      </c>
      <c r="K830" s="16" t="s">
        <v>18</v>
      </c>
      <c r="L830" s="18" t="n">
        <v>3.04320790789347E-010</v>
      </c>
      <c r="M830" s="16" t="n">
        <v>-2.53961108342415</v>
      </c>
      <c r="N830" s="30" t="s">
        <v>91</v>
      </c>
    </row>
    <row r="831" customFormat="false" ht="13.5" hidden="false" customHeight="false" outlineLevel="0" collapsed="false">
      <c r="A831" s="21" t="s">
        <v>243</v>
      </c>
      <c r="B831" s="17" t="n">
        <v>2838</v>
      </c>
      <c r="C831" s="17" t="s">
        <v>244</v>
      </c>
      <c r="D831" s="17" t="s">
        <v>17</v>
      </c>
      <c r="E831" s="17" t="n">
        <v>1209</v>
      </c>
      <c r="F831" s="17" t="n">
        <v>1198</v>
      </c>
      <c r="G831" s="17" t="n">
        <v>254</v>
      </c>
      <c r="H831" s="17" t="n">
        <v>308.7293009</v>
      </c>
      <c r="I831" s="17" t="n">
        <v>25.5721</v>
      </c>
      <c r="J831" s="17" t="n">
        <v>6.584440887</v>
      </c>
      <c r="K831" s="16" t="s">
        <v>18</v>
      </c>
      <c r="L831" s="18" t="n">
        <v>8.12195866117804E-011</v>
      </c>
      <c r="M831" s="16" t="n">
        <v>-1.96334682270451</v>
      </c>
      <c r="N831" s="30" t="s">
        <v>245</v>
      </c>
    </row>
    <row r="832" customFormat="false" ht="13.5" hidden="false" customHeight="false" outlineLevel="0" collapsed="false">
      <c r="A832" s="21" t="s">
        <v>788</v>
      </c>
      <c r="B832" s="17" t="n">
        <v>1662</v>
      </c>
      <c r="C832" s="17" t="s">
        <v>789</v>
      </c>
      <c r="D832" s="17" t="s">
        <v>17</v>
      </c>
      <c r="E832" s="17" t="n">
        <v>81</v>
      </c>
      <c r="F832" s="17" t="n">
        <v>80.26267</v>
      </c>
      <c r="G832" s="17" t="n">
        <v>164</v>
      </c>
      <c r="H832" s="17" t="n">
        <v>198.12139</v>
      </c>
      <c r="I832" s="17" t="n">
        <v>4.246538</v>
      </c>
      <c r="J832" s="17" t="n">
        <v>9.324704</v>
      </c>
      <c r="K832" s="16" t="s">
        <v>23</v>
      </c>
      <c r="L832" s="16" t="n">
        <v>0.00267648363557438</v>
      </c>
      <c r="M832" s="16" t="n">
        <v>1.28649624799426</v>
      </c>
      <c r="N832" s="30" t="s">
        <v>43</v>
      </c>
    </row>
    <row r="833" customFormat="false" ht="13.5" hidden="false" customHeight="false" outlineLevel="0" collapsed="false">
      <c r="A833" s="21" t="s">
        <v>790</v>
      </c>
      <c r="B833" s="17" t="n">
        <v>1116</v>
      </c>
      <c r="C833" s="17" t="s">
        <v>791</v>
      </c>
      <c r="D833" s="17" t="s">
        <v>22</v>
      </c>
      <c r="E833" s="17" t="n">
        <v>7</v>
      </c>
      <c r="F833" s="17" t="n">
        <v>6.93629</v>
      </c>
      <c r="G833" s="17" t="n">
        <v>256</v>
      </c>
      <c r="H833" s="17" t="n">
        <v>311.16</v>
      </c>
      <c r="I833" s="17" t="n">
        <v>0.432349</v>
      </c>
      <c r="J833" s="17" t="n">
        <v>19.3469</v>
      </c>
      <c r="K833" s="16" t="s">
        <v>23</v>
      </c>
      <c r="L833" s="16" t="n">
        <v>0</v>
      </c>
      <c r="M833" s="16" t="n">
        <v>5.42616884888693</v>
      </c>
      <c r="N833" s="30" t="s">
        <v>260</v>
      </c>
    </row>
    <row r="834" customFormat="false" ht="13.5" hidden="false" customHeight="false" outlineLevel="0" collapsed="false">
      <c r="A834" s="21" t="s">
        <v>252</v>
      </c>
      <c r="B834" s="17" t="n">
        <v>735</v>
      </c>
      <c r="C834" s="17" t="s">
        <v>253</v>
      </c>
      <c r="D834" s="17" t="s">
        <v>22</v>
      </c>
      <c r="E834" s="17" t="n">
        <v>159</v>
      </c>
      <c r="F834" s="17" t="n">
        <v>157.5525</v>
      </c>
      <c r="G834" s="17" t="n">
        <v>41</v>
      </c>
      <c r="H834" s="17" t="n">
        <v>49.8342843</v>
      </c>
      <c r="I834" s="17" t="n">
        <v>21.41194</v>
      </c>
      <c r="J834" s="17" t="n">
        <v>5.5181331</v>
      </c>
      <c r="K834" s="16" t="s">
        <v>18</v>
      </c>
      <c r="L834" s="18" t="n">
        <v>5.52074019374293E-005</v>
      </c>
      <c r="M834" s="16" t="n">
        <v>-1.66336679883023</v>
      </c>
      <c r="N834" s="30" t="s">
        <v>80</v>
      </c>
    </row>
    <row r="835" customFormat="false" ht="13.5" hidden="false" customHeight="false" outlineLevel="0" collapsed="false">
      <c r="A835" s="21" t="s">
        <v>261</v>
      </c>
      <c r="B835" s="17" t="n">
        <v>1999</v>
      </c>
      <c r="C835" s="17" t="s">
        <v>262</v>
      </c>
      <c r="D835" s="17" t="s">
        <v>22</v>
      </c>
      <c r="E835" s="17" t="n">
        <v>464</v>
      </c>
      <c r="F835" s="17" t="n">
        <v>459.7769</v>
      </c>
      <c r="G835" s="17" t="n">
        <v>137</v>
      </c>
      <c r="H835" s="17" t="n">
        <v>165.377727</v>
      </c>
      <c r="I835" s="17" t="n">
        <v>19.45922</v>
      </c>
      <c r="J835" s="17" t="n">
        <v>6.2386832</v>
      </c>
      <c r="K835" s="16" t="s">
        <v>18</v>
      </c>
      <c r="L835" s="18" t="n">
        <v>1.90486645261778E-005</v>
      </c>
      <c r="M835" s="16" t="n">
        <v>-1.47715538204193</v>
      </c>
      <c r="N835" s="30" t="s">
        <v>62</v>
      </c>
    </row>
    <row r="836" customFormat="false" ht="13.5" hidden="false" customHeight="false" outlineLevel="0" collapsed="false">
      <c r="A836" s="21" t="s">
        <v>796</v>
      </c>
      <c r="B836" s="17" t="n">
        <v>1671</v>
      </c>
      <c r="C836" s="17" t="s">
        <v>797</v>
      </c>
      <c r="D836" s="17" t="s">
        <v>17</v>
      </c>
      <c r="E836" s="17" t="n">
        <v>49</v>
      </c>
      <c r="F836" s="17" t="n">
        <v>47.5631346</v>
      </c>
      <c r="G836" s="17" t="n">
        <v>133</v>
      </c>
      <c r="H836" s="17" t="n">
        <v>161.6572586</v>
      </c>
      <c r="I836" s="17" t="n">
        <v>2.55287017</v>
      </c>
      <c r="J836" s="17" t="n">
        <v>6.679532439</v>
      </c>
      <c r="K836" s="16" t="s">
        <v>23</v>
      </c>
      <c r="L836" s="18" t="n">
        <v>1.84783262165977E-005</v>
      </c>
      <c r="M836" s="16" t="n">
        <v>1.74228443561061</v>
      </c>
      <c r="N836" s="30" t="s">
        <v>98</v>
      </c>
    </row>
    <row r="837" customFormat="false" ht="13.5" hidden="false" customHeight="false" outlineLevel="0" collapsed="false">
      <c r="A837" s="21" t="s">
        <v>944</v>
      </c>
      <c r="B837" s="17" t="n">
        <v>819</v>
      </c>
      <c r="C837" s="17" t="s">
        <v>945</v>
      </c>
      <c r="D837" s="17" t="s">
        <v>22</v>
      </c>
      <c r="E837" s="17" t="n">
        <v>186</v>
      </c>
      <c r="F837" s="17" t="n">
        <v>184.307</v>
      </c>
      <c r="G837" s="17" t="n">
        <v>326</v>
      </c>
      <c r="H837" s="17" t="n">
        <v>396.243</v>
      </c>
      <c r="I837" s="17" t="n">
        <v>17.1763</v>
      </c>
      <c r="J837" s="17" t="n">
        <v>36.7907</v>
      </c>
      <c r="K837" s="16" t="s">
        <v>23</v>
      </c>
      <c r="L837" s="16" t="n">
        <v>0.00936605322313189</v>
      </c>
      <c r="M837" s="16" t="n">
        <v>1.09272402736397</v>
      </c>
      <c r="N837" s="30" t="s">
        <v>24</v>
      </c>
    </row>
    <row r="838" customFormat="false" ht="13.5" hidden="false" customHeight="false" outlineLevel="0" collapsed="false">
      <c r="A838" s="21" t="s">
        <v>586</v>
      </c>
      <c r="B838" s="17" t="n">
        <v>747</v>
      </c>
      <c r="C838" s="17" t="s">
        <v>587</v>
      </c>
      <c r="D838" s="17" t="s">
        <v>22</v>
      </c>
      <c r="E838" s="17" t="n">
        <v>65</v>
      </c>
      <c r="F838" s="17" t="n">
        <v>64.0647</v>
      </c>
      <c r="G838" s="17" t="n">
        <v>7</v>
      </c>
      <c r="H838" s="17" t="n">
        <v>7.886</v>
      </c>
      <c r="I838" s="17" t="n">
        <v>6.78485</v>
      </c>
      <c r="J838" s="17" t="n">
        <v>0.831661</v>
      </c>
      <c r="K838" s="16" t="s">
        <v>18</v>
      </c>
      <c r="L838" s="18" t="n">
        <v>2.49661825102443E-007</v>
      </c>
      <c r="M838" s="16" t="n">
        <v>-2.99467875829344</v>
      </c>
      <c r="N838" s="30" t="s">
        <v>588</v>
      </c>
    </row>
    <row r="839" customFormat="false" ht="13.5" hidden="false" customHeight="false" outlineLevel="0" collapsed="false">
      <c r="A839" s="21" t="s">
        <v>589</v>
      </c>
      <c r="B839" s="17" t="n">
        <v>1662</v>
      </c>
      <c r="C839" s="17" t="s">
        <v>590</v>
      </c>
      <c r="D839" s="17" t="s">
        <v>17</v>
      </c>
      <c r="E839" s="17" t="n">
        <v>63</v>
      </c>
      <c r="F839" s="17" t="n">
        <v>62.1862</v>
      </c>
      <c r="G839" s="17" t="n">
        <v>11</v>
      </c>
      <c r="H839" s="17" t="n">
        <v>13.0255</v>
      </c>
      <c r="I839" s="17" t="n">
        <v>2.40933</v>
      </c>
      <c r="J839" s="17" t="n">
        <v>0.503877</v>
      </c>
      <c r="K839" s="16" t="s">
        <v>18</v>
      </c>
      <c r="L839" s="16" t="n">
        <v>0.000160286782859065</v>
      </c>
      <c r="M839" s="16" t="n">
        <v>-2.15964731333422</v>
      </c>
      <c r="N839" s="30" t="s">
        <v>54</v>
      </c>
    </row>
    <row r="840" customFormat="false" ht="13.5" hidden="false" customHeight="false" outlineLevel="0" collapsed="false">
      <c r="A840" s="21" t="s">
        <v>802</v>
      </c>
      <c r="B840" s="17" t="n">
        <v>1140</v>
      </c>
      <c r="C840" s="17" t="s">
        <v>803</v>
      </c>
      <c r="D840" s="17" t="s">
        <v>22</v>
      </c>
      <c r="E840" s="17" t="n">
        <v>20</v>
      </c>
      <c r="F840" s="17" t="n">
        <v>19.8179564</v>
      </c>
      <c r="G840" s="17" t="n">
        <v>90</v>
      </c>
      <c r="H840" s="17" t="n">
        <v>109.3923</v>
      </c>
      <c r="I840" s="17" t="n">
        <v>2.243211483</v>
      </c>
      <c r="J840" s="17" t="n">
        <v>11.5106</v>
      </c>
      <c r="K840" s="16" t="s">
        <v>23</v>
      </c>
      <c r="L840" s="18" t="n">
        <v>8.65534610650087E-008</v>
      </c>
      <c r="M840" s="16" t="n">
        <v>2.43854057163219</v>
      </c>
      <c r="N840" s="30" t="s">
        <v>57</v>
      </c>
    </row>
    <row r="841" customFormat="false" ht="13.5" hidden="false" customHeight="false" outlineLevel="0" collapsed="false">
      <c r="A841" s="21" t="s">
        <v>271</v>
      </c>
      <c r="B841" s="17" t="n">
        <v>2376</v>
      </c>
      <c r="C841" s="17" t="s">
        <v>272</v>
      </c>
      <c r="D841" s="17" t="s">
        <v>17</v>
      </c>
      <c r="E841" s="17" t="n">
        <v>383</v>
      </c>
      <c r="F841" s="17" t="n">
        <v>379.514</v>
      </c>
      <c r="G841" s="17" t="n">
        <v>124</v>
      </c>
      <c r="H841" s="17" t="n">
        <v>150.7183</v>
      </c>
      <c r="I841" s="17" t="n">
        <v>11.62639</v>
      </c>
      <c r="J841" s="17" t="n">
        <v>4.613185</v>
      </c>
      <c r="K841" s="16" t="s">
        <v>18</v>
      </c>
      <c r="L841" s="16" t="n">
        <v>0.000279606320501613</v>
      </c>
      <c r="M841" s="16" t="n">
        <v>-1.33810500294</v>
      </c>
      <c r="N841" s="30" t="s">
        <v>71</v>
      </c>
    </row>
    <row r="842" customFormat="false" ht="13.5" hidden="false" customHeight="false" outlineLevel="0" collapsed="false">
      <c r="A842" s="21" t="s">
        <v>895</v>
      </c>
      <c r="B842" s="17" t="n">
        <v>2373</v>
      </c>
      <c r="C842" s="17" t="s">
        <v>896</v>
      </c>
      <c r="D842" s="17" t="s">
        <v>17</v>
      </c>
      <c r="E842" s="17" t="n">
        <v>140</v>
      </c>
      <c r="F842" s="17" t="n">
        <v>138.7257</v>
      </c>
      <c r="G842" s="17" t="n">
        <v>32</v>
      </c>
      <c r="H842" s="17" t="n">
        <v>37.67965</v>
      </c>
      <c r="I842" s="17" t="n">
        <v>6.89295</v>
      </c>
      <c r="J842" s="17" t="n">
        <v>1.33578</v>
      </c>
      <c r="K842" s="16" t="s">
        <v>18</v>
      </c>
      <c r="L842" s="18" t="n">
        <v>8.40733372897695E-006</v>
      </c>
      <c r="M842" s="16" t="n">
        <v>-1.87266280619621</v>
      </c>
      <c r="N842" s="30" t="s">
        <v>36</v>
      </c>
    </row>
    <row r="843" customFormat="false" ht="13.5" hidden="false" customHeight="false" outlineLevel="0" collapsed="false">
      <c r="A843" s="21" t="s">
        <v>282</v>
      </c>
      <c r="B843" s="17" t="n">
        <v>1806</v>
      </c>
      <c r="C843" s="17" t="s">
        <v>283</v>
      </c>
      <c r="D843" s="17" t="s">
        <v>17</v>
      </c>
      <c r="E843" s="17" t="n">
        <v>196</v>
      </c>
      <c r="F843" s="17" t="n">
        <v>193.225114</v>
      </c>
      <c r="G843" s="17" t="n">
        <v>396</v>
      </c>
      <c r="H843" s="17" t="n">
        <v>481.3256363</v>
      </c>
      <c r="I843" s="17" t="n">
        <v>7.93633904</v>
      </c>
      <c r="J843" s="17" t="n">
        <v>20.56010367</v>
      </c>
      <c r="K843" s="16" t="s">
        <v>23</v>
      </c>
      <c r="L843" s="16" t="n">
        <v>0.000326658919587275</v>
      </c>
      <c r="M843" s="16" t="n">
        <v>1.30402060893118</v>
      </c>
      <c r="N843" s="30" t="s">
        <v>98</v>
      </c>
    </row>
    <row r="844" customFormat="false" ht="13.5" hidden="false" customHeight="false" outlineLevel="0" collapsed="false">
      <c r="A844" s="21" t="s">
        <v>284</v>
      </c>
      <c r="B844" s="17" t="n">
        <v>4177</v>
      </c>
      <c r="C844" s="17" t="s">
        <v>285</v>
      </c>
      <c r="D844" s="17" t="s">
        <v>22</v>
      </c>
      <c r="E844" s="17" t="n">
        <v>261</v>
      </c>
      <c r="F844" s="17" t="n">
        <v>258.6243</v>
      </c>
      <c r="G844" s="17" t="n">
        <v>73</v>
      </c>
      <c r="H844" s="17" t="n">
        <v>88.7293</v>
      </c>
      <c r="I844" s="17" t="n">
        <v>4.693393</v>
      </c>
      <c r="J844" s="17" t="n">
        <v>1.761415</v>
      </c>
      <c r="K844" s="16" t="s">
        <v>18</v>
      </c>
      <c r="L844" s="18" t="n">
        <v>3.2554245387284E-005</v>
      </c>
      <c r="M844" s="16" t="n">
        <v>-1.54660531647807</v>
      </c>
      <c r="N844" s="30" t="s">
        <v>286</v>
      </c>
    </row>
    <row r="845" customFormat="false" ht="13.5" hidden="false" customHeight="false" outlineLevel="0" collapsed="false">
      <c r="A845" s="21" t="s">
        <v>946</v>
      </c>
      <c r="B845" s="17" t="n">
        <v>981</v>
      </c>
      <c r="C845" s="17" t="s">
        <v>947</v>
      </c>
      <c r="D845" s="17" t="s">
        <v>17</v>
      </c>
      <c r="E845" s="17" t="n">
        <v>404</v>
      </c>
      <c r="F845" s="17" t="n">
        <v>399.3375634</v>
      </c>
      <c r="G845" s="17" t="n">
        <v>1124</v>
      </c>
      <c r="H845" s="17" t="n">
        <v>1365.1211</v>
      </c>
      <c r="I845" s="17" t="n">
        <v>45.2355081</v>
      </c>
      <c r="J845" s="17" t="n">
        <v>151.06893</v>
      </c>
      <c r="K845" s="16" t="s">
        <v>23</v>
      </c>
      <c r="L845" s="18" t="n">
        <v>8.71712613204068E-009</v>
      </c>
      <c r="M845" s="16" t="n">
        <v>1.76333520859347</v>
      </c>
      <c r="N845" s="30" t="s">
        <v>49</v>
      </c>
    </row>
    <row r="846" customFormat="false" ht="13.5" hidden="false" customHeight="false" outlineLevel="0" collapsed="false">
      <c r="A846" s="21" t="s">
        <v>901</v>
      </c>
      <c r="B846" s="17" t="n">
        <v>803</v>
      </c>
      <c r="C846" s="17" t="s">
        <v>902</v>
      </c>
      <c r="D846" s="17" t="s">
        <v>17</v>
      </c>
      <c r="E846" s="17" t="n">
        <v>42</v>
      </c>
      <c r="F846" s="17" t="n">
        <v>41.61769</v>
      </c>
      <c r="G846" s="17" t="n">
        <v>107</v>
      </c>
      <c r="H846" s="17" t="n">
        <v>128.83986</v>
      </c>
      <c r="I846" s="17" t="n">
        <v>5.430929</v>
      </c>
      <c r="J846" s="17" t="n">
        <v>15.93226</v>
      </c>
      <c r="K846" s="16" t="s">
        <v>23</v>
      </c>
      <c r="L846" s="16" t="n">
        <v>0.000313779827035177</v>
      </c>
      <c r="M846" s="16" t="n">
        <v>1.60587965721608</v>
      </c>
      <c r="N846" s="30" t="s">
        <v>225</v>
      </c>
    </row>
    <row r="847" customFormat="false" ht="13.5" hidden="false" customHeight="false" outlineLevel="0" collapsed="false">
      <c r="A847" s="21" t="s">
        <v>309</v>
      </c>
      <c r="B847" s="17" t="n">
        <v>2054</v>
      </c>
      <c r="C847" s="17" t="s">
        <v>310</v>
      </c>
      <c r="D847" s="17" t="s">
        <v>22</v>
      </c>
      <c r="E847" s="17" t="n">
        <v>278</v>
      </c>
      <c r="F847" s="17" t="n">
        <v>274.4783</v>
      </c>
      <c r="G847" s="17" t="n">
        <v>598</v>
      </c>
      <c r="H847" s="17" t="n">
        <v>726.852</v>
      </c>
      <c r="I847" s="17" t="n">
        <v>10.39588</v>
      </c>
      <c r="J847" s="17" t="n">
        <v>27.2421</v>
      </c>
      <c r="K847" s="16" t="s">
        <v>23</v>
      </c>
      <c r="L847" s="18" t="n">
        <v>4.07815117364763E-005</v>
      </c>
      <c r="M847" s="16" t="n">
        <v>1.39382236728973</v>
      </c>
      <c r="N847" s="30" t="s">
        <v>27</v>
      </c>
    </row>
    <row r="848" customFormat="false" ht="13.5" hidden="false" customHeight="false" outlineLevel="0" collapsed="false">
      <c r="A848" s="21" t="s">
        <v>314</v>
      </c>
      <c r="B848" s="17" t="n">
        <v>960</v>
      </c>
      <c r="C848" s="17" t="s">
        <v>315</v>
      </c>
      <c r="D848" s="17" t="s">
        <v>22</v>
      </c>
      <c r="E848" s="17" t="n">
        <v>21</v>
      </c>
      <c r="F848" s="17" t="n">
        <v>20.8089</v>
      </c>
      <c r="G848" s="17" t="n">
        <v>0</v>
      </c>
      <c r="H848" s="17" t="n">
        <v>0</v>
      </c>
      <c r="I848" s="17" t="n">
        <v>1.57017</v>
      </c>
      <c r="J848" s="17" t="n">
        <v>0</v>
      </c>
      <c r="K848" s="16" t="s">
        <v>18</v>
      </c>
      <c r="L848" s="16" t="n">
        <v>0.000717552560483226</v>
      </c>
      <c r="M848" s="16" t="n">
        <v>-4.11881665876938</v>
      </c>
      <c r="N848" s="30" t="s">
        <v>43</v>
      </c>
    </row>
    <row r="849" customFormat="false" ht="13.5" hidden="false" customHeight="false" outlineLevel="0" collapsed="false">
      <c r="A849" s="21" t="s">
        <v>948</v>
      </c>
      <c r="B849" s="17" t="n">
        <v>1236</v>
      </c>
      <c r="C849" s="17" t="s">
        <v>949</v>
      </c>
      <c r="D849" s="17" t="s">
        <v>22</v>
      </c>
      <c r="E849" s="17" t="n">
        <v>420</v>
      </c>
      <c r="F849" s="17" t="n">
        <v>415.8039</v>
      </c>
      <c r="G849" s="17" t="n">
        <v>155</v>
      </c>
      <c r="H849" s="17" t="n">
        <v>187.68034</v>
      </c>
      <c r="I849" s="17" t="n">
        <v>37.62879</v>
      </c>
      <c r="J849" s="17" t="n">
        <v>16.048457</v>
      </c>
      <c r="K849" s="16" t="s">
        <v>18</v>
      </c>
      <c r="L849" s="16" t="n">
        <v>0.00382957782581683</v>
      </c>
      <c r="M849" s="16" t="n">
        <v>-1.1528609215279</v>
      </c>
      <c r="N849" s="30" t="s">
        <v>941</v>
      </c>
    </row>
    <row r="850" customFormat="false" ht="13.5" hidden="false" customHeight="false" outlineLevel="0" collapsed="false">
      <c r="A850" s="21" t="s">
        <v>626</v>
      </c>
      <c r="B850" s="17" t="n">
        <v>1731</v>
      </c>
      <c r="C850" s="17" t="s">
        <v>627</v>
      </c>
      <c r="D850" s="17" t="s">
        <v>17</v>
      </c>
      <c r="E850" s="17" t="n">
        <v>209</v>
      </c>
      <c r="F850" s="17" t="n">
        <v>206.3779</v>
      </c>
      <c r="G850" s="17" t="n">
        <v>62</v>
      </c>
      <c r="H850" s="17" t="n">
        <v>74.8223</v>
      </c>
      <c r="I850" s="17" t="n">
        <v>9.69202</v>
      </c>
      <c r="J850" s="17" t="n">
        <v>4.00682</v>
      </c>
      <c r="K850" s="16" t="s">
        <v>18</v>
      </c>
      <c r="L850" s="16" t="n">
        <v>0.000218293041230333</v>
      </c>
      <c r="M850" s="16" t="n">
        <v>-1.4698195605141</v>
      </c>
      <c r="N850" s="30" t="s">
        <v>43</v>
      </c>
    </row>
    <row r="851" customFormat="false" ht="13.5" hidden="false" customHeight="false" outlineLevel="0" collapsed="false">
      <c r="A851" s="21" t="s">
        <v>950</v>
      </c>
      <c r="B851" s="17" t="n">
        <v>1542</v>
      </c>
      <c r="C851" s="17" t="s">
        <v>951</v>
      </c>
      <c r="D851" s="17" t="s">
        <v>22</v>
      </c>
      <c r="E851" s="17" t="n">
        <v>108</v>
      </c>
      <c r="F851" s="17" t="n">
        <v>107.017</v>
      </c>
      <c r="G851" s="17" t="n">
        <v>30</v>
      </c>
      <c r="H851" s="17" t="n">
        <v>36.4641</v>
      </c>
      <c r="I851" s="17" t="n">
        <v>4.52237</v>
      </c>
      <c r="J851" s="17" t="n">
        <v>1.53832</v>
      </c>
      <c r="K851" s="16" t="s">
        <v>18</v>
      </c>
      <c r="L851" s="16" t="n">
        <v>0.00129921860587856</v>
      </c>
      <c r="M851" s="16" t="n">
        <v>-1.54750921877963</v>
      </c>
      <c r="N851" s="30" t="s">
        <v>54</v>
      </c>
    </row>
    <row r="852" customFormat="false" ht="13.5" hidden="false" customHeight="false" outlineLevel="0" collapsed="false">
      <c r="A852" s="21" t="s">
        <v>322</v>
      </c>
      <c r="B852" s="17" t="n">
        <v>975</v>
      </c>
      <c r="C852" s="17" t="s">
        <v>323</v>
      </c>
      <c r="D852" s="17" t="s">
        <v>22</v>
      </c>
      <c r="E852" s="17" t="n">
        <v>22</v>
      </c>
      <c r="F852" s="17" t="n">
        <v>21.7998</v>
      </c>
      <c r="G852" s="17" t="n">
        <v>118</v>
      </c>
      <c r="H852" s="17" t="n">
        <v>143.425</v>
      </c>
      <c r="I852" s="17" t="n">
        <v>1.61229</v>
      </c>
      <c r="J852" s="17" t="n">
        <v>10.5764</v>
      </c>
      <c r="K852" s="16" t="s">
        <v>23</v>
      </c>
      <c r="L852" s="18" t="n">
        <v>2.03623784500451E-010</v>
      </c>
      <c r="M852" s="16" t="n">
        <v>2.69033398475118</v>
      </c>
      <c r="N852" s="30" t="s">
        <v>33</v>
      </c>
    </row>
    <row r="853" customFormat="false" ht="13.5" hidden="false" customHeight="false" outlineLevel="0" collapsed="false">
      <c r="A853" s="21" t="s">
        <v>810</v>
      </c>
      <c r="B853" s="17" t="n">
        <v>768</v>
      </c>
      <c r="C853" s="17" t="s">
        <v>811</v>
      </c>
      <c r="D853" s="17" t="s">
        <v>22</v>
      </c>
      <c r="E853" s="17" t="n">
        <v>1</v>
      </c>
      <c r="F853" s="17" t="n">
        <v>0.00546103</v>
      </c>
      <c r="G853" s="17" t="n">
        <v>34</v>
      </c>
      <c r="H853" s="17" t="n">
        <v>40.3317</v>
      </c>
      <c r="I853" s="17" t="n">
        <v>0.000556228</v>
      </c>
      <c r="J853" s="17" t="n">
        <v>4.09131</v>
      </c>
      <c r="K853" s="16" t="s">
        <v>23</v>
      </c>
      <c r="L853" s="18" t="n">
        <v>2.36087758231918E-008</v>
      </c>
      <c r="M853" s="16" t="n">
        <v>5.06893216159885</v>
      </c>
      <c r="N853" s="30" t="s">
        <v>588</v>
      </c>
    </row>
    <row r="854" customFormat="false" ht="13.5" hidden="false" customHeight="false" outlineLevel="0" collapsed="false">
      <c r="A854" s="21" t="s">
        <v>326</v>
      </c>
      <c r="B854" s="17" t="n">
        <v>588</v>
      </c>
      <c r="C854" s="17" t="s">
        <v>327</v>
      </c>
      <c r="D854" s="17" t="s">
        <v>17</v>
      </c>
      <c r="E854" s="17" t="n">
        <v>24</v>
      </c>
      <c r="F854" s="17" t="n">
        <v>23.7815503</v>
      </c>
      <c r="G854" s="17" t="n">
        <v>0</v>
      </c>
      <c r="H854" s="17" t="n">
        <v>0</v>
      </c>
      <c r="I854" s="17" t="n">
        <v>4.11595841</v>
      </c>
      <c r="J854" s="17" t="n">
        <v>0</v>
      </c>
      <c r="K854" s="16" t="s">
        <v>18</v>
      </c>
      <c r="L854" s="16" t="n">
        <v>0.00013346602152009</v>
      </c>
      <c r="M854" s="16" t="n">
        <v>-4.30957835599055</v>
      </c>
      <c r="N854" s="30" t="s">
        <v>19</v>
      </c>
    </row>
    <row r="855" customFormat="false" ht="13.5" hidden="false" customHeight="false" outlineLevel="0" collapsed="false">
      <c r="A855" s="21" t="s">
        <v>952</v>
      </c>
      <c r="B855" s="17" t="n">
        <v>3138</v>
      </c>
      <c r="C855" s="17" t="s">
        <v>953</v>
      </c>
      <c r="D855" s="17" t="s">
        <v>17</v>
      </c>
      <c r="E855" s="17" t="n">
        <v>230</v>
      </c>
      <c r="F855" s="17" t="n">
        <v>227.667</v>
      </c>
      <c r="G855" s="17" t="n">
        <v>456</v>
      </c>
      <c r="H855" s="17" t="n">
        <v>553.399</v>
      </c>
      <c r="I855" s="17" t="n">
        <v>5.30539</v>
      </c>
      <c r="J855" s="17" t="n">
        <v>11.87521</v>
      </c>
      <c r="K855" s="16" t="s">
        <v>23</v>
      </c>
      <c r="L855" s="16" t="n">
        <v>0.00045549583917559</v>
      </c>
      <c r="M855" s="16" t="n">
        <v>1.27205286842513</v>
      </c>
      <c r="N855" s="30" t="s">
        <v>238</v>
      </c>
    </row>
    <row r="856" customFormat="false" ht="13.5" hidden="false" customHeight="false" outlineLevel="0" collapsed="false">
      <c r="A856" s="21" t="s">
        <v>328</v>
      </c>
      <c r="B856" s="17" t="n">
        <v>2129</v>
      </c>
      <c r="C856" s="17" t="s">
        <v>329</v>
      </c>
      <c r="D856" s="17" t="s">
        <v>22</v>
      </c>
      <c r="E856" s="17" t="n">
        <v>620</v>
      </c>
      <c r="F856" s="17" t="n">
        <v>614.35633</v>
      </c>
      <c r="G856" s="17" t="n">
        <v>172</v>
      </c>
      <c r="H856" s="17" t="n">
        <v>207.8456132</v>
      </c>
      <c r="I856" s="17" t="n">
        <v>40.087005</v>
      </c>
      <c r="J856" s="17" t="n">
        <v>14.12421421</v>
      </c>
      <c r="K856" s="16" t="s">
        <v>18</v>
      </c>
      <c r="L856" s="18" t="n">
        <v>1.84407900638561E-006</v>
      </c>
      <c r="M856" s="16" t="n">
        <v>-1.57093274485145</v>
      </c>
      <c r="N856" s="30" t="s">
        <v>330</v>
      </c>
    </row>
    <row r="857" customFormat="false" ht="13.5" hidden="false" customHeight="false" outlineLevel="0" collapsed="false">
      <c r="A857" s="21" t="s">
        <v>814</v>
      </c>
      <c r="B857" s="17" t="n">
        <v>555</v>
      </c>
      <c r="C857" s="17" t="s">
        <v>815</v>
      </c>
      <c r="D857" s="17" t="s">
        <v>22</v>
      </c>
      <c r="E857" s="17" t="n">
        <v>0</v>
      </c>
      <c r="F857" s="17" t="n">
        <v>0</v>
      </c>
      <c r="G857" s="17" t="n">
        <v>16</v>
      </c>
      <c r="H857" s="17" t="n">
        <v>19.1537</v>
      </c>
      <c r="I857" s="17" t="n">
        <v>0</v>
      </c>
      <c r="J857" s="17" t="n">
        <v>3.16717</v>
      </c>
      <c r="K857" s="16" t="s">
        <v>23</v>
      </c>
      <c r="L857" s="16" t="n">
        <v>0.00138945892478104</v>
      </c>
      <c r="M857" s="16" t="n">
        <v>4.04167124486975</v>
      </c>
      <c r="N857" s="30" t="s">
        <v>362</v>
      </c>
    </row>
    <row r="858" customFormat="false" ht="13.5" hidden="false" customHeight="false" outlineLevel="0" collapsed="false">
      <c r="A858" s="21" t="s">
        <v>954</v>
      </c>
      <c r="B858" s="17" t="n">
        <v>2020</v>
      </c>
      <c r="C858" s="17" t="s">
        <v>955</v>
      </c>
      <c r="D858" s="17" t="s">
        <v>22</v>
      </c>
      <c r="E858" s="17" t="n">
        <v>73</v>
      </c>
      <c r="F858" s="17" t="n">
        <v>72.3355</v>
      </c>
      <c r="G858" s="17" t="n">
        <v>141</v>
      </c>
      <c r="H858" s="17" t="n">
        <v>171.3810256</v>
      </c>
      <c r="I858" s="17" t="n">
        <v>2.24542</v>
      </c>
      <c r="J858" s="17" t="n">
        <v>5.4954836</v>
      </c>
      <c r="K858" s="16" t="s">
        <v>23</v>
      </c>
      <c r="L858" s="16" t="n">
        <v>0.00791351610831348</v>
      </c>
      <c r="M858" s="16" t="n">
        <v>1.22599021330746</v>
      </c>
      <c r="N858" s="30" t="s">
        <v>759</v>
      </c>
    </row>
    <row r="859" customFormat="false" ht="13.5" hidden="false" customHeight="false" outlineLevel="0" collapsed="false">
      <c r="A859" s="21" t="s">
        <v>816</v>
      </c>
      <c r="B859" s="17" t="n">
        <v>1864</v>
      </c>
      <c r="C859" s="17" t="s">
        <v>817</v>
      </c>
      <c r="D859" s="17" t="s">
        <v>22</v>
      </c>
      <c r="E859" s="17" t="n">
        <v>213</v>
      </c>
      <c r="F859" s="17" t="n">
        <v>210.7699</v>
      </c>
      <c r="G859" s="17" t="n">
        <v>406</v>
      </c>
      <c r="H859" s="17" t="n">
        <v>492.99625</v>
      </c>
      <c r="I859" s="17" t="n">
        <v>21.06104</v>
      </c>
      <c r="J859" s="17" t="n">
        <v>38.8778378</v>
      </c>
      <c r="K859" s="16" t="s">
        <v>23</v>
      </c>
      <c r="L859" s="16" t="n">
        <v>0.00127157762670149</v>
      </c>
      <c r="M859" s="16" t="n">
        <v>1.2155060838719</v>
      </c>
      <c r="N859" s="30" t="s">
        <v>98</v>
      </c>
    </row>
    <row r="860" customFormat="false" ht="13.5" hidden="false" customHeight="false" outlineLevel="0" collapsed="false">
      <c r="A860" s="21" t="s">
        <v>342</v>
      </c>
      <c r="B860" s="17" t="n">
        <v>1587</v>
      </c>
      <c r="C860" s="17" t="s">
        <v>343</v>
      </c>
      <c r="D860" s="17" t="s">
        <v>22</v>
      </c>
      <c r="E860" s="17" t="n">
        <v>5</v>
      </c>
      <c r="F860" s="17" t="n">
        <v>4.95449</v>
      </c>
      <c r="G860" s="17" t="n">
        <v>25</v>
      </c>
      <c r="H860" s="17" t="n">
        <v>30.3868</v>
      </c>
      <c r="I860" s="17" t="n">
        <v>0.202481</v>
      </c>
      <c r="J860" s="17" t="n">
        <v>1.23983</v>
      </c>
      <c r="K860" s="16" t="s">
        <v>23</v>
      </c>
      <c r="L860" s="16" t="n">
        <v>0.00340595825248691</v>
      </c>
      <c r="M860" s="16" t="n">
        <v>2.57232761706275</v>
      </c>
      <c r="N860" s="30" t="s">
        <v>98</v>
      </c>
    </row>
    <row r="861" customFormat="false" ht="13.5" hidden="false" customHeight="false" outlineLevel="0" collapsed="false">
      <c r="A861" s="21" t="s">
        <v>346</v>
      </c>
      <c r="B861" s="17" t="n">
        <v>2074</v>
      </c>
      <c r="C861" s="17" t="s">
        <v>347</v>
      </c>
      <c r="D861" s="17" t="s">
        <v>17</v>
      </c>
      <c r="E861" s="17" t="n">
        <v>192</v>
      </c>
      <c r="F861" s="17" t="n">
        <v>190.2526</v>
      </c>
      <c r="G861" s="17" t="n">
        <v>426</v>
      </c>
      <c r="H861" s="17" t="n">
        <v>517.79017</v>
      </c>
      <c r="I861" s="17" t="n">
        <v>7.16084</v>
      </c>
      <c r="J861" s="17" t="n">
        <v>19.037888</v>
      </c>
      <c r="K861" s="16" t="s">
        <v>23</v>
      </c>
      <c r="L861" s="18" t="n">
        <v>3.50094125134426E-005</v>
      </c>
      <c r="M861" s="16" t="n">
        <v>1.43035027078015</v>
      </c>
      <c r="N861" s="30" t="s">
        <v>43</v>
      </c>
    </row>
    <row r="862" customFormat="false" ht="13.5" hidden="false" customHeight="false" outlineLevel="0" collapsed="false">
      <c r="A862" s="21" t="s">
        <v>641</v>
      </c>
      <c r="B862" s="17" t="n">
        <v>3420</v>
      </c>
      <c r="C862" s="17" t="s">
        <v>642</v>
      </c>
      <c r="D862" s="17" t="s">
        <v>22</v>
      </c>
      <c r="E862" s="17" t="n">
        <v>85</v>
      </c>
      <c r="F862" s="17" t="n">
        <v>84.22630107</v>
      </c>
      <c r="G862" s="17" t="n">
        <v>196</v>
      </c>
      <c r="H862" s="17" t="n">
        <v>237.0168143</v>
      </c>
      <c r="I862" s="17" t="n">
        <v>1.52533558</v>
      </c>
      <c r="J862" s="17" t="n">
        <v>4.290466362</v>
      </c>
      <c r="K862" s="16" t="s">
        <v>23</v>
      </c>
      <c r="L862" s="16" t="n">
        <v>0.000129514878002945</v>
      </c>
      <c r="M862" s="16" t="n">
        <v>1.4750627081429</v>
      </c>
      <c r="N862" s="30" t="s">
        <v>80</v>
      </c>
    </row>
    <row r="863" customFormat="false" ht="13.5" hidden="false" customHeight="false" outlineLevel="0" collapsed="false">
      <c r="A863" s="21" t="s">
        <v>352</v>
      </c>
      <c r="B863" s="17" t="n">
        <v>3319</v>
      </c>
      <c r="C863" s="17" t="s">
        <v>353</v>
      </c>
      <c r="D863" s="17" t="s">
        <v>22</v>
      </c>
      <c r="E863" s="17" t="n">
        <v>75</v>
      </c>
      <c r="F863" s="17" t="n">
        <v>74.31737904</v>
      </c>
      <c r="G863" s="17" t="n">
        <v>402</v>
      </c>
      <c r="H863" s="17" t="n">
        <v>488.6183743</v>
      </c>
      <c r="I863" s="17" t="n">
        <v>1.71672315</v>
      </c>
      <c r="J863" s="17" t="n">
        <v>10.95498014</v>
      </c>
      <c r="K863" s="16" t="s">
        <v>23</v>
      </c>
      <c r="L863" s="18" t="n">
        <v>1.11022302462516E-016</v>
      </c>
      <c r="M863" s="16" t="n">
        <v>2.69329825115062</v>
      </c>
      <c r="N863" s="30" t="s">
        <v>27</v>
      </c>
    </row>
    <row r="864" customFormat="false" ht="13.5" hidden="false" customHeight="false" outlineLevel="0" collapsed="false">
      <c r="A864" s="21" t="s">
        <v>655</v>
      </c>
      <c r="B864" s="17" t="n">
        <v>2166</v>
      </c>
      <c r="C864" s="17" t="s">
        <v>656</v>
      </c>
      <c r="D864" s="17" t="s">
        <v>17</v>
      </c>
      <c r="E864" s="17" t="n">
        <v>69</v>
      </c>
      <c r="F864" s="17" t="n">
        <v>67.5672</v>
      </c>
      <c r="G864" s="17" t="n">
        <v>0</v>
      </c>
      <c r="H864" s="17" t="n">
        <v>0</v>
      </c>
      <c r="I864" s="17" t="n">
        <v>1.94011</v>
      </c>
      <c r="J864" s="17" t="n">
        <v>0</v>
      </c>
      <c r="K864" s="16" t="s">
        <v>18</v>
      </c>
      <c r="L864" s="18" t="n">
        <v>1.23678844943242E-013</v>
      </c>
      <c r="M864" s="16" t="n">
        <v>-5.80351716551481</v>
      </c>
      <c r="N864" s="30" t="s">
        <v>184</v>
      </c>
    </row>
    <row r="865" customFormat="false" ht="13.5" hidden="false" customHeight="false" outlineLevel="0" collapsed="false">
      <c r="A865" s="21" t="s">
        <v>369</v>
      </c>
      <c r="B865" s="17" t="n">
        <v>1925</v>
      </c>
      <c r="C865" s="17" t="s">
        <v>370</v>
      </c>
      <c r="D865" s="17" t="s">
        <v>22</v>
      </c>
      <c r="E865" s="17" t="n">
        <v>122</v>
      </c>
      <c r="F865" s="17" t="n">
        <v>120.8896</v>
      </c>
      <c r="G865" s="17" t="n">
        <v>303</v>
      </c>
      <c r="H865" s="17" t="n">
        <v>368.2874</v>
      </c>
      <c r="I865" s="17" t="n">
        <v>6.74692</v>
      </c>
      <c r="J865" s="17" t="n">
        <v>19.40427</v>
      </c>
      <c r="K865" s="16" t="s">
        <v>23</v>
      </c>
      <c r="L865" s="18" t="n">
        <v>4.3480548560515E-006</v>
      </c>
      <c r="M865" s="16" t="n">
        <v>1.59887477571156</v>
      </c>
      <c r="N865" s="30" t="s">
        <v>371</v>
      </c>
    </row>
    <row r="866" customFormat="false" ht="13.5" hidden="false" customHeight="false" outlineLevel="0" collapsed="false">
      <c r="A866" s="21" t="s">
        <v>668</v>
      </c>
      <c r="B866" s="17" t="n">
        <v>1929</v>
      </c>
      <c r="C866" s="17" t="s">
        <v>669</v>
      </c>
      <c r="D866" s="17" t="s">
        <v>22</v>
      </c>
      <c r="E866" s="17" t="n">
        <v>542</v>
      </c>
      <c r="F866" s="17" t="n">
        <v>536.982</v>
      </c>
      <c r="G866" s="17" t="n">
        <v>179</v>
      </c>
      <c r="H866" s="17" t="n">
        <v>217.45</v>
      </c>
      <c r="I866" s="17" t="n">
        <v>17.556</v>
      </c>
      <c r="J866" s="17" t="n">
        <v>7.09998</v>
      </c>
      <c r="K866" s="16" t="s">
        <v>18</v>
      </c>
      <c r="L866" s="16" t="n">
        <v>0.000258642858758096</v>
      </c>
      <c r="M866" s="16" t="n">
        <v>-1.30767180602979</v>
      </c>
      <c r="N866" s="30" t="s">
        <v>30</v>
      </c>
    </row>
    <row r="867" customFormat="false" ht="13.5" hidden="false" customHeight="false" outlineLevel="0" collapsed="false">
      <c r="A867" s="21" t="s">
        <v>670</v>
      </c>
      <c r="B867" s="17" t="n">
        <v>1777</v>
      </c>
      <c r="C867" s="17" t="s">
        <v>671</v>
      </c>
      <c r="D867" s="17" t="s">
        <v>22</v>
      </c>
      <c r="E867" s="17" t="n">
        <v>3</v>
      </c>
      <c r="F867" s="17" t="n">
        <v>1.981799429</v>
      </c>
      <c r="G867" s="17" t="n">
        <v>69</v>
      </c>
      <c r="H867" s="17" t="n">
        <v>82.65195436</v>
      </c>
      <c r="I867" s="17" t="n">
        <v>0.088354134</v>
      </c>
      <c r="J867" s="17" t="n">
        <v>3.170138355</v>
      </c>
      <c r="K867" s="16" t="s">
        <v>23</v>
      </c>
      <c r="L867" s="18" t="n">
        <v>1.04360964314765E-014</v>
      </c>
      <c r="M867" s="16" t="n">
        <v>5.21948403169163</v>
      </c>
      <c r="N867" s="30" t="s">
        <v>27</v>
      </c>
    </row>
    <row r="868" customFormat="false" ht="13.5" hidden="false" customHeight="false" outlineLevel="0" collapsed="false">
      <c r="A868" s="21" t="s">
        <v>672</v>
      </c>
      <c r="B868" s="17" t="n">
        <v>1302</v>
      </c>
      <c r="C868" s="17" t="s">
        <v>673</v>
      </c>
      <c r="D868" s="17" t="s">
        <v>17</v>
      </c>
      <c r="E868" s="17" t="n">
        <v>361</v>
      </c>
      <c r="F868" s="17" t="n">
        <v>357.20583</v>
      </c>
      <c r="G868" s="17" t="n">
        <v>103</v>
      </c>
      <c r="H868" s="17" t="n">
        <v>124.9624985</v>
      </c>
      <c r="I868" s="17" t="n">
        <v>18.866872</v>
      </c>
      <c r="J868" s="17" t="n">
        <v>6.8476616</v>
      </c>
      <c r="K868" s="16" t="s">
        <v>18</v>
      </c>
      <c r="L868" s="18" t="n">
        <v>1.61525164159571E-005</v>
      </c>
      <c r="M868" s="16" t="n">
        <v>-1.52428438381669</v>
      </c>
      <c r="N868" s="30" t="s">
        <v>674</v>
      </c>
    </row>
    <row r="869" customFormat="false" ht="13.5" hidden="false" customHeight="false" outlineLevel="0" collapsed="false">
      <c r="A869" s="21" t="s">
        <v>384</v>
      </c>
      <c r="B869" s="17" t="n">
        <v>3185</v>
      </c>
      <c r="C869" s="17" t="s">
        <v>385</v>
      </c>
      <c r="D869" s="17" t="s">
        <v>22</v>
      </c>
      <c r="E869" s="17" t="n">
        <v>155</v>
      </c>
      <c r="F869" s="17" t="n">
        <v>153.58918</v>
      </c>
      <c r="G869" s="17" t="n">
        <v>53</v>
      </c>
      <c r="H869" s="17" t="n">
        <v>64.419857</v>
      </c>
      <c r="I869" s="17" t="n">
        <v>3.536307</v>
      </c>
      <c r="J869" s="17" t="n">
        <v>1.5444221</v>
      </c>
      <c r="K869" s="16" t="s">
        <v>18</v>
      </c>
      <c r="L869" s="16" t="n">
        <v>0.00802259523624516</v>
      </c>
      <c r="M869" s="16" t="n">
        <v>-1.24942727856772</v>
      </c>
      <c r="N869" s="30" t="s">
        <v>80</v>
      </c>
    </row>
    <row r="870" customFormat="false" ht="13.5" hidden="false" customHeight="false" outlineLevel="0" collapsed="false">
      <c r="A870" s="21" t="s">
        <v>679</v>
      </c>
      <c r="B870" s="17" t="n">
        <v>534</v>
      </c>
      <c r="C870" s="17" t="s">
        <v>680</v>
      </c>
      <c r="D870" s="17" t="s">
        <v>17</v>
      </c>
      <c r="E870" s="17" t="n">
        <v>629</v>
      </c>
      <c r="F870" s="17" t="n">
        <v>622.3</v>
      </c>
      <c r="G870" s="17" t="n">
        <v>214</v>
      </c>
      <c r="H870" s="17" t="n">
        <v>260.111</v>
      </c>
      <c r="I870" s="17" t="n">
        <v>110.494</v>
      </c>
      <c r="J870" s="17" t="n">
        <v>45.8595</v>
      </c>
      <c r="K870" s="16" t="s">
        <v>18</v>
      </c>
      <c r="L870" s="16" t="n">
        <v>0.000460591866053073</v>
      </c>
      <c r="M870" s="16" t="n">
        <v>-1.26242674634227</v>
      </c>
      <c r="N870" s="30" t="s">
        <v>91</v>
      </c>
    </row>
    <row r="871" customFormat="false" ht="13.5" hidden="false" customHeight="false" outlineLevel="0" collapsed="false">
      <c r="A871" s="21" t="s">
        <v>826</v>
      </c>
      <c r="B871" s="17" t="n">
        <v>489</v>
      </c>
      <c r="C871" s="17" t="s">
        <v>827</v>
      </c>
      <c r="D871" s="17" t="s">
        <v>22</v>
      </c>
      <c r="E871" s="17" t="n">
        <v>10</v>
      </c>
      <c r="F871" s="17" t="n">
        <v>9.58228</v>
      </c>
      <c r="G871" s="17" t="n">
        <v>72</v>
      </c>
      <c r="H871" s="17" t="n">
        <v>87.3722</v>
      </c>
      <c r="I871" s="17" t="n">
        <v>1.98514</v>
      </c>
      <c r="J871" s="17" t="n">
        <v>17.9523</v>
      </c>
      <c r="K871" s="16" t="s">
        <v>23</v>
      </c>
      <c r="L871" s="18" t="n">
        <v>2.14720985436401E-009</v>
      </c>
      <c r="M871" s="16" t="n">
        <v>3.101643285098</v>
      </c>
      <c r="N871" s="30" t="s">
        <v>98</v>
      </c>
    </row>
    <row r="872" customFormat="false" ht="13.5" hidden="false" customHeight="false" outlineLevel="0" collapsed="false">
      <c r="A872" s="21" t="s">
        <v>956</v>
      </c>
      <c r="B872" s="17" t="n">
        <v>1305</v>
      </c>
      <c r="C872" s="17" t="s">
        <v>957</v>
      </c>
      <c r="D872" s="17" t="s">
        <v>22</v>
      </c>
      <c r="E872" s="17" t="n">
        <v>132</v>
      </c>
      <c r="F872" s="17" t="n">
        <v>129.807712</v>
      </c>
      <c r="G872" s="17" t="n">
        <v>343</v>
      </c>
      <c r="H872" s="17" t="n">
        <v>415.690393</v>
      </c>
      <c r="I872" s="17" t="n">
        <v>8.2130219</v>
      </c>
      <c r="J872" s="17" t="n">
        <v>31.3493263</v>
      </c>
      <c r="K872" s="16" t="s">
        <v>23</v>
      </c>
      <c r="L872" s="18" t="n">
        <v>8.61407790764268E-007</v>
      </c>
      <c r="M872" s="16" t="n">
        <v>1.66841463923497</v>
      </c>
      <c r="N872" s="30" t="s">
        <v>36</v>
      </c>
    </row>
    <row r="873" customFormat="false" ht="13.5" hidden="false" customHeight="false" outlineLevel="0" collapsed="false">
      <c r="A873" s="21" t="s">
        <v>828</v>
      </c>
      <c r="B873" s="17" t="n">
        <v>933</v>
      </c>
      <c r="C873" s="17" t="s">
        <v>829</v>
      </c>
      <c r="D873" s="17" t="s">
        <v>22</v>
      </c>
      <c r="E873" s="17" t="n">
        <v>1</v>
      </c>
      <c r="F873" s="17" t="n">
        <v>0.990898</v>
      </c>
      <c r="G873" s="17" t="n">
        <v>28</v>
      </c>
      <c r="H873" s="17" t="n">
        <v>34.0332</v>
      </c>
      <c r="I873" s="17" t="n">
        <v>0.0775981</v>
      </c>
      <c r="J873" s="17" t="n">
        <v>2.65686</v>
      </c>
      <c r="K873" s="16" t="s">
        <v>23</v>
      </c>
      <c r="L873" s="18" t="n">
        <v>4.54963182683343E-007</v>
      </c>
      <c r="M873" s="16" t="n">
        <v>4.8420318761649</v>
      </c>
      <c r="N873" s="30" t="s">
        <v>98</v>
      </c>
    </row>
    <row r="874" customFormat="false" ht="13.5" hidden="false" customHeight="false" outlineLevel="0" collapsed="false">
      <c r="A874" s="21" t="s">
        <v>390</v>
      </c>
      <c r="B874" s="17" t="n">
        <v>795</v>
      </c>
      <c r="C874" s="17" t="s">
        <v>391</v>
      </c>
      <c r="D874" s="17" t="s">
        <v>17</v>
      </c>
      <c r="E874" s="17" t="n">
        <v>651</v>
      </c>
      <c r="F874" s="17" t="n">
        <v>645.075</v>
      </c>
      <c r="G874" s="17" t="n">
        <v>1543</v>
      </c>
      <c r="H874" s="17" t="n">
        <v>1875.47</v>
      </c>
      <c r="I874" s="17" t="n">
        <v>62.6227</v>
      </c>
      <c r="J874" s="17" t="n">
        <v>181.365</v>
      </c>
      <c r="K874" s="16" t="s">
        <v>23</v>
      </c>
      <c r="L874" s="18" t="n">
        <v>1.37668453514816E-006</v>
      </c>
      <c r="M874" s="16" t="n">
        <v>1.52974192266523</v>
      </c>
      <c r="N874" s="30" t="s">
        <v>33</v>
      </c>
    </row>
    <row r="875" customFormat="false" ht="13.5" hidden="false" customHeight="false" outlineLevel="0" collapsed="false">
      <c r="A875" s="21" t="s">
        <v>683</v>
      </c>
      <c r="B875" s="17" t="n">
        <v>2184</v>
      </c>
      <c r="C875" s="17" t="s">
        <v>684</v>
      </c>
      <c r="D875" s="17" t="s">
        <v>22</v>
      </c>
      <c r="E875" s="17" t="n">
        <v>17</v>
      </c>
      <c r="F875" s="17" t="n">
        <v>15.8543584</v>
      </c>
      <c r="G875" s="17" t="n">
        <v>59</v>
      </c>
      <c r="H875" s="17" t="n">
        <v>71.7128</v>
      </c>
      <c r="I875" s="17" t="n">
        <v>0.72628429</v>
      </c>
      <c r="J875" s="17" t="n">
        <v>2.457375</v>
      </c>
      <c r="K875" s="16" t="s">
        <v>23</v>
      </c>
      <c r="L875" s="18" t="n">
        <v>6.71850714351052E-005</v>
      </c>
      <c r="M875" s="16" t="n">
        <v>2.14666486522373</v>
      </c>
      <c r="N875" s="30" t="s">
        <v>57</v>
      </c>
    </row>
    <row r="876" customFormat="false" ht="13.5" hidden="false" customHeight="false" outlineLevel="0" collapsed="false">
      <c r="A876" s="21" t="s">
        <v>392</v>
      </c>
      <c r="B876" s="17" t="n">
        <v>1411</v>
      </c>
      <c r="C876" s="17" t="s">
        <v>393</v>
      </c>
      <c r="D876" s="17" t="s">
        <v>22</v>
      </c>
      <c r="E876" s="17" t="n">
        <v>64</v>
      </c>
      <c r="F876" s="17" t="n">
        <v>63.4175</v>
      </c>
      <c r="G876" s="17" t="n">
        <v>0</v>
      </c>
      <c r="H876" s="17" t="n">
        <v>0</v>
      </c>
      <c r="I876" s="17" t="n">
        <v>3.244314</v>
      </c>
      <c r="J876" s="17" t="n">
        <v>0</v>
      </c>
      <c r="K876" s="16" t="s">
        <v>18</v>
      </c>
      <c r="L876" s="18" t="n">
        <v>6.42486064350578E-013</v>
      </c>
      <c r="M876" s="16" t="n">
        <v>-5.71634703269744</v>
      </c>
      <c r="N876" s="30" t="s">
        <v>19</v>
      </c>
    </row>
    <row r="877" customFormat="false" ht="13.5" hidden="false" customHeight="false" outlineLevel="0" collapsed="false">
      <c r="A877" s="21" t="s">
        <v>685</v>
      </c>
      <c r="B877" s="17" t="n">
        <v>1934</v>
      </c>
      <c r="C877" s="17" t="s">
        <v>686</v>
      </c>
      <c r="D877" s="17" t="s">
        <v>17</v>
      </c>
      <c r="E877" s="17" t="n">
        <v>6</v>
      </c>
      <c r="F877" s="17" t="n">
        <v>5.945392314</v>
      </c>
      <c r="G877" s="17" t="n">
        <v>164</v>
      </c>
      <c r="H877" s="17" t="n">
        <v>198.1216</v>
      </c>
      <c r="I877" s="17" t="n">
        <v>0.226115145</v>
      </c>
      <c r="J877" s="17" t="n">
        <v>9.553465</v>
      </c>
      <c r="K877" s="16" t="s">
        <v>23</v>
      </c>
      <c r="L877" s="16" t="n">
        <v>0</v>
      </c>
      <c r="M877" s="16" t="n">
        <v>4.99302659705925</v>
      </c>
      <c r="N877" s="30" t="s">
        <v>687</v>
      </c>
    </row>
    <row r="878" customFormat="false" ht="13.5" hidden="false" customHeight="false" outlineLevel="0" collapsed="false">
      <c r="A878" s="21" t="s">
        <v>958</v>
      </c>
      <c r="B878" s="17" t="n">
        <v>1185</v>
      </c>
      <c r="C878" s="17" t="s">
        <v>959</v>
      </c>
      <c r="D878" s="17" t="s">
        <v>17</v>
      </c>
      <c r="E878" s="17" t="n">
        <v>105</v>
      </c>
      <c r="F878" s="17" t="n">
        <v>104.0443</v>
      </c>
      <c r="G878" s="17" t="n">
        <v>211</v>
      </c>
      <c r="H878" s="17" t="n">
        <v>256.4642</v>
      </c>
      <c r="I878" s="17" t="n">
        <v>8.652508</v>
      </c>
      <c r="J878" s="17" t="n">
        <v>21.59997</v>
      </c>
      <c r="K878" s="16" t="s">
        <v>23</v>
      </c>
      <c r="L878" s="16" t="n">
        <v>0.00150266391784371</v>
      </c>
      <c r="M878" s="16" t="n">
        <v>1.281627072127</v>
      </c>
      <c r="N878" s="30" t="s">
        <v>225</v>
      </c>
    </row>
    <row r="879" customFormat="false" ht="13.5" hidden="false" customHeight="false" outlineLevel="0" collapsed="false">
      <c r="A879" s="21" t="s">
        <v>690</v>
      </c>
      <c r="B879" s="17" t="n">
        <v>2304</v>
      </c>
      <c r="C879" s="17" t="s">
        <v>691</v>
      </c>
      <c r="D879" s="17" t="s">
        <v>22</v>
      </c>
      <c r="E879" s="17" t="n">
        <v>63</v>
      </c>
      <c r="F879" s="17" t="n">
        <v>62.42654889</v>
      </c>
      <c r="G879" s="17" t="n">
        <v>17</v>
      </c>
      <c r="H879" s="17" t="n">
        <v>19.447514</v>
      </c>
      <c r="I879" s="17" t="n">
        <v>2.407915162</v>
      </c>
      <c r="J879" s="17" t="n">
        <v>0.77583615</v>
      </c>
      <c r="K879" s="16" t="s">
        <v>18</v>
      </c>
      <c r="L879" s="16" t="n">
        <v>0.00710921009597654</v>
      </c>
      <c r="M879" s="16" t="n">
        <v>-1.65203468596916</v>
      </c>
      <c r="N879" s="30" t="s">
        <v>98</v>
      </c>
    </row>
    <row r="880" customFormat="false" ht="13.5" hidden="false" customHeight="false" outlineLevel="0" collapsed="false">
      <c r="A880" s="21" t="s">
        <v>960</v>
      </c>
      <c r="B880" s="17" t="n">
        <v>3536</v>
      </c>
      <c r="C880" s="17" t="s">
        <v>961</v>
      </c>
      <c r="D880" s="17" t="s">
        <v>22</v>
      </c>
      <c r="E880" s="17" t="n">
        <v>296</v>
      </c>
      <c r="F880" s="17" t="n">
        <v>293.30582</v>
      </c>
      <c r="G880" s="17" t="n">
        <v>79</v>
      </c>
      <c r="H880" s="17" t="n">
        <v>96.022056</v>
      </c>
      <c r="I880" s="17" t="n">
        <v>5.354922</v>
      </c>
      <c r="J880" s="17" t="n">
        <v>1.8808857</v>
      </c>
      <c r="K880" s="16" t="s">
        <v>18</v>
      </c>
      <c r="L880" s="18" t="n">
        <v>8.17770364269776E-006</v>
      </c>
      <c r="M880" s="16" t="n">
        <v>-1.6054476383794</v>
      </c>
      <c r="N880" s="30" t="s">
        <v>625</v>
      </c>
    </row>
    <row r="881" customFormat="false" ht="13.5" hidden="false" customHeight="false" outlineLevel="0" collapsed="false">
      <c r="A881" s="21" t="s">
        <v>700</v>
      </c>
      <c r="B881" s="17" t="n">
        <v>408</v>
      </c>
      <c r="C881" s="17" t="s">
        <v>701</v>
      </c>
      <c r="D881" s="17" t="s">
        <v>22</v>
      </c>
      <c r="E881" s="17" t="n">
        <v>100</v>
      </c>
      <c r="F881" s="17" t="n">
        <v>98.3705</v>
      </c>
      <c r="G881" s="17" t="n">
        <v>300</v>
      </c>
      <c r="H881" s="17" t="n">
        <v>364.176</v>
      </c>
      <c r="I881" s="17" t="n">
        <v>29.1209</v>
      </c>
      <c r="J881" s="17" t="n">
        <v>106.532</v>
      </c>
      <c r="K881" s="16" t="s">
        <v>23</v>
      </c>
      <c r="L881" s="18" t="n">
        <v>3.39833414741975E-008</v>
      </c>
      <c r="M881" s="16" t="n">
        <v>1.87208116244265</v>
      </c>
      <c r="N881" s="30" t="s">
        <v>98</v>
      </c>
    </row>
    <row r="882" customFormat="false" ht="13.5" hidden="false" customHeight="false" outlineLevel="0" collapsed="false">
      <c r="A882" s="21" t="s">
        <v>412</v>
      </c>
      <c r="B882" s="17" t="n">
        <v>1725</v>
      </c>
      <c r="C882" s="17" t="s">
        <v>413</v>
      </c>
      <c r="D882" s="17" t="s">
        <v>17</v>
      </c>
      <c r="E882" s="17" t="n">
        <v>97</v>
      </c>
      <c r="F882" s="17" t="n">
        <v>96.1171</v>
      </c>
      <c r="G882" s="17" t="n">
        <v>14</v>
      </c>
      <c r="H882" s="17" t="n">
        <v>17.01653723</v>
      </c>
      <c r="I882" s="17" t="n">
        <v>3.56815</v>
      </c>
      <c r="J882" s="17" t="n">
        <v>0.630781307</v>
      </c>
      <c r="K882" s="16" t="s">
        <v>18</v>
      </c>
      <c r="L882" s="18" t="n">
        <v>3.38295096935504E-007</v>
      </c>
      <c r="M882" s="16" t="n">
        <v>-2.42309020764276</v>
      </c>
      <c r="N882" s="30" t="s">
        <v>62</v>
      </c>
    </row>
    <row r="883" customFormat="false" ht="13.5" hidden="false" customHeight="false" outlineLevel="0" collapsed="false">
      <c r="A883" s="21" t="s">
        <v>842</v>
      </c>
      <c r="B883" s="17" t="n">
        <v>1359</v>
      </c>
      <c r="C883" s="17" t="s">
        <v>843</v>
      </c>
      <c r="D883" s="17" t="s">
        <v>22</v>
      </c>
      <c r="E883" s="17" t="n">
        <v>11</v>
      </c>
      <c r="F883" s="17" t="n">
        <v>10.8999</v>
      </c>
      <c r="G883" s="17" t="n">
        <v>115</v>
      </c>
      <c r="H883" s="17" t="n">
        <v>139.779</v>
      </c>
      <c r="I883" s="17" t="n">
        <v>0.534563</v>
      </c>
      <c r="J883" s="17" t="n">
        <v>6.8418</v>
      </c>
      <c r="K883" s="16" t="s">
        <v>23</v>
      </c>
      <c r="L883" s="18" t="n">
        <v>4.88498130835069E-015</v>
      </c>
      <c r="M883" s="16" t="n">
        <v>3.63544880932429</v>
      </c>
      <c r="N883" s="30" t="s">
        <v>91</v>
      </c>
    </row>
    <row r="884" customFormat="false" ht="13.5" hidden="false" customHeight="false" outlineLevel="0" collapsed="false">
      <c r="A884" s="21" t="s">
        <v>844</v>
      </c>
      <c r="B884" s="17" t="n">
        <v>1197</v>
      </c>
      <c r="C884" s="17" t="s">
        <v>845</v>
      </c>
      <c r="D884" s="17" t="s">
        <v>17</v>
      </c>
      <c r="E884" s="17" t="n">
        <v>149</v>
      </c>
      <c r="F884" s="17" t="n">
        <v>146.683</v>
      </c>
      <c r="G884" s="17" t="n">
        <v>1</v>
      </c>
      <c r="H884" s="17" t="n">
        <v>0.0133447</v>
      </c>
      <c r="I884" s="17" t="n">
        <v>8.38557</v>
      </c>
      <c r="J884" s="17" t="n">
        <v>0.000761154</v>
      </c>
      <c r="K884" s="16" t="s">
        <v>18</v>
      </c>
      <c r="L884" s="16" t="n">
        <v>0</v>
      </c>
      <c r="M884" s="16" t="n">
        <v>-6.91320732101399</v>
      </c>
      <c r="N884" s="30" t="s">
        <v>545</v>
      </c>
    </row>
    <row r="885" customFormat="false" ht="13.5" hidden="false" customHeight="false" outlineLevel="0" collapsed="false">
      <c r="A885" s="21" t="s">
        <v>422</v>
      </c>
      <c r="B885" s="17" t="n">
        <v>6679</v>
      </c>
      <c r="C885" s="17" t="s">
        <v>423</v>
      </c>
      <c r="D885" s="17" t="s">
        <v>17</v>
      </c>
      <c r="E885" s="17" t="n">
        <v>57</v>
      </c>
      <c r="F885" s="17" t="n">
        <v>56.46011</v>
      </c>
      <c r="G885" s="17" t="n">
        <v>3</v>
      </c>
      <c r="H885" s="17" t="n">
        <v>2.58076</v>
      </c>
      <c r="I885" s="17" t="n">
        <v>1.885962</v>
      </c>
      <c r="J885" s="17" t="n">
        <v>0.0223252</v>
      </c>
      <c r="K885" s="16" t="s">
        <v>18</v>
      </c>
      <c r="L885" s="18" t="n">
        <v>2.0567648695291E-009</v>
      </c>
      <c r="M885" s="16" t="n">
        <v>-4.15571579267528</v>
      </c>
      <c r="N885" s="30" t="s">
        <v>80</v>
      </c>
    </row>
    <row r="886" customFormat="false" ht="13.5" hidden="false" customHeight="false" outlineLevel="0" collapsed="false">
      <c r="A886" s="21" t="s">
        <v>706</v>
      </c>
      <c r="B886" s="17" t="n">
        <v>1551</v>
      </c>
      <c r="C886" s="17" t="s">
        <v>707</v>
      </c>
      <c r="D886" s="17" t="s">
        <v>17</v>
      </c>
      <c r="E886" s="17" t="n">
        <v>0</v>
      </c>
      <c r="F886" s="17" t="n">
        <v>0</v>
      </c>
      <c r="G886" s="17" t="n">
        <v>20</v>
      </c>
      <c r="H886" s="17" t="n">
        <v>24.3094</v>
      </c>
      <c r="I886" s="17" t="n">
        <v>0</v>
      </c>
      <c r="J886" s="17" t="n">
        <v>1.01863</v>
      </c>
      <c r="K886" s="16" t="s">
        <v>23</v>
      </c>
      <c r="L886" s="18" t="n">
        <v>8.59820085145069E-005</v>
      </c>
      <c r="M886" s="16" t="n">
        <v>4.36033955670833</v>
      </c>
      <c r="N886" s="30" t="s">
        <v>27</v>
      </c>
    </row>
    <row r="887" customFormat="false" ht="13.5" hidden="false" customHeight="false" outlineLevel="0" collapsed="false">
      <c r="A887" s="21" t="s">
        <v>431</v>
      </c>
      <c r="B887" s="17" t="n">
        <v>2194</v>
      </c>
      <c r="C887" s="17" t="s">
        <v>432</v>
      </c>
      <c r="D887" s="17" t="s">
        <v>22</v>
      </c>
      <c r="E887" s="17" t="n">
        <v>287</v>
      </c>
      <c r="F887" s="17" t="n">
        <v>284.2282</v>
      </c>
      <c r="G887" s="17" t="n">
        <v>81</v>
      </c>
      <c r="H887" s="17" t="n">
        <v>98.45293</v>
      </c>
      <c r="I887" s="17" t="n">
        <v>8.86741</v>
      </c>
      <c r="J887" s="17" t="n">
        <v>2.915769</v>
      </c>
      <c r="K887" s="16" t="s">
        <v>18</v>
      </c>
      <c r="L887" s="18" t="n">
        <v>2.94797600211005E-005</v>
      </c>
      <c r="M887" s="16" t="n">
        <v>-1.53125234919922</v>
      </c>
      <c r="N887" s="30" t="s">
        <v>19</v>
      </c>
    </row>
    <row r="888" customFormat="false" ht="13.5" hidden="false" customHeight="false" outlineLevel="0" collapsed="false">
      <c r="A888" s="21" t="s">
        <v>846</v>
      </c>
      <c r="B888" s="17" t="n">
        <v>2280</v>
      </c>
      <c r="C888" s="17" t="s">
        <v>847</v>
      </c>
      <c r="D888" s="17" t="s">
        <v>17</v>
      </c>
      <c r="E888" s="17" t="n">
        <v>105</v>
      </c>
      <c r="F888" s="17" t="n">
        <v>104.0442</v>
      </c>
      <c r="G888" s="17" t="n">
        <v>378</v>
      </c>
      <c r="H888" s="17" t="n">
        <v>459.44742</v>
      </c>
      <c r="I888" s="17" t="n">
        <v>3.219232</v>
      </c>
      <c r="J888" s="17" t="n">
        <v>14.362134</v>
      </c>
      <c r="K888" s="16" t="s">
        <v>23</v>
      </c>
      <c r="L888" s="18" t="n">
        <v>7.47591988314866E-011</v>
      </c>
      <c r="M888" s="16" t="n">
        <v>2.12092746583245</v>
      </c>
      <c r="N888" s="30" t="s">
        <v>43</v>
      </c>
    </row>
    <row r="889" customFormat="false" ht="13.5" hidden="false" customHeight="false" outlineLevel="0" collapsed="false">
      <c r="A889" s="21" t="s">
        <v>962</v>
      </c>
      <c r="B889" s="17" t="n">
        <v>1775</v>
      </c>
      <c r="C889" s="17" t="s">
        <v>963</v>
      </c>
      <c r="D889" s="17" t="s">
        <v>17</v>
      </c>
      <c r="E889" s="17" t="n">
        <v>187</v>
      </c>
      <c r="F889" s="17" t="n">
        <v>185.29759</v>
      </c>
      <c r="G889" s="17" t="n">
        <v>351</v>
      </c>
      <c r="H889" s="17" t="n">
        <v>426.6298</v>
      </c>
      <c r="I889" s="17" t="n">
        <v>8.355079</v>
      </c>
      <c r="J889" s="17" t="n">
        <v>19.903675</v>
      </c>
      <c r="K889" s="16" t="s">
        <v>23</v>
      </c>
      <c r="L889" s="16" t="n">
        <v>0.00221289068465347</v>
      </c>
      <c r="M889" s="16" t="n">
        <v>1.1899947652665</v>
      </c>
      <c r="N889" s="30" t="s">
        <v>43</v>
      </c>
    </row>
    <row r="890" customFormat="false" ht="13.5" hidden="false" customHeight="false" outlineLevel="0" collapsed="false">
      <c r="A890" s="21" t="s">
        <v>439</v>
      </c>
      <c r="B890" s="17" t="n">
        <v>834</v>
      </c>
      <c r="C890" s="17" t="s">
        <v>440</v>
      </c>
      <c r="D890" s="17" t="s">
        <v>17</v>
      </c>
      <c r="E890" s="17" t="n">
        <v>333</v>
      </c>
      <c r="F890" s="17" t="n">
        <v>329.969</v>
      </c>
      <c r="G890" s="17" t="n">
        <v>23</v>
      </c>
      <c r="H890" s="17" t="n">
        <v>27.9558</v>
      </c>
      <c r="I890" s="17" t="n">
        <v>30.0009</v>
      </c>
      <c r="J890" s="17" t="n">
        <v>2.53256</v>
      </c>
      <c r="K890" s="16" t="s">
        <v>18</v>
      </c>
      <c r="L890" s="16" t="n">
        <v>0</v>
      </c>
      <c r="M890" s="16" t="n">
        <v>-3.55621409515851</v>
      </c>
      <c r="N890" s="30" t="s">
        <v>77</v>
      </c>
    </row>
    <row r="891" customFormat="false" ht="13.5" hidden="false" customHeight="false" outlineLevel="0" collapsed="false">
      <c r="A891" s="21" t="s">
        <v>441</v>
      </c>
      <c r="B891" s="17" t="n">
        <v>1551</v>
      </c>
      <c r="C891" s="17" t="s">
        <v>442</v>
      </c>
      <c r="D891" s="17" t="s">
        <v>17</v>
      </c>
      <c r="E891" s="17" t="n">
        <v>222</v>
      </c>
      <c r="F891" s="17" t="n">
        <v>219.979</v>
      </c>
      <c r="G891" s="17" t="n">
        <v>40</v>
      </c>
      <c r="H891" s="17" t="n">
        <v>48.6188</v>
      </c>
      <c r="I891" s="17" t="n">
        <v>9.23317</v>
      </c>
      <c r="J891" s="17" t="n">
        <v>2.03726</v>
      </c>
      <c r="K891" s="16" t="s">
        <v>18</v>
      </c>
      <c r="L891" s="18" t="n">
        <v>4.36160285666176E-009</v>
      </c>
      <c r="M891" s="16" t="n">
        <v>-2.16938904917579</v>
      </c>
      <c r="N891" s="30" t="s">
        <v>19</v>
      </c>
    </row>
    <row r="892" customFormat="false" ht="13.5" hidden="false" customHeight="false" outlineLevel="0" collapsed="false">
      <c r="A892" s="21" t="s">
        <v>443</v>
      </c>
      <c r="B892" s="17" t="n">
        <v>2768</v>
      </c>
      <c r="C892" s="17" t="s">
        <v>444</v>
      </c>
      <c r="D892" s="17" t="s">
        <v>17</v>
      </c>
      <c r="E892" s="17" t="n">
        <v>658</v>
      </c>
      <c r="F892" s="17" t="n">
        <v>651.0201</v>
      </c>
      <c r="G892" s="17" t="n">
        <v>165</v>
      </c>
      <c r="H892" s="17" t="n">
        <v>199.3371459</v>
      </c>
      <c r="I892" s="17" t="n">
        <v>16.330057</v>
      </c>
      <c r="J892" s="17" t="n">
        <v>5.183153281</v>
      </c>
      <c r="K892" s="16" t="s">
        <v>18</v>
      </c>
      <c r="L892" s="18" t="n">
        <v>9.74533613806727E-008</v>
      </c>
      <c r="M892" s="16" t="n">
        <v>-1.71170909140894</v>
      </c>
      <c r="N892" s="30" t="s">
        <v>110</v>
      </c>
    </row>
    <row r="893" customFormat="false" ht="13.5" hidden="false" customHeight="false" outlineLevel="0" collapsed="false">
      <c r="A893" s="21" t="s">
        <v>716</v>
      </c>
      <c r="B893" s="17" t="n">
        <v>3383</v>
      </c>
      <c r="C893" s="17" t="s">
        <v>717</v>
      </c>
      <c r="D893" s="17" t="s">
        <v>22</v>
      </c>
      <c r="E893" s="17" t="n">
        <v>116</v>
      </c>
      <c r="F893" s="17" t="n">
        <v>114.9441</v>
      </c>
      <c r="G893" s="17" t="n">
        <v>356</v>
      </c>
      <c r="H893" s="17" t="n">
        <v>432.707</v>
      </c>
      <c r="I893" s="17" t="n">
        <v>4.26809</v>
      </c>
      <c r="J893" s="17" t="n">
        <v>7.64</v>
      </c>
      <c r="K893" s="16" t="s">
        <v>23</v>
      </c>
      <c r="L893" s="18" t="n">
        <v>8.64148685941757E-009</v>
      </c>
      <c r="M893" s="16" t="n">
        <v>1.90272480927123</v>
      </c>
      <c r="N893" s="30" t="s">
        <v>19</v>
      </c>
    </row>
    <row r="894" customFormat="false" ht="13.5" hidden="false" customHeight="false" outlineLevel="0" collapsed="false">
      <c r="A894" s="21" t="s">
        <v>447</v>
      </c>
      <c r="B894" s="17" t="n">
        <v>3083</v>
      </c>
      <c r="C894" s="17" t="s">
        <v>448</v>
      </c>
      <c r="D894" s="17" t="s">
        <v>22</v>
      </c>
      <c r="E894" s="17" t="n">
        <v>957</v>
      </c>
      <c r="F894" s="17" t="n">
        <v>947.2979619</v>
      </c>
      <c r="G894" s="17" t="n">
        <v>1702</v>
      </c>
      <c r="H894" s="17" t="n">
        <v>2068.7293</v>
      </c>
      <c r="I894" s="17" t="n">
        <v>20.97499342</v>
      </c>
      <c r="J894" s="17" t="n">
        <v>45.989299</v>
      </c>
      <c r="K894" s="16" t="s">
        <v>23</v>
      </c>
      <c r="L894" s="16" t="n">
        <v>0.00405381329863819</v>
      </c>
      <c r="M894" s="16" t="n">
        <v>1.11780400165297</v>
      </c>
      <c r="N894" s="30" t="s">
        <v>91</v>
      </c>
    </row>
    <row r="895" s="1" customFormat="true" ht="25.5" hidden="false" customHeight="false" outlineLevel="0" collapsed="false">
      <c r="A895" s="1" t="s">
        <v>964</v>
      </c>
    </row>
    <row r="896" customFormat="false" ht="15.75" hidden="false" customHeight="false" outlineLevel="0" collapsed="false">
      <c r="A896" s="19" t="s">
        <v>1</v>
      </c>
      <c r="B896" s="12" t="s">
        <v>2</v>
      </c>
      <c r="C896" s="12" t="s">
        <v>3</v>
      </c>
      <c r="D896" s="12" t="s">
        <v>4</v>
      </c>
      <c r="E896" s="14" t="s">
        <v>452</v>
      </c>
      <c r="F896" s="14" t="s">
        <v>453</v>
      </c>
      <c r="G896" s="20" t="s">
        <v>719</v>
      </c>
      <c r="H896" s="20" t="s">
        <v>720</v>
      </c>
      <c r="I896" s="14" t="s">
        <v>455</v>
      </c>
      <c r="J896" s="20" t="s">
        <v>721</v>
      </c>
      <c r="K896" s="12" t="s">
        <v>11</v>
      </c>
      <c r="L896" s="12" t="s">
        <v>12</v>
      </c>
      <c r="M896" s="12" t="s">
        <v>13</v>
      </c>
      <c r="N896" s="31" t="s">
        <v>14</v>
      </c>
    </row>
    <row r="897" customFormat="false" ht="13.5" hidden="false" customHeight="false" outlineLevel="0" collapsed="false">
      <c r="A897" s="21" t="s">
        <v>722</v>
      </c>
      <c r="B897" s="17" t="n">
        <v>432</v>
      </c>
      <c r="C897" s="17" t="s">
        <v>723</v>
      </c>
      <c r="D897" s="17" t="s">
        <v>22</v>
      </c>
      <c r="E897" s="17" t="n">
        <v>5</v>
      </c>
      <c r="F897" s="17" t="n">
        <v>3.80486</v>
      </c>
      <c r="G897" s="17" t="n">
        <v>23</v>
      </c>
      <c r="H897" s="17" t="n">
        <v>27.9558</v>
      </c>
      <c r="I897" s="17" t="n">
        <v>0.99239</v>
      </c>
      <c r="J897" s="17" t="n">
        <v>7.26639</v>
      </c>
      <c r="K897" s="16" t="s">
        <v>23</v>
      </c>
      <c r="L897" s="16" t="n">
        <v>0.00633192777932701</v>
      </c>
      <c r="M897" s="16" t="n">
        <v>2.66401625333567</v>
      </c>
      <c r="N897" s="30" t="s">
        <v>238</v>
      </c>
    </row>
    <row r="898" customFormat="false" ht="13.5" hidden="false" customHeight="false" outlineLevel="0" collapsed="false">
      <c r="A898" s="21" t="s">
        <v>25</v>
      </c>
      <c r="B898" s="17" t="n">
        <v>725</v>
      </c>
      <c r="C898" s="17" t="s">
        <v>26</v>
      </c>
      <c r="D898" s="17" t="s">
        <v>22</v>
      </c>
      <c r="E898" s="17" t="n">
        <v>417</v>
      </c>
      <c r="F898" s="17" t="n">
        <v>317.325</v>
      </c>
      <c r="G898" s="17" t="n">
        <v>64</v>
      </c>
      <c r="H898" s="17" t="n">
        <v>77.7901</v>
      </c>
      <c r="I898" s="17" t="n">
        <v>48.4708</v>
      </c>
      <c r="J898" s="17" t="n">
        <v>11.9717</v>
      </c>
      <c r="K898" s="16" t="s">
        <v>18</v>
      </c>
      <c r="L898" s="18" t="n">
        <v>3.13798703466261E-007</v>
      </c>
      <c r="M898" s="16" t="n">
        <v>-2.00315795085266</v>
      </c>
      <c r="N898" s="30" t="s">
        <v>27</v>
      </c>
    </row>
    <row r="899" customFormat="false" ht="13.5" hidden="false" customHeight="false" outlineLevel="0" collapsed="false">
      <c r="A899" s="21" t="s">
        <v>724</v>
      </c>
      <c r="B899" s="17" t="n">
        <v>741</v>
      </c>
      <c r="C899" s="17" t="s">
        <v>725</v>
      </c>
      <c r="D899" s="17" t="s">
        <v>22</v>
      </c>
      <c r="E899" s="17" t="n">
        <v>143</v>
      </c>
      <c r="F899" s="17" t="n">
        <v>108.819</v>
      </c>
      <c r="G899" s="17" t="n">
        <v>660</v>
      </c>
      <c r="H899" s="17" t="n">
        <v>802.21</v>
      </c>
      <c r="I899" s="17" t="n">
        <v>11.6239</v>
      </c>
      <c r="J899" s="17" t="n">
        <v>85.5701</v>
      </c>
      <c r="K899" s="16" t="s">
        <v>23</v>
      </c>
      <c r="L899" s="18" t="n">
        <v>2.22044604925031E-016</v>
      </c>
      <c r="M899" s="16" t="n">
        <v>2.89163110578679</v>
      </c>
      <c r="N899" s="30" t="s">
        <v>62</v>
      </c>
    </row>
    <row r="900" customFormat="false" ht="13.5" hidden="false" customHeight="false" outlineLevel="0" collapsed="false">
      <c r="A900" s="21" t="s">
        <v>456</v>
      </c>
      <c r="B900" s="17" t="n">
        <v>1116</v>
      </c>
      <c r="C900" s="17" t="s">
        <v>457</v>
      </c>
      <c r="D900" s="17" t="s">
        <v>22</v>
      </c>
      <c r="E900" s="17" t="n">
        <v>118</v>
      </c>
      <c r="F900" s="17" t="n">
        <v>89.7947</v>
      </c>
      <c r="G900" s="17" t="n">
        <v>11</v>
      </c>
      <c r="H900" s="17" t="n">
        <v>13.3702</v>
      </c>
      <c r="I900" s="17" t="n">
        <v>8.73666</v>
      </c>
      <c r="J900" s="17" t="n">
        <v>1.19055</v>
      </c>
      <c r="K900" s="16" t="s">
        <v>18</v>
      </c>
      <c r="L900" s="18" t="n">
        <v>8.07000477553999E-007</v>
      </c>
      <c r="M900" s="16" t="n">
        <v>-2.62207993811379</v>
      </c>
      <c r="N900" s="30" t="s">
        <v>98</v>
      </c>
    </row>
    <row r="901" customFormat="false" ht="13.5" hidden="false" customHeight="false" outlineLevel="0" collapsed="false">
      <c r="A901" s="21" t="s">
        <v>965</v>
      </c>
      <c r="B901" s="17" t="n">
        <v>2761</v>
      </c>
      <c r="C901" s="17" t="s">
        <v>966</v>
      </c>
      <c r="D901" s="17" t="s">
        <v>17</v>
      </c>
      <c r="E901" s="17" t="n">
        <v>221</v>
      </c>
      <c r="F901" s="17" t="n">
        <v>167.41421</v>
      </c>
      <c r="G901" s="17" t="n">
        <v>393</v>
      </c>
      <c r="H901" s="17" t="n">
        <v>476.465</v>
      </c>
      <c r="I901" s="17" t="n">
        <v>3.6874545</v>
      </c>
      <c r="J901" s="17" t="n">
        <v>10.5544</v>
      </c>
      <c r="K901" s="16" t="s">
        <v>23</v>
      </c>
      <c r="L901" s="16" t="n">
        <v>0.000148187352233764</v>
      </c>
      <c r="M901" s="16" t="n">
        <v>1.51931967360263</v>
      </c>
      <c r="N901" s="30" t="s">
        <v>214</v>
      </c>
    </row>
    <row r="902" customFormat="false" ht="13.5" hidden="false" customHeight="false" outlineLevel="0" collapsed="false">
      <c r="A902" s="21" t="s">
        <v>967</v>
      </c>
      <c r="B902" s="17" t="n">
        <v>2052</v>
      </c>
      <c r="C902" s="17" t="s">
        <v>968</v>
      </c>
      <c r="D902" s="17" t="s">
        <v>17</v>
      </c>
      <c r="E902" s="17" t="n">
        <v>1</v>
      </c>
      <c r="F902" s="17" t="n">
        <v>0.760971</v>
      </c>
      <c r="G902" s="17" t="n">
        <v>17</v>
      </c>
      <c r="H902" s="17" t="n">
        <v>20.663</v>
      </c>
      <c r="I902" s="17" t="n">
        <v>0.0231905</v>
      </c>
      <c r="J902" s="17" t="n">
        <v>0.62945</v>
      </c>
      <c r="K902" s="16" t="s">
        <v>23</v>
      </c>
      <c r="L902" s="16" t="n">
        <v>0.00182507926320452</v>
      </c>
      <c r="M902" s="16" t="n">
        <v>3.80804621591255</v>
      </c>
      <c r="N902" s="30" t="s">
        <v>136</v>
      </c>
    </row>
    <row r="903" customFormat="false" ht="13.5" hidden="false" customHeight="false" outlineLevel="0" collapsed="false">
      <c r="A903" s="21" t="s">
        <v>28</v>
      </c>
      <c r="B903" s="17" t="n">
        <v>1326</v>
      </c>
      <c r="C903" s="17" t="s">
        <v>29</v>
      </c>
      <c r="D903" s="17" t="s">
        <v>17</v>
      </c>
      <c r="E903" s="17" t="n">
        <v>0</v>
      </c>
      <c r="F903" s="17" t="n">
        <v>0</v>
      </c>
      <c r="G903" s="17" t="n">
        <v>47</v>
      </c>
      <c r="H903" s="17" t="n">
        <v>57.1271</v>
      </c>
      <c r="I903" s="17" t="n">
        <v>0</v>
      </c>
      <c r="J903" s="17" t="n">
        <v>2.87941</v>
      </c>
      <c r="K903" s="16" t="s">
        <v>23</v>
      </c>
      <c r="L903" s="18" t="n">
        <v>9.70868940797232E-011</v>
      </c>
      <c r="M903" s="16" t="n">
        <v>5.25054944489919</v>
      </c>
      <c r="N903" s="30" t="s">
        <v>30</v>
      </c>
    </row>
    <row r="904" customFormat="false" ht="13.5" hidden="false" customHeight="false" outlineLevel="0" collapsed="false">
      <c r="A904" s="21" t="s">
        <v>730</v>
      </c>
      <c r="B904" s="17" t="n">
        <v>1846</v>
      </c>
      <c r="C904" s="17" t="s">
        <v>731</v>
      </c>
      <c r="D904" s="17" t="s">
        <v>22</v>
      </c>
      <c r="E904" s="17" t="n">
        <v>95</v>
      </c>
      <c r="F904" s="17" t="n">
        <v>71.5313387</v>
      </c>
      <c r="G904" s="17" t="n">
        <v>155</v>
      </c>
      <c r="H904" s="17" t="n">
        <v>188.398</v>
      </c>
      <c r="I904" s="17" t="n">
        <v>2.455813646</v>
      </c>
      <c r="J904" s="17" t="n">
        <v>6.62974</v>
      </c>
      <c r="K904" s="16" t="s">
        <v>23</v>
      </c>
      <c r="L904" s="16" t="n">
        <v>0.00326322591181183</v>
      </c>
      <c r="M904" s="16" t="n">
        <v>1.4022529184557</v>
      </c>
      <c r="N904" s="30" t="s">
        <v>43</v>
      </c>
    </row>
    <row r="905" customFormat="false" ht="13.5" hidden="false" customHeight="false" outlineLevel="0" collapsed="false">
      <c r="A905" s="21" t="s">
        <v>969</v>
      </c>
      <c r="B905" s="17" t="n">
        <v>1893</v>
      </c>
      <c r="C905" s="17" t="s">
        <v>970</v>
      </c>
      <c r="D905" s="17" t="s">
        <v>17</v>
      </c>
      <c r="E905" s="17" t="n">
        <v>103</v>
      </c>
      <c r="F905" s="17" t="n">
        <v>78.38</v>
      </c>
      <c r="G905" s="17" t="n">
        <v>20</v>
      </c>
      <c r="H905" s="17" t="n">
        <v>24.3094</v>
      </c>
      <c r="I905" s="17" t="n">
        <v>2.61532</v>
      </c>
      <c r="J905" s="17" t="n">
        <v>0.81078</v>
      </c>
      <c r="K905" s="16" t="s">
        <v>18</v>
      </c>
      <c r="L905" s="16" t="n">
        <v>0.00706020823593445</v>
      </c>
      <c r="M905" s="16" t="n">
        <v>-1.62240911808596</v>
      </c>
      <c r="N905" s="30" t="s">
        <v>184</v>
      </c>
    </row>
    <row r="906" customFormat="false" ht="13.5" hidden="false" customHeight="false" outlineLevel="0" collapsed="false">
      <c r="A906" s="21" t="s">
        <v>734</v>
      </c>
      <c r="B906" s="17" t="n">
        <v>648</v>
      </c>
      <c r="C906" s="17" t="s">
        <v>735</v>
      </c>
      <c r="D906" s="17" t="s">
        <v>17</v>
      </c>
      <c r="E906" s="17" t="n">
        <v>1</v>
      </c>
      <c r="F906" s="17" t="n">
        <v>0.760971</v>
      </c>
      <c r="G906" s="17" t="n">
        <v>22</v>
      </c>
      <c r="H906" s="17" t="n">
        <v>26.7403</v>
      </c>
      <c r="I906" s="17" t="n">
        <v>0.098853</v>
      </c>
      <c r="J906" s="17" t="n">
        <v>3.46771</v>
      </c>
      <c r="K906" s="16" t="s">
        <v>23</v>
      </c>
      <c r="L906" s="18" t="n">
        <v>8.07888659348777E-005</v>
      </c>
      <c r="M906" s="16" t="n">
        <v>4.1625905593405</v>
      </c>
      <c r="N906" s="30" t="s">
        <v>91</v>
      </c>
    </row>
    <row r="907" customFormat="false" ht="13.5" hidden="false" customHeight="false" outlineLevel="0" collapsed="false">
      <c r="A907" s="21" t="s">
        <v>34</v>
      </c>
      <c r="B907" s="17" t="n">
        <v>1310</v>
      </c>
      <c r="C907" s="17" t="s">
        <v>35</v>
      </c>
      <c r="D907" s="17" t="s">
        <v>22</v>
      </c>
      <c r="E907" s="17" t="n">
        <v>253</v>
      </c>
      <c r="F907" s="17" t="n">
        <v>191.7647369</v>
      </c>
      <c r="G907" s="17" t="n">
        <v>1053</v>
      </c>
      <c r="H907" s="17" t="n">
        <v>1279.89</v>
      </c>
      <c r="I907" s="17" t="n">
        <v>12.46464774</v>
      </c>
      <c r="J907" s="17" t="n">
        <v>80.1035</v>
      </c>
      <c r="K907" s="16" t="s">
        <v>23</v>
      </c>
      <c r="L907" s="18" t="n">
        <v>1.11022302462516E-015</v>
      </c>
      <c r="M907" s="16" t="n">
        <v>2.75033263697142</v>
      </c>
      <c r="N907" s="30" t="s">
        <v>36</v>
      </c>
    </row>
    <row r="908" customFormat="false" ht="13.5" hidden="false" customHeight="false" outlineLevel="0" collapsed="false">
      <c r="A908" s="21" t="s">
        <v>929</v>
      </c>
      <c r="B908" s="17" t="n">
        <v>1392</v>
      </c>
      <c r="C908" s="17" t="s">
        <v>930</v>
      </c>
      <c r="D908" s="17" t="s">
        <v>17</v>
      </c>
      <c r="E908" s="17" t="n">
        <v>152</v>
      </c>
      <c r="F908" s="17" t="n">
        <v>115.4155</v>
      </c>
      <c r="G908" s="17" t="n">
        <v>21</v>
      </c>
      <c r="H908" s="17" t="n">
        <v>24.4162</v>
      </c>
      <c r="I908" s="17" t="n">
        <v>9.12297</v>
      </c>
      <c r="J908" s="17" t="n">
        <v>1.65946</v>
      </c>
      <c r="K908" s="16" t="s">
        <v>18</v>
      </c>
      <c r="L908" s="18" t="n">
        <v>7.45535831792044E-006</v>
      </c>
      <c r="M908" s="16" t="n">
        <v>-2.17339077893726</v>
      </c>
      <c r="N908" s="30" t="s">
        <v>33</v>
      </c>
    </row>
    <row r="909" customFormat="false" ht="13.5" hidden="false" customHeight="false" outlineLevel="0" collapsed="false">
      <c r="A909" s="21" t="s">
        <v>39</v>
      </c>
      <c r="B909" s="17" t="n">
        <v>2270</v>
      </c>
      <c r="C909" s="17" t="s">
        <v>40</v>
      </c>
      <c r="D909" s="17" t="s">
        <v>17</v>
      </c>
      <c r="E909" s="17" t="n">
        <v>518</v>
      </c>
      <c r="F909" s="17" t="n">
        <v>394.1829</v>
      </c>
      <c r="G909" s="17" t="n">
        <v>114</v>
      </c>
      <c r="H909" s="17" t="n">
        <v>138.564</v>
      </c>
      <c r="I909" s="17" t="n">
        <v>15.65013</v>
      </c>
      <c r="J909" s="17" t="n">
        <v>4.62122</v>
      </c>
      <c r="K909" s="16" t="s">
        <v>18</v>
      </c>
      <c r="L909" s="16" t="n">
        <v>0.000319405955611196</v>
      </c>
      <c r="M909" s="16" t="n">
        <v>-1.48629509095641</v>
      </c>
      <c r="N909" s="30" t="s">
        <v>33</v>
      </c>
    </row>
    <row r="910" customFormat="false" ht="13.5" hidden="false" customHeight="false" outlineLevel="0" collapsed="false">
      <c r="A910" s="21" t="s">
        <v>739</v>
      </c>
      <c r="B910" s="17" t="n">
        <v>897</v>
      </c>
      <c r="C910" s="17" t="s">
        <v>740</v>
      </c>
      <c r="D910" s="17" t="s">
        <v>17</v>
      </c>
      <c r="E910" s="17" t="n">
        <v>379</v>
      </c>
      <c r="F910" s="17" t="n">
        <v>288.408</v>
      </c>
      <c r="G910" s="17" t="n">
        <v>576</v>
      </c>
      <c r="H910" s="17" t="n">
        <v>700.111</v>
      </c>
      <c r="I910" s="17" t="n">
        <v>23.7328</v>
      </c>
      <c r="J910" s="17" t="n">
        <v>57.5487</v>
      </c>
      <c r="K910" s="16" t="s">
        <v>23</v>
      </c>
      <c r="L910" s="16" t="n">
        <v>0.00261195303961193</v>
      </c>
      <c r="M910" s="16" t="n">
        <v>1.29361065492108</v>
      </c>
      <c r="N910" s="30" t="s">
        <v>46</v>
      </c>
    </row>
    <row r="911" customFormat="false" ht="13.5" hidden="false" customHeight="false" outlineLevel="0" collapsed="false">
      <c r="A911" s="21" t="s">
        <v>470</v>
      </c>
      <c r="B911" s="17" t="n">
        <v>1666</v>
      </c>
      <c r="C911" s="17" t="s">
        <v>471</v>
      </c>
      <c r="D911" s="17" t="s">
        <v>22</v>
      </c>
      <c r="E911" s="17" t="n">
        <v>840</v>
      </c>
      <c r="F911" s="17" t="n">
        <v>639.216</v>
      </c>
      <c r="G911" s="17" t="n">
        <v>188</v>
      </c>
      <c r="H911" s="17" t="n">
        <v>227.293</v>
      </c>
      <c r="I911" s="17" t="n">
        <v>35.6995</v>
      </c>
      <c r="J911" s="17" t="n">
        <v>13.6177</v>
      </c>
      <c r="K911" s="16" t="s">
        <v>18</v>
      </c>
      <c r="L911" s="16" t="n">
        <v>0.000237696305560142</v>
      </c>
      <c r="M911" s="16" t="n">
        <v>-1.46996074331193</v>
      </c>
      <c r="N911" s="30" t="s">
        <v>24</v>
      </c>
    </row>
    <row r="912" customFormat="false" ht="13.5" hidden="false" customHeight="false" outlineLevel="0" collapsed="false">
      <c r="A912" s="21" t="s">
        <v>472</v>
      </c>
      <c r="B912" s="17" t="n">
        <v>906</v>
      </c>
      <c r="C912" s="17" t="s">
        <v>473</v>
      </c>
      <c r="D912" s="17" t="s">
        <v>22</v>
      </c>
      <c r="E912" s="17" t="n">
        <v>128</v>
      </c>
      <c r="F912" s="17" t="n">
        <v>97.4043</v>
      </c>
      <c r="G912" s="17" t="n">
        <v>5</v>
      </c>
      <c r="H912" s="17" t="n">
        <v>6.07735</v>
      </c>
      <c r="I912" s="17" t="n">
        <v>7.91048</v>
      </c>
      <c r="J912" s="17" t="n">
        <v>0.49303</v>
      </c>
      <c r="K912" s="16" t="s">
        <v>18</v>
      </c>
      <c r="L912" s="18" t="n">
        <v>4.81684692132944E-011</v>
      </c>
      <c r="M912" s="16" t="n">
        <v>-3.69181935935747</v>
      </c>
      <c r="N912" s="30" t="s">
        <v>33</v>
      </c>
    </row>
    <row r="913" customFormat="false" ht="13.5" hidden="false" customHeight="false" outlineLevel="0" collapsed="false">
      <c r="A913" s="21" t="s">
        <v>47</v>
      </c>
      <c r="B913" s="17" t="n">
        <v>1249</v>
      </c>
      <c r="C913" s="17" t="s">
        <v>48</v>
      </c>
      <c r="D913" s="17" t="s">
        <v>17</v>
      </c>
      <c r="E913" s="17" t="n">
        <v>346</v>
      </c>
      <c r="F913" s="17" t="n">
        <v>262.5351</v>
      </c>
      <c r="G913" s="17" t="n">
        <v>59</v>
      </c>
      <c r="H913" s="17" t="n">
        <v>70.4972</v>
      </c>
      <c r="I913" s="17" t="n">
        <v>18.993219</v>
      </c>
      <c r="J913" s="17" t="n">
        <v>5.89131</v>
      </c>
      <c r="K913" s="16" t="s">
        <v>18</v>
      </c>
      <c r="L913" s="18" t="n">
        <v>4.69401668601321E-006</v>
      </c>
      <c r="M913" s="16" t="n">
        <v>-1.86440197789464</v>
      </c>
      <c r="N913" s="30" t="s">
        <v>49</v>
      </c>
    </row>
    <row r="914" customFormat="false" ht="13.5" hidden="false" customHeight="false" outlineLevel="0" collapsed="false">
      <c r="A914" s="21" t="s">
        <v>741</v>
      </c>
      <c r="B914" s="17" t="n">
        <v>1146</v>
      </c>
      <c r="C914" s="17" t="s">
        <v>742</v>
      </c>
      <c r="D914" s="17" t="s">
        <v>17</v>
      </c>
      <c r="E914" s="17" t="n">
        <v>182</v>
      </c>
      <c r="F914" s="17" t="n">
        <v>138.4973</v>
      </c>
      <c r="G914" s="17" t="n">
        <v>26</v>
      </c>
      <c r="H914" s="17" t="n">
        <v>31.6023</v>
      </c>
      <c r="I914" s="17" t="n">
        <v>19.51282</v>
      </c>
      <c r="J914" s="17" t="n">
        <v>3.7018</v>
      </c>
      <c r="K914" s="16" t="s">
        <v>18</v>
      </c>
      <c r="L914" s="18" t="n">
        <v>6.25965465927969E-006</v>
      </c>
      <c r="M914" s="16" t="n">
        <v>-2.08372795759592</v>
      </c>
      <c r="N914" s="30" t="s">
        <v>19</v>
      </c>
    </row>
    <row r="915" customFormat="false" ht="13.5" hidden="false" customHeight="false" outlineLevel="0" collapsed="false">
      <c r="A915" s="21" t="s">
        <v>50</v>
      </c>
      <c r="B915" s="17" t="n">
        <v>2034</v>
      </c>
      <c r="C915" s="17" t="s">
        <v>51</v>
      </c>
      <c r="D915" s="17" t="s">
        <v>22</v>
      </c>
      <c r="E915" s="17" t="n">
        <v>349</v>
      </c>
      <c r="F915" s="17" t="n">
        <v>265.5009</v>
      </c>
      <c r="G915" s="17" t="n">
        <v>29</v>
      </c>
      <c r="H915" s="17" t="n">
        <v>34.8588</v>
      </c>
      <c r="I915" s="17" t="n">
        <v>11.62134</v>
      </c>
      <c r="J915" s="17" t="n">
        <v>1.41945</v>
      </c>
      <c r="K915" s="16" t="s">
        <v>18</v>
      </c>
      <c r="L915" s="18" t="n">
        <v>1.14763754055502E-012</v>
      </c>
      <c r="M915" s="16" t="n">
        <v>-2.89008518773286</v>
      </c>
      <c r="N915" s="30" t="s">
        <v>49</v>
      </c>
    </row>
    <row r="916" customFormat="false" ht="13.5" hidden="false" customHeight="false" outlineLevel="0" collapsed="false">
      <c r="A916" s="21" t="s">
        <v>971</v>
      </c>
      <c r="B916" s="17" t="n">
        <v>1038</v>
      </c>
      <c r="C916" s="17" t="s">
        <v>972</v>
      </c>
      <c r="D916" s="17" t="s">
        <v>22</v>
      </c>
      <c r="E916" s="17" t="n">
        <v>129</v>
      </c>
      <c r="F916" s="17" t="n">
        <v>97.40432</v>
      </c>
      <c r="G916" s="17" t="n">
        <v>24</v>
      </c>
      <c r="H916" s="17" t="n">
        <v>29.1713</v>
      </c>
      <c r="I916" s="17" t="n">
        <v>7.073673</v>
      </c>
      <c r="J916" s="17" t="n">
        <v>2.20326</v>
      </c>
      <c r="K916" s="16" t="s">
        <v>18</v>
      </c>
      <c r="L916" s="16" t="n">
        <v>0.00197778342640287</v>
      </c>
      <c r="M916" s="16" t="n">
        <v>-1.67341960253285</v>
      </c>
      <c r="N916" s="30" t="s">
        <v>43</v>
      </c>
    </row>
    <row r="917" customFormat="false" ht="13.5" hidden="false" customHeight="false" outlineLevel="0" collapsed="false">
      <c r="A917" s="21" t="s">
        <v>486</v>
      </c>
      <c r="B917" s="17" t="n">
        <v>1248</v>
      </c>
      <c r="C917" s="17" t="s">
        <v>487</v>
      </c>
      <c r="D917" s="17" t="s">
        <v>17</v>
      </c>
      <c r="E917" s="17" t="n">
        <v>2763</v>
      </c>
      <c r="F917" s="17" t="n">
        <v>2102.3176</v>
      </c>
      <c r="G917" s="17" t="n">
        <v>680</v>
      </c>
      <c r="H917" s="17" t="n">
        <v>825.805</v>
      </c>
      <c r="I917" s="17" t="n">
        <v>123.0249</v>
      </c>
      <c r="J917" s="17" t="n">
        <v>47.6699</v>
      </c>
      <c r="K917" s="16" t="s">
        <v>18</v>
      </c>
      <c r="L917" s="16" t="n">
        <v>0.00165358798382931</v>
      </c>
      <c r="M917" s="16" t="n">
        <v>-1.33074604533689</v>
      </c>
      <c r="N917" s="30" t="s">
        <v>49</v>
      </c>
    </row>
    <row r="918" customFormat="false" ht="13.5" hidden="false" customHeight="false" outlineLevel="0" collapsed="false">
      <c r="A918" s="21" t="s">
        <v>747</v>
      </c>
      <c r="B918" s="17" t="n">
        <v>2294</v>
      </c>
      <c r="C918" s="17" t="s">
        <v>748</v>
      </c>
      <c r="D918" s="17" t="s">
        <v>22</v>
      </c>
      <c r="E918" s="17" t="n">
        <v>3</v>
      </c>
      <c r="F918" s="17" t="n">
        <v>1.73455904</v>
      </c>
      <c r="G918" s="17" t="n">
        <v>37</v>
      </c>
      <c r="H918" s="17" t="n">
        <v>44.4887</v>
      </c>
      <c r="I918" s="17" t="n">
        <v>0.052742461</v>
      </c>
      <c r="J918" s="17" t="n">
        <v>1.54347</v>
      </c>
      <c r="K918" s="16" t="s">
        <v>23</v>
      </c>
      <c r="L918" s="18" t="n">
        <v>2.03577485424766E-007</v>
      </c>
      <c r="M918" s="16" t="n">
        <v>4.17213364147068</v>
      </c>
      <c r="N918" s="30" t="s">
        <v>57</v>
      </c>
    </row>
    <row r="919" customFormat="false" ht="13.5" hidden="false" customHeight="false" outlineLevel="0" collapsed="false">
      <c r="A919" s="21" t="s">
        <v>488</v>
      </c>
      <c r="B919" s="17" t="n">
        <v>1311</v>
      </c>
      <c r="C919" s="17" t="s">
        <v>489</v>
      </c>
      <c r="D919" s="17" t="s">
        <v>22</v>
      </c>
      <c r="E919" s="17" t="n">
        <v>73</v>
      </c>
      <c r="F919" s="17" t="n">
        <v>55.5509</v>
      </c>
      <c r="G919" s="17" t="n">
        <v>4</v>
      </c>
      <c r="H919" s="17" t="n">
        <v>4.86188</v>
      </c>
      <c r="I919" s="17" t="n">
        <v>2.84028</v>
      </c>
      <c r="J919" s="17" t="n">
        <v>0.24842</v>
      </c>
      <c r="K919" s="16" t="s">
        <v>18</v>
      </c>
      <c r="L919" s="18" t="n">
        <v>7.73424377542575E-007</v>
      </c>
      <c r="M919" s="16" t="n">
        <v>-3.33539348884653</v>
      </c>
      <c r="N919" s="30" t="s">
        <v>91</v>
      </c>
    </row>
    <row r="920" customFormat="false" ht="13.5" hidden="false" customHeight="false" outlineLevel="0" collapsed="false">
      <c r="A920" s="21" t="s">
        <v>973</v>
      </c>
      <c r="B920" s="17" t="n">
        <v>2400</v>
      </c>
      <c r="C920" s="17" t="s">
        <v>974</v>
      </c>
      <c r="D920" s="17" t="s">
        <v>17</v>
      </c>
      <c r="E920" s="17" t="n">
        <v>173</v>
      </c>
      <c r="F920" s="17" t="n">
        <v>131.4995351</v>
      </c>
      <c r="G920" s="17" t="n">
        <v>336</v>
      </c>
      <c r="H920" s="17" t="n">
        <v>408.194</v>
      </c>
      <c r="I920" s="17" t="n">
        <v>6.02934066</v>
      </c>
      <c r="J920" s="17" t="n">
        <v>23.0707</v>
      </c>
      <c r="K920" s="16" t="s">
        <v>23</v>
      </c>
      <c r="L920" s="18" t="n">
        <v>3.06203723489107E-005</v>
      </c>
      <c r="M920" s="16" t="n">
        <v>1.64432771617919</v>
      </c>
      <c r="N920" s="30" t="s">
        <v>98</v>
      </c>
    </row>
    <row r="921" customFormat="false" ht="13.5" hidden="false" customHeight="false" outlineLevel="0" collapsed="false">
      <c r="A921" s="21" t="s">
        <v>975</v>
      </c>
      <c r="B921" s="17" t="n">
        <v>1617</v>
      </c>
      <c r="C921" s="17" t="s">
        <v>976</v>
      </c>
      <c r="D921" s="17" t="s">
        <v>22</v>
      </c>
      <c r="E921" s="17" t="n">
        <v>5</v>
      </c>
      <c r="F921" s="17" t="n">
        <v>3.80486</v>
      </c>
      <c r="G921" s="17" t="n">
        <v>22</v>
      </c>
      <c r="H921" s="17" t="n">
        <v>26.7403</v>
      </c>
      <c r="I921" s="17" t="n">
        <v>0.151998</v>
      </c>
      <c r="J921" s="17" t="n">
        <v>1.06767</v>
      </c>
      <c r="K921" s="16" t="s">
        <v>23</v>
      </c>
      <c r="L921" s="16" t="n">
        <v>0.00961405657336123</v>
      </c>
      <c r="M921" s="16" t="n">
        <v>2.61255519699091</v>
      </c>
      <c r="N921" s="30" t="s">
        <v>184</v>
      </c>
    </row>
    <row r="922" customFormat="false" ht="13.5" hidden="false" customHeight="false" outlineLevel="0" collapsed="false">
      <c r="A922" s="21" t="s">
        <v>857</v>
      </c>
      <c r="B922" s="17" t="n">
        <v>888</v>
      </c>
      <c r="C922" s="17" t="s">
        <v>858</v>
      </c>
      <c r="D922" s="17" t="s">
        <v>22</v>
      </c>
      <c r="E922" s="17" t="n">
        <v>374</v>
      </c>
      <c r="F922" s="17" t="n">
        <v>284.60279</v>
      </c>
      <c r="G922" s="17" t="n">
        <v>799</v>
      </c>
      <c r="H922" s="17" t="n">
        <v>971.16</v>
      </c>
      <c r="I922" s="17" t="n">
        <v>24.24382</v>
      </c>
      <c r="J922" s="17" t="n">
        <v>82.7484</v>
      </c>
      <c r="K922" s="16" t="s">
        <v>23</v>
      </c>
      <c r="L922" s="18" t="n">
        <v>9.54122854834871E-007</v>
      </c>
      <c r="M922" s="16" t="n">
        <v>1.784912920913</v>
      </c>
      <c r="N922" s="30" t="s">
        <v>62</v>
      </c>
    </row>
    <row r="923" customFormat="false" ht="13.5" hidden="false" customHeight="false" outlineLevel="0" collapsed="false">
      <c r="A923" s="21" t="s">
        <v>490</v>
      </c>
      <c r="B923" s="17" t="n">
        <v>1754</v>
      </c>
      <c r="C923" s="17" t="s">
        <v>491</v>
      </c>
      <c r="D923" s="17" t="s">
        <v>17</v>
      </c>
      <c r="E923" s="17" t="n">
        <v>2421</v>
      </c>
      <c r="F923" s="17" t="n">
        <v>1841.6353</v>
      </c>
      <c r="G923" s="17" t="n">
        <v>6429</v>
      </c>
      <c r="H923" s="17" t="n">
        <v>7813.63</v>
      </c>
      <c r="I923" s="17" t="n">
        <v>82.89749</v>
      </c>
      <c r="J923" s="17" t="n">
        <v>357.725</v>
      </c>
      <c r="K923" s="16" t="s">
        <v>23</v>
      </c>
      <c r="L923" s="18" t="n">
        <v>1.26514321241444E-009</v>
      </c>
      <c r="M923" s="16" t="n">
        <v>2.10138377765328</v>
      </c>
      <c r="N923" s="30" t="s">
        <v>98</v>
      </c>
    </row>
    <row r="924" customFormat="false" ht="13.5" hidden="false" customHeight="false" outlineLevel="0" collapsed="false">
      <c r="A924" s="21" t="s">
        <v>67</v>
      </c>
      <c r="B924" s="17" t="n">
        <v>1002</v>
      </c>
      <c r="C924" s="17" t="s">
        <v>68</v>
      </c>
      <c r="D924" s="17" t="s">
        <v>17</v>
      </c>
      <c r="E924" s="17" t="n">
        <v>16</v>
      </c>
      <c r="F924" s="17" t="n">
        <v>12.1755</v>
      </c>
      <c r="G924" s="17" t="n">
        <v>91</v>
      </c>
      <c r="H924" s="17" t="n">
        <v>110.608</v>
      </c>
      <c r="I924" s="17" t="n">
        <v>0.867782</v>
      </c>
      <c r="J924" s="17" t="n">
        <v>7.87588</v>
      </c>
      <c r="K924" s="16" t="s">
        <v>23</v>
      </c>
      <c r="L924" s="18" t="n">
        <v>1.44985989880553E-009</v>
      </c>
      <c r="M924" s="16" t="n">
        <v>3.05747826391965</v>
      </c>
      <c r="N924" s="30" t="s">
        <v>43</v>
      </c>
    </row>
    <row r="925" customFormat="false" ht="13.5" hidden="false" customHeight="false" outlineLevel="0" collapsed="false">
      <c r="A925" s="21" t="s">
        <v>72</v>
      </c>
      <c r="B925" s="17" t="n">
        <v>891</v>
      </c>
      <c r="C925" s="17" t="s">
        <v>73</v>
      </c>
      <c r="D925" s="17" t="s">
        <v>22</v>
      </c>
      <c r="E925" s="17" t="n">
        <v>10</v>
      </c>
      <c r="F925" s="17" t="n">
        <v>7.60971</v>
      </c>
      <c r="G925" s="17" t="n">
        <v>36</v>
      </c>
      <c r="H925" s="17" t="n">
        <v>43.7569</v>
      </c>
      <c r="I925" s="17" t="n">
        <v>0.631774</v>
      </c>
      <c r="J925" s="17" t="n">
        <v>3.62881</v>
      </c>
      <c r="K925" s="16" t="s">
        <v>23</v>
      </c>
      <c r="L925" s="16" t="n">
        <v>0.00099983963344441</v>
      </c>
      <c r="M925" s="16" t="n">
        <v>2.39697950004397</v>
      </c>
      <c r="N925" s="30" t="s">
        <v>74</v>
      </c>
    </row>
    <row r="926" customFormat="false" ht="13.5" hidden="false" customHeight="false" outlineLevel="0" collapsed="false">
      <c r="A926" s="21" t="s">
        <v>861</v>
      </c>
      <c r="B926" s="17" t="n">
        <v>2215</v>
      </c>
      <c r="C926" s="17" t="s">
        <v>862</v>
      </c>
      <c r="D926" s="17" t="s">
        <v>17</v>
      </c>
      <c r="E926" s="17" t="n">
        <v>376</v>
      </c>
      <c r="F926" s="17" t="n">
        <v>285.3639</v>
      </c>
      <c r="G926" s="17" t="n">
        <v>91</v>
      </c>
      <c r="H926" s="17" t="n">
        <v>110.608</v>
      </c>
      <c r="I926" s="17" t="n">
        <v>10.10494</v>
      </c>
      <c r="J926" s="17" t="n">
        <v>3.97452</v>
      </c>
      <c r="K926" s="16" t="s">
        <v>18</v>
      </c>
      <c r="L926" s="16" t="n">
        <v>0.00305803272480176</v>
      </c>
      <c r="M926" s="16" t="n">
        <v>-1.34435360585754</v>
      </c>
      <c r="N926" s="30" t="s">
        <v>19</v>
      </c>
    </row>
    <row r="927" customFormat="false" ht="13.5" hidden="false" customHeight="false" outlineLevel="0" collapsed="false">
      <c r="A927" s="21" t="s">
        <v>81</v>
      </c>
      <c r="B927" s="17" t="n">
        <v>1241</v>
      </c>
      <c r="C927" s="17" t="s">
        <v>82</v>
      </c>
      <c r="D927" s="17" t="s">
        <v>22</v>
      </c>
      <c r="E927" s="17" t="n">
        <v>682</v>
      </c>
      <c r="F927" s="17" t="n">
        <v>518.982</v>
      </c>
      <c r="G927" s="17" t="n">
        <v>1354</v>
      </c>
      <c r="H927" s="17" t="n">
        <v>1645.75</v>
      </c>
      <c r="I927" s="17" t="n">
        <v>28.3503</v>
      </c>
      <c r="J927" s="17" t="n">
        <v>89.8368</v>
      </c>
      <c r="K927" s="16" t="s">
        <v>23</v>
      </c>
      <c r="L927" s="18" t="n">
        <v>4.7576549015993E-006</v>
      </c>
      <c r="M927" s="16" t="n">
        <v>1.68101643583225</v>
      </c>
      <c r="N927" s="30" t="s">
        <v>49</v>
      </c>
    </row>
    <row r="928" customFormat="false" ht="13.5" hidden="false" customHeight="false" outlineLevel="0" collapsed="false">
      <c r="A928" s="21" t="s">
        <v>85</v>
      </c>
      <c r="B928" s="17" t="n">
        <v>1027</v>
      </c>
      <c r="C928" s="17" t="s">
        <v>86</v>
      </c>
      <c r="D928" s="17" t="s">
        <v>17</v>
      </c>
      <c r="E928" s="17" t="n">
        <v>52</v>
      </c>
      <c r="F928" s="17" t="n">
        <v>38.80945814</v>
      </c>
      <c r="G928" s="17" t="n">
        <v>6</v>
      </c>
      <c r="H928" s="17" t="n">
        <v>6.07735</v>
      </c>
      <c r="I928" s="17" t="n">
        <v>3.710717124</v>
      </c>
      <c r="J928" s="17" t="n">
        <v>0.41943</v>
      </c>
      <c r="K928" s="16" t="s">
        <v>18</v>
      </c>
      <c r="L928" s="16" t="n">
        <v>0.002804876385329</v>
      </c>
      <c r="M928" s="16" t="n">
        <v>-2.37476827805998</v>
      </c>
      <c r="N928" s="30" t="s">
        <v>19</v>
      </c>
    </row>
    <row r="929" customFormat="false" ht="13.5" hidden="false" customHeight="false" outlineLevel="0" collapsed="false">
      <c r="A929" s="21" t="s">
        <v>496</v>
      </c>
      <c r="B929" s="17" t="n">
        <v>1020</v>
      </c>
      <c r="C929" s="17" t="s">
        <v>497</v>
      </c>
      <c r="D929" s="17" t="s">
        <v>17</v>
      </c>
      <c r="E929" s="17" t="n">
        <v>641</v>
      </c>
      <c r="F929" s="17" t="n">
        <v>487.782</v>
      </c>
      <c r="G929" s="17" t="n">
        <v>132</v>
      </c>
      <c r="H929" s="17" t="n">
        <v>160.442</v>
      </c>
      <c r="I929" s="17" t="n">
        <v>35.31375</v>
      </c>
      <c r="J929" s="17" t="n">
        <v>11.9235</v>
      </c>
      <c r="K929" s="16" t="s">
        <v>18</v>
      </c>
      <c r="L929" s="18" t="n">
        <v>6.3307267970103E-005</v>
      </c>
      <c r="M929" s="16" t="n">
        <v>-1.57972120887764</v>
      </c>
      <c r="N929" s="30" t="s">
        <v>24</v>
      </c>
    </row>
    <row r="930" customFormat="false" ht="13.5" hidden="false" customHeight="false" outlineLevel="0" collapsed="false">
      <c r="A930" s="21" t="s">
        <v>977</v>
      </c>
      <c r="B930" s="17" t="n">
        <v>1008</v>
      </c>
      <c r="C930" s="17" t="s">
        <v>978</v>
      </c>
      <c r="D930" s="17" t="s">
        <v>17</v>
      </c>
      <c r="E930" s="17" t="n">
        <v>108</v>
      </c>
      <c r="F930" s="17" t="n">
        <v>82.1849</v>
      </c>
      <c r="G930" s="17" t="n">
        <v>171</v>
      </c>
      <c r="H930" s="17" t="n">
        <v>207.846</v>
      </c>
      <c r="I930" s="17" t="n">
        <v>5.81306</v>
      </c>
      <c r="J930" s="17" t="n">
        <v>14.7071</v>
      </c>
      <c r="K930" s="16" t="s">
        <v>23</v>
      </c>
      <c r="L930" s="16" t="n">
        <v>0.00541970732549801</v>
      </c>
      <c r="M930" s="16" t="n">
        <v>1.33642734908646</v>
      </c>
      <c r="N930" s="30" t="s">
        <v>175</v>
      </c>
    </row>
    <row r="931" customFormat="false" ht="13.5" hidden="false" customHeight="false" outlineLevel="0" collapsed="false">
      <c r="A931" s="21" t="s">
        <v>498</v>
      </c>
      <c r="B931" s="17" t="n">
        <v>1527</v>
      </c>
      <c r="C931" s="17" t="s">
        <v>499</v>
      </c>
      <c r="D931" s="17" t="s">
        <v>17</v>
      </c>
      <c r="E931" s="17" t="n">
        <v>258</v>
      </c>
      <c r="F931" s="17" t="n">
        <v>196.331</v>
      </c>
      <c r="G931" s="17" t="n">
        <v>1217</v>
      </c>
      <c r="H931" s="17" t="n">
        <v>1479.23</v>
      </c>
      <c r="I931" s="17" t="n">
        <v>8.38222</v>
      </c>
      <c r="J931" s="17" t="n">
        <v>63.1191</v>
      </c>
      <c r="K931" s="16" t="s">
        <v>23</v>
      </c>
      <c r="L931" s="16" t="n">
        <v>0</v>
      </c>
      <c r="M931" s="16" t="n">
        <v>2.92272052218069</v>
      </c>
      <c r="N931" s="30" t="s">
        <v>184</v>
      </c>
    </row>
    <row r="932" customFormat="false" ht="13.5" hidden="false" customHeight="false" outlineLevel="0" collapsed="false">
      <c r="A932" s="21" t="s">
        <v>89</v>
      </c>
      <c r="B932" s="17" t="n">
        <v>1185</v>
      </c>
      <c r="C932" s="17" t="s">
        <v>90</v>
      </c>
      <c r="D932" s="17" t="s">
        <v>22</v>
      </c>
      <c r="E932" s="17" t="n">
        <v>6</v>
      </c>
      <c r="F932" s="17" t="n">
        <v>4.56583</v>
      </c>
      <c r="G932" s="17" t="n">
        <v>66</v>
      </c>
      <c r="H932" s="17" t="n">
        <v>80.221</v>
      </c>
      <c r="I932" s="17" t="n">
        <v>0.263855</v>
      </c>
      <c r="J932" s="17" t="n">
        <v>4.63236</v>
      </c>
      <c r="K932" s="16" t="s">
        <v>23</v>
      </c>
      <c r="L932" s="18" t="n">
        <v>1.58848600939621E-010</v>
      </c>
      <c r="M932" s="16" t="n">
        <v>3.8923264156603</v>
      </c>
      <c r="N932" s="30" t="s">
        <v>91</v>
      </c>
    </row>
    <row r="933" customFormat="false" ht="13.5" hidden="false" customHeight="false" outlineLevel="0" collapsed="false">
      <c r="A933" s="21" t="s">
        <v>753</v>
      </c>
      <c r="B933" s="17" t="n">
        <v>2362</v>
      </c>
      <c r="C933" s="17" t="s">
        <v>754</v>
      </c>
      <c r="D933" s="17" t="s">
        <v>22</v>
      </c>
      <c r="E933" s="17" t="n">
        <v>119</v>
      </c>
      <c r="F933" s="17" t="n">
        <v>90.555591</v>
      </c>
      <c r="G933" s="17" t="n">
        <v>314</v>
      </c>
      <c r="H933" s="17" t="n">
        <v>380.442</v>
      </c>
      <c r="I933" s="17" t="n">
        <v>2.4134365</v>
      </c>
      <c r="J933" s="17" t="n">
        <v>13.9991</v>
      </c>
      <c r="K933" s="16" t="s">
        <v>23</v>
      </c>
      <c r="L933" s="18" t="n">
        <v>4.48806952713099E-008</v>
      </c>
      <c r="M933" s="16" t="n">
        <v>2.07603357018804</v>
      </c>
      <c r="N933" s="30" t="s">
        <v>33</v>
      </c>
    </row>
    <row r="934" customFormat="false" ht="13.5" hidden="false" customHeight="false" outlineLevel="0" collapsed="false">
      <c r="A934" s="21" t="s">
        <v>500</v>
      </c>
      <c r="B934" s="17" t="n">
        <v>2939</v>
      </c>
      <c r="C934" s="17" t="s">
        <v>501</v>
      </c>
      <c r="D934" s="17" t="s">
        <v>17</v>
      </c>
      <c r="E934" s="17" t="n">
        <v>1111</v>
      </c>
      <c r="F934" s="17" t="n">
        <v>845.43891</v>
      </c>
      <c r="G934" s="17" t="n">
        <v>1978</v>
      </c>
      <c r="H934" s="17" t="n">
        <v>2404.2</v>
      </c>
      <c r="I934" s="17" t="n">
        <v>27.06080677</v>
      </c>
      <c r="J934" s="17" t="n">
        <v>75.3878</v>
      </c>
      <c r="K934" s="16" t="s">
        <v>23</v>
      </c>
      <c r="L934" s="18" t="n">
        <v>7.61737528492956E-005</v>
      </c>
      <c r="M934" s="16" t="n">
        <v>1.52361386812822</v>
      </c>
      <c r="N934" s="30" t="s">
        <v>110</v>
      </c>
    </row>
    <row r="935" customFormat="false" ht="13.5" hidden="false" customHeight="false" outlineLevel="0" collapsed="false">
      <c r="A935" s="21" t="s">
        <v>101</v>
      </c>
      <c r="B935" s="17" t="n">
        <v>960</v>
      </c>
      <c r="C935" s="17" t="s">
        <v>102</v>
      </c>
      <c r="D935" s="17" t="s">
        <v>17</v>
      </c>
      <c r="E935" s="17" t="n">
        <v>4</v>
      </c>
      <c r="F935" s="17" t="n">
        <v>3.043888</v>
      </c>
      <c r="G935" s="17" t="n">
        <v>138</v>
      </c>
      <c r="H935" s="17" t="n">
        <v>166.519</v>
      </c>
      <c r="I935" s="17" t="n">
        <v>0.229888</v>
      </c>
      <c r="J935" s="17" t="n">
        <v>12.5349</v>
      </c>
      <c r="K935" s="16" t="s">
        <v>23</v>
      </c>
      <c r="L935" s="16" t="n">
        <v>0</v>
      </c>
      <c r="M935" s="16" t="n">
        <v>5.2175624036662</v>
      </c>
      <c r="N935" s="30" t="s">
        <v>62</v>
      </c>
    </row>
    <row r="936" customFormat="false" ht="13.5" hidden="false" customHeight="false" outlineLevel="0" collapsed="false">
      <c r="A936" s="21" t="s">
        <v>979</v>
      </c>
      <c r="B936" s="17" t="n">
        <v>2075</v>
      </c>
      <c r="C936" s="17" t="s">
        <v>980</v>
      </c>
      <c r="D936" s="17" t="s">
        <v>22</v>
      </c>
      <c r="E936" s="17" t="n">
        <v>555</v>
      </c>
      <c r="F936" s="17" t="n">
        <v>421.64168</v>
      </c>
      <c r="G936" s="17" t="n">
        <v>134</v>
      </c>
      <c r="H936" s="17" t="n">
        <v>162.059</v>
      </c>
      <c r="I936" s="17" t="n">
        <v>18.928874</v>
      </c>
      <c r="J936" s="17" t="n">
        <v>8.47069</v>
      </c>
      <c r="K936" s="16" t="s">
        <v>18</v>
      </c>
      <c r="L936" s="16" t="n">
        <v>0.0017164158336358</v>
      </c>
      <c r="M936" s="16" t="n">
        <v>-1.35258738177382</v>
      </c>
      <c r="N936" s="30" t="s">
        <v>49</v>
      </c>
    </row>
    <row r="937" customFormat="false" ht="13.5" hidden="false" customHeight="false" outlineLevel="0" collapsed="false">
      <c r="A937" s="21" t="s">
        <v>871</v>
      </c>
      <c r="B937" s="17" t="n">
        <v>1260</v>
      </c>
      <c r="C937" s="17" t="s">
        <v>872</v>
      </c>
      <c r="D937" s="17" t="s">
        <v>22</v>
      </c>
      <c r="E937" s="17" t="n">
        <v>63</v>
      </c>
      <c r="F937" s="17" t="n">
        <v>47.9412</v>
      </c>
      <c r="G937" s="17" t="n">
        <v>7</v>
      </c>
      <c r="H937" s="17" t="n">
        <v>8.50829</v>
      </c>
      <c r="I937" s="17" t="n">
        <v>2.57113</v>
      </c>
      <c r="J937" s="17" t="n">
        <v>0.45598</v>
      </c>
      <c r="K937" s="16" t="s">
        <v>18</v>
      </c>
      <c r="L937" s="16" t="n">
        <v>0.000902452680684784</v>
      </c>
      <c r="M937" s="16" t="n">
        <v>-2.33100420901881</v>
      </c>
      <c r="N937" s="30" t="s">
        <v>33</v>
      </c>
    </row>
    <row r="938" customFormat="false" ht="13.5" hidden="false" customHeight="false" outlineLevel="0" collapsed="false">
      <c r="A938" s="21" t="s">
        <v>502</v>
      </c>
      <c r="B938" s="17" t="n">
        <v>1476</v>
      </c>
      <c r="C938" s="17" t="s">
        <v>503</v>
      </c>
      <c r="D938" s="17" t="s">
        <v>22</v>
      </c>
      <c r="E938" s="17" t="n">
        <v>681</v>
      </c>
      <c r="F938" s="17" t="n">
        <v>517.98772</v>
      </c>
      <c r="G938" s="17" t="n">
        <v>1433</v>
      </c>
      <c r="H938" s="17" t="n">
        <v>1741.7</v>
      </c>
      <c r="I938" s="17" t="n">
        <v>27.357275</v>
      </c>
      <c r="J938" s="17" t="n">
        <v>90.7025</v>
      </c>
      <c r="K938" s="16" t="s">
        <v>23</v>
      </c>
      <c r="L938" s="18" t="n">
        <v>1.00693500293403E-006</v>
      </c>
      <c r="M938" s="16" t="n">
        <v>1.76555022281239</v>
      </c>
      <c r="N938" s="30" t="s">
        <v>98</v>
      </c>
    </row>
    <row r="939" customFormat="false" ht="13.5" hidden="false" customHeight="false" outlineLevel="0" collapsed="false">
      <c r="A939" s="21" t="s">
        <v>106</v>
      </c>
      <c r="B939" s="17" t="n">
        <v>1944</v>
      </c>
      <c r="C939" s="17" t="s">
        <v>107</v>
      </c>
      <c r="D939" s="17" t="s">
        <v>22</v>
      </c>
      <c r="E939" s="17" t="n">
        <v>183</v>
      </c>
      <c r="F939" s="17" t="n">
        <v>138.698</v>
      </c>
      <c r="G939" s="17" t="n">
        <v>350</v>
      </c>
      <c r="H939" s="17" t="n">
        <v>425.367</v>
      </c>
      <c r="I939" s="17" t="n">
        <v>4.49124</v>
      </c>
      <c r="J939" s="17" t="n">
        <v>13.7681</v>
      </c>
      <c r="K939" s="16" t="s">
        <v>23</v>
      </c>
      <c r="L939" s="18" t="n">
        <v>3.57478262614785E-005</v>
      </c>
      <c r="M939" s="16" t="n">
        <v>1.62876244012002</v>
      </c>
      <c r="N939" s="30" t="s">
        <v>30</v>
      </c>
    </row>
    <row r="940" customFormat="false" ht="13.5" hidden="false" customHeight="false" outlineLevel="0" collapsed="false">
      <c r="A940" s="21" t="s">
        <v>108</v>
      </c>
      <c r="B940" s="17" t="n">
        <v>2811</v>
      </c>
      <c r="C940" s="17" t="s">
        <v>109</v>
      </c>
      <c r="D940" s="17" t="s">
        <v>17</v>
      </c>
      <c r="E940" s="17" t="n">
        <v>19</v>
      </c>
      <c r="F940" s="17" t="n">
        <v>14.45846</v>
      </c>
      <c r="G940" s="17" t="n">
        <v>51</v>
      </c>
      <c r="H940" s="17" t="n">
        <v>61.989</v>
      </c>
      <c r="I940" s="17" t="n">
        <v>0.311843</v>
      </c>
      <c r="J940" s="17" t="n">
        <v>1.33584</v>
      </c>
      <c r="K940" s="16" t="s">
        <v>23</v>
      </c>
      <c r="L940" s="16" t="n">
        <v>0.00112707863526695</v>
      </c>
      <c r="M940" s="16" t="n">
        <v>2.02420252184479</v>
      </c>
      <c r="N940" s="30" t="s">
        <v>110</v>
      </c>
    </row>
    <row r="941" customFormat="false" ht="13.5" hidden="false" customHeight="false" outlineLevel="0" collapsed="false">
      <c r="A941" s="21" t="s">
        <v>111</v>
      </c>
      <c r="B941" s="17" t="n">
        <v>1262</v>
      </c>
      <c r="C941" s="17" t="s">
        <v>112</v>
      </c>
      <c r="D941" s="17" t="s">
        <v>22</v>
      </c>
      <c r="E941" s="17" t="n">
        <v>21</v>
      </c>
      <c r="F941" s="17" t="n">
        <v>15.9804035</v>
      </c>
      <c r="G941" s="17" t="n">
        <v>131</v>
      </c>
      <c r="H941" s="17" t="n">
        <v>158.011</v>
      </c>
      <c r="I941" s="17" t="n">
        <v>0.857064189</v>
      </c>
      <c r="J941" s="17" t="n">
        <v>8.51553</v>
      </c>
      <c r="K941" s="16" t="s">
        <v>23</v>
      </c>
      <c r="L941" s="18" t="n">
        <v>1.5422108035068E-012</v>
      </c>
      <c r="M941" s="16" t="n">
        <v>3.28541827064663</v>
      </c>
      <c r="N941" s="30" t="s">
        <v>113</v>
      </c>
    </row>
    <row r="942" customFormat="false" ht="13.5" hidden="false" customHeight="false" outlineLevel="0" collapsed="false">
      <c r="A942" s="21" t="s">
        <v>504</v>
      </c>
      <c r="B942" s="17" t="n">
        <v>1745</v>
      </c>
      <c r="C942" s="17" t="s">
        <v>505</v>
      </c>
      <c r="D942" s="17" t="s">
        <v>17</v>
      </c>
      <c r="E942" s="17" t="n">
        <v>30</v>
      </c>
      <c r="F942" s="17" t="n">
        <v>22.06822029</v>
      </c>
      <c r="G942" s="17" t="n">
        <v>144</v>
      </c>
      <c r="H942" s="17" t="n">
        <v>175.028</v>
      </c>
      <c r="I942" s="17" t="n">
        <v>0.884084446</v>
      </c>
      <c r="J942" s="17" t="n">
        <v>6.43247</v>
      </c>
      <c r="K942" s="16" t="s">
        <v>23</v>
      </c>
      <c r="L942" s="18" t="n">
        <v>3.49801299037722E-011</v>
      </c>
      <c r="M942" s="16" t="n">
        <v>2.9227521448017</v>
      </c>
      <c r="N942" s="30" t="s">
        <v>57</v>
      </c>
    </row>
    <row r="943" customFormat="false" ht="13.5" hidden="false" customHeight="false" outlineLevel="0" collapsed="false">
      <c r="A943" s="21" t="s">
        <v>506</v>
      </c>
      <c r="B943" s="17" t="n">
        <v>828</v>
      </c>
      <c r="C943" s="17" t="s">
        <v>507</v>
      </c>
      <c r="D943" s="17" t="s">
        <v>17</v>
      </c>
      <c r="E943" s="17" t="n">
        <v>0</v>
      </c>
      <c r="F943" s="17" t="n">
        <v>0</v>
      </c>
      <c r="G943" s="17" t="n">
        <v>76</v>
      </c>
      <c r="H943" s="17" t="n">
        <v>91.4361</v>
      </c>
      <c r="I943" s="17" t="n">
        <v>0</v>
      </c>
      <c r="J943" s="17" t="n">
        <v>8.36468</v>
      </c>
      <c r="K943" s="16" t="s">
        <v>23</v>
      </c>
      <c r="L943" s="18" t="n">
        <v>8.88178419700125E-016</v>
      </c>
      <c r="M943" s="16" t="n">
        <v>5.91122491534787</v>
      </c>
      <c r="N943" s="30" t="s">
        <v>214</v>
      </c>
    </row>
    <row r="944" customFormat="false" ht="13.5" hidden="false" customHeight="false" outlineLevel="0" collapsed="false">
      <c r="A944" s="21" t="s">
        <v>508</v>
      </c>
      <c r="B944" s="17" t="n">
        <v>2013</v>
      </c>
      <c r="C944" s="17" t="s">
        <v>509</v>
      </c>
      <c r="D944" s="17" t="s">
        <v>22</v>
      </c>
      <c r="E944" s="17" t="n">
        <v>114</v>
      </c>
      <c r="F944" s="17" t="n">
        <v>86.081</v>
      </c>
      <c r="G944" s="17" t="n">
        <v>203</v>
      </c>
      <c r="H944" s="17" t="n">
        <v>245.83</v>
      </c>
      <c r="I944" s="17" t="n">
        <v>5.758285</v>
      </c>
      <c r="J944" s="17" t="n">
        <v>14.2922</v>
      </c>
      <c r="K944" s="16" t="s">
        <v>23</v>
      </c>
      <c r="L944" s="16" t="n">
        <v>0.000527860183974993</v>
      </c>
      <c r="M944" s="16" t="n">
        <v>1.51046468017443</v>
      </c>
      <c r="N944" s="30" t="s">
        <v>36</v>
      </c>
    </row>
    <row r="945" customFormat="false" ht="13.5" hidden="false" customHeight="false" outlineLevel="0" collapsed="false">
      <c r="A945" s="21" t="s">
        <v>981</v>
      </c>
      <c r="B945" s="17" t="n">
        <v>1677</v>
      </c>
      <c r="C945" s="17" t="s">
        <v>982</v>
      </c>
      <c r="D945" s="17" t="s">
        <v>22</v>
      </c>
      <c r="E945" s="17" t="n">
        <v>693</v>
      </c>
      <c r="F945" s="17" t="n">
        <v>526.6391415</v>
      </c>
      <c r="G945" s="17" t="n">
        <v>1133</v>
      </c>
      <c r="H945" s="17" t="n">
        <v>1375.92</v>
      </c>
      <c r="I945" s="17" t="n">
        <v>36.01397926</v>
      </c>
      <c r="J945" s="17" t="n">
        <v>98.7669</v>
      </c>
      <c r="K945" s="16" t="s">
        <v>23</v>
      </c>
      <c r="L945" s="16" t="n">
        <v>0.000510281440709415</v>
      </c>
      <c r="M945" s="16" t="n">
        <v>1.40058001369128</v>
      </c>
      <c r="N945" s="30" t="s">
        <v>36</v>
      </c>
    </row>
    <row r="946" customFormat="false" ht="13.5" hidden="false" customHeight="false" outlineLevel="0" collapsed="false">
      <c r="A946" s="21" t="s">
        <v>118</v>
      </c>
      <c r="B946" s="17" t="n">
        <v>1290</v>
      </c>
      <c r="C946" s="17" t="s">
        <v>119</v>
      </c>
      <c r="D946" s="17" t="s">
        <v>17</v>
      </c>
      <c r="E946" s="17" t="n">
        <v>0</v>
      </c>
      <c r="F946" s="17" t="n">
        <v>0</v>
      </c>
      <c r="G946" s="17" t="n">
        <v>16</v>
      </c>
      <c r="H946" s="17" t="n">
        <v>19.4475</v>
      </c>
      <c r="I946" s="17" t="n">
        <v>0</v>
      </c>
      <c r="J946" s="17" t="n">
        <v>1.01311</v>
      </c>
      <c r="K946" s="16" t="s">
        <v>23</v>
      </c>
      <c r="L946" s="16" t="n">
        <v>0.00312489522068815</v>
      </c>
      <c r="M946" s="16" t="n">
        <v>3.73945654215746</v>
      </c>
      <c r="N946" s="30" t="s">
        <v>30</v>
      </c>
    </row>
    <row r="947" customFormat="false" ht="13.5" hidden="false" customHeight="false" outlineLevel="0" collapsed="false">
      <c r="A947" s="21" t="s">
        <v>120</v>
      </c>
      <c r="B947" s="17" t="n">
        <v>1164</v>
      </c>
      <c r="C947" s="17" t="s">
        <v>121</v>
      </c>
      <c r="D947" s="17" t="s">
        <v>17</v>
      </c>
      <c r="E947" s="17" t="n">
        <v>128</v>
      </c>
      <c r="F947" s="17" t="n">
        <v>97.40433003</v>
      </c>
      <c r="G947" s="17" t="n">
        <v>440</v>
      </c>
      <c r="H947" s="17" t="n">
        <v>533.591</v>
      </c>
      <c r="I947" s="17" t="n">
        <v>8.228261752</v>
      </c>
      <c r="J947" s="17" t="n">
        <v>45.7253</v>
      </c>
      <c r="K947" s="16" t="s">
        <v>23</v>
      </c>
      <c r="L947" s="18" t="n">
        <v>1.38979938668626E-011</v>
      </c>
      <c r="M947" s="16" t="n">
        <v>2.4562102187112</v>
      </c>
      <c r="N947" s="30" t="s">
        <v>113</v>
      </c>
    </row>
    <row r="948" customFormat="false" ht="13.5" hidden="false" customHeight="false" outlineLevel="0" collapsed="false">
      <c r="A948" s="21" t="s">
        <v>983</v>
      </c>
      <c r="B948" s="17" t="n">
        <v>2474</v>
      </c>
      <c r="C948" s="17" t="s">
        <v>984</v>
      </c>
      <c r="D948" s="17" t="s">
        <v>22</v>
      </c>
      <c r="E948" s="17" t="n">
        <v>87</v>
      </c>
      <c r="F948" s="17" t="n">
        <v>65.4435348</v>
      </c>
      <c r="G948" s="17" t="n">
        <v>153</v>
      </c>
      <c r="H948" s="17" t="n">
        <v>184.751</v>
      </c>
      <c r="I948" s="17" t="n">
        <v>1.940977173</v>
      </c>
      <c r="J948" s="17" t="n">
        <v>5.59822</v>
      </c>
      <c r="K948" s="16" t="s">
        <v>23</v>
      </c>
      <c r="L948" s="16" t="n">
        <v>0.00124541743197359</v>
      </c>
      <c r="M948" s="16" t="n">
        <v>1.49600695348409</v>
      </c>
      <c r="N948" s="30" t="s">
        <v>759</v>
      </c>
    </row>
    <row r="949" customFormat="false" ht="13.5" hidden="false" customHeight="false" outlineLevel="0" collapsed="false">
      <c r="A949" s="21" t="s">
        <v>128</v>
      </c>
      <c r="B949" s="17" t="n">
        <v>1375</v>
      </c>
      <c r="C949" s="17" t="s">
        <v>129</v>
      </c>
      <c r="D949" s="17" t="s">
        <v>17</v>
      </c>
      <c r="E949" s="17" t="n">
        <v>14</v>
      </c>
      <c r="F949" s="17" t="n">
        <v>10.65359036</v>
      </c>
      <c r="G949" s="17" t="n">
        <v>381</v>
      </c>
      <c r="H949" s="17" t="n">
        <v>461.879</v>
      </c>
      <c r="I949" s="17" t="n">
        <v>0.713543134</v>
      </c>
      <c r="J949" s="17" t="n">
        <v>35.4555</v>
      </c>
      <c r="K949" s="16" t="s">
        <v>23</v>
      </c>
      <c r="L949" s="16" t="n">
        <v>0</v>
      </c>
      <c r="M949" s="16" t="n">
        <v>5.33981085397784</v>
      </c>
      <c r="N949" s="30" t="s">
        <v>43</v>
      </c>
    </row>
    <row r="950" customFormat="false" ht="13.5" hidden="false" customHeight="false" outlineLevel="0" collapsed="false">
      <c r="A950" s="21" t="s">
        <v>132</v>
      </c>
      <c r="B950" s="17" t="n">
        <v>1599</v>
      </c>
      <c r="C950" s="17" t="s">
        <v>133</v>
      </c>
      <c r="D950" s="17" t="s">
        <v>22</v>
      </c>
      <c r="E950" s="17" t="n">
        <v>2</v>
      </c>
      <c r="F950" s="17" t="n">
        <v>1.52012</v>
      </c>
      <c r="G950" s="17" t="n">
        <v>28</v>
      </c>
      <c r="H950" s="17" t="n">
        <v>33.5165</v>
      </c>
      <c r="I950" s="17" t="n">
        <v>0.0615176</v>
      </c>
      <c r="J950" s="17" t="n">
        <v>1.35566</v>
      </c>
      <c r="K950" s="16" t="s">
        <v>23</v>
      </c>
      <c r="L950" s="18" t="n">
        <v>2.32707800663645E-005</v>
      </c>
      <c r="M950" s="16" t="n">
        <v>3.77324390239801</v>
      </c>
      <c r="N950" s="30" t="s">
        <v>30</v>
      </c>
    </row>
    <row r="951" customFormat="false" ht="13.5" hidden="false" customHeight="false" outlineLevel="0" collapsed="false">
      <c r="A951" s="21" t="s">
        <v>134</v>
      </c>
      <c r="B951" s="17" t="n">
        <v>1585</v>
      </c>
      <c r="C951" s="17" t="s">
        <v>135</v>
      </c>
      <c r="D951" s="17" t="s">
        <v>22</v>
      </c>
      <c r="E951" s="17" t="n">
        <v>513</v>
      </c>
      <c r="F951" s="17" t="n">
        <v>390.11678</v>
      </c>
      <c r="G951" s="17" t="n">
        <v>96</v>
      </c>
      <c r="H951" s="17" t="n">
        <v>116.492</v>
      </c>
      <c r="I951" s="17" t="n">
        <v>16.170435</v>
      </c>
      <c r="J951" s="17" t="n">
        <v>4.89106</v>
      </c>
      <c r="K951" s="16" t="s">
        <v>18</v>
      </c>
      <c r="L951" s="18" t="n">
        <v>1.20131457962414E-005</v>
      </c>
      <c r="M951" s="16" t="n">
        <v>-1.71916323229147</v>
      </c>
      <c r="N951" s="30" t="s">
        <v>136</v>
      </c>
    </row>
    <row r="952" customFormat="false" ht="13.5" hidden="false" customHeight="false" outlineLevel="0" collapsed="false">
      <c r="A952" s="21" t="s">
        <v>516</v>
      </c>
      <c r="B952" s="17" t="n">
        <v>1059</v>
      </c>
      <c r="C952" s="17" t="s">
        <v>517</v>
      </c>
      <c r="D952" s="17" t="s">
        <v>22</v>
      </c>
      <c r="E952" s="17" t="n">
        <v>500</v>
      </c>
      <c r="F952" s="17" t="n">
        <v>380.486</v>
      </c>
      <c r="G952" s="17" t="n">
        <v>77</v>
      </c>
      <c r="H952" s="17" t="n">
        <v>93.5912</v>
      </c>
      <c r="I952" s="17" t="n">
        <v>25.2809</v>
      </c>
      <c r="J952" s="17" t="n">
        <v>6.2131</v>
      </c>
      <c r="K952" s="16" t="s">
        <v>18</v>
      </c>
      <c r="L952" s="18" t="n">
        <v>1.84017510673762E-007</v>
      </c>
      <c r="M952" s="16" t="n">
        <v>-1.99600137065333</v>
      </c>
      <c r="N952" s="30" t="s">
        <v>43</v>
      </c>
    </row>
    <row r="953" customFormat="false" ht="13.5" hidden="false" customHeight="false" outlineLevel="0" collapsed="false">
      <c r="A953" s="21" t="s">
        <v>762</v>
      </c>
      <c r="B953" s="17" t="n">
        <v>3103</v>
      </c>
      <c r="C953" s="17" t="s">
        <v>763</v>
      </c>
      <c r="D953" s="17" t="s">
        <v>17</v>
      </c>
      <c r="E953" s="17" t="n">
        <v>73</v>
      </c>
      <c r="F953" s="17" t="n">
        <v>54.98385</v>
      </c>
      <c r="G953" s="17" t="n">
        <v>126</v>
      </c>
      <c r="H953" s="17" t="n">
        <v>152.578</v>
      </c>
      <c r="I953" s="17" t="n">
        <v>1.2255957</v>
      </c>
      <c r="J953" s="17" t="n">
        <v>3.48395</v>
      </c>
      <c r="K953" s="16" t="s">
        <v>23</v>
      </c>
      <c r="L953" s="16" t="n">
        <v>0.00237503596049782</v>
      </c>
      <c r="M953" s="16" t="n">
        <v>1.48351425225312</v>
      </c>
      <c r="N953" s="30" t="s">
        <v>245</v>
      </c>
    </row>
    <row r="954" customFormat="false" ht="13.5" hidden="false" customHeight="false" outlineLevel="0" collapsed="false">
      <c r="A954" s="21" t="s">
        <v>985</v>
      </c>
      <c r="B954" s="17" t="n">
        <v>837</v>
      </c>
      <c r="C954" s="17" t="s">
        <v>986</v>
      </c>
      <c r="D954" s="17" t="s">
        <v>22</v>
      </c>
      <c r="E954" s="17" t="n">
        <v>174</v>
      </c>
      <c r="F954" s="17" t="n">
        <v>132.409</v>
      </c>
      <c r="G954" s="17" t="n">
        <v>294</v>
      </c>
      <c r="H954" s="17" t="n">
        <v>357.348</v>
      </c>
      <c r="I954" s="17" t="n">
        <v>11.9514</v>
      </c>
      <c r="J954" s="17" t="n">
        <v>32.2161</v>
      </c>
      <c r="K954" s="16" t="s">
        <v>23</v>
      </c>
      <c r="L954" s="16" t="n">
        <v>0.000633602516034837</v>
      </c>
      <c r="M954" s="16" t="n">
        <v>1.44161342867155</v>
      </c>
      <c r="N954" s="30" t="s">
        <v>33</v>
      </c>
    </row>
    <row r="955" customFormat="false" ht="13.5" hidden="false" customHeight="false" outlineLevel="0" collapsed="false">
      <c r="A955" s="21" t="s">
        <v>520</v>
      </c>
      <c r="B955" s="17" t="n">
        <v>1548</v>
      </c>
      <c r="C955" s="17" t="s">
        <v>521</v>
      </c>
      <c r="D955" s="17" t="s">
        <v>22</v>
      </c>
      <c r="E955" s="17" t="n">
        <v>392</v>
      </c>
      <c r="F955" s="17" t="n">
        <v>297.53988</v>
      </c>
      <c r="G955" s="17" t="n">
        <v>1504</v>
      </c>
      <c r="H955" s="17" t="n">
        <v>1828.07</v>
      </c>
      <c r="I955" s="17" t="n">
        <v>12.656999</v>
      </c>
      <c r="J955" s="17" t="n">
        <v>83.0364</v>
      </c>
      <c r="K955" s="16" t="s">
        <v>23</v>
      </c>
      <c r="L955" s="18" t="n">
        <v>8.10462807976364E-015</v>
      </c>
      <c r="M955" s="16" t="n">
        <v>2.63233810241282</v>
      </c>
      <c r="N955" s="30" t="s">
        <v>77</v>
      </c>
    </row>
    <row r="956" customFormat="false" ht="13.5" hidden="false" customHeight="false" outlineLevel="0" collapsed="false">
      <c r="A956" s="21" t="s">
        <v>522</v>
      </c>
      <c r="B956" s="17" t="n">
        <v>1525</v>
      </c>
      <c r="C956" s="17" t="s">
        <v>523</v>
      </c>
      <c r="D956" s="17" t="s">
        <v>17</v>
      </c>
      <c r="E956" s="17" t="n">
        <v>154</v>
      </c>
      <c r="F956" s="17" t="n">
        <v>116.5007823</v>
      </c>
      <c r="G956" s="17" t="n">
        <v>230</v>
      </c>
      <c r="H956" s="17" t="n">
        <v>278.69</v>
      </c>
      <c r="I956" s="17" t="n">
        <v>6.229425598</v>
      </c>
      <c r="J956" s="17" t="n">
        <v>19.3902</v>
      </c>
      <c r="K956" s="16" t="s">
        <v>23</v>
      </c>
      <c r="L956" s="16" t="n">
        <v>0.00738800248964921</v>
      </c>
      <c r="M956" s="16" t="n">
        <v>1.26662831208327</v>
      </c>
      <c r="N956" s="30" t="s">
        <v>371</v>
      </c>
    </row>
    <row r="957" customFormat="false" ht="13.5" hidden="false" customHeight="false" outlineLevel="0" collapsed="false">
      <c r="A957" s="21" t="s">
        <v>764</v>
      </c>
      <c r="B957" s="17" t="n">
        <v>1002</v>
      </c>
      <c r="C957" s="17" t="s">
        <v>765</v>
      </c>
      <c r="D957" s="17" t="s">
        <v>22</v>
      </c>
      <c r="E957" s="17" t="n">
        <v>37</v>
      </c>
      <c r="F957" s="17" t="n">
        <v>28.15592253</v>
      </c>
      <c r="G957" s="17" t="n">
        <v>73</v>
      </c>
      <c r="H957" s="17" t="n">
        <v>88.7292</v>
      </c>
      <c r="I957" s="17" t="n">
        <v>2.006774354</v>
      </c>
      <c r="J957" s="17" t="n">
        <v>6.31801</v>
      </c>
      <c r="K957" s="16" t="s">
        <v>23</v>
      </c>
      <c r="L957" s="16" t="n">
        <v>0.00435124673116805</v>
      </c>
      <c r="M957" s="16" t="n">
        <v>1.61598405890512</v>
      </c>
      <c r="N957" s="30" t="s">
        <v>371</v>
      </c>
    </row>
    <row r="958" customFormat="false" ht="13.5" hidden="false" customHeight="false" outlineLevel="0" collapsed="false">
      <c r="A958" s="21" t="s">
        <v>526</v>
      </c>
      <c r="B958" s="17" t="n">
        <v>1218</v>
      </c>
      <c r="C958" s="17" t="s">
        <v>527</v>
      </c>
      <c r="D958" s="17" t="s">
        <v>22</v>
      </c>
      <c r="E958" s="17" t="n">
        <v>39</v>
      </c>
      <c r="F958" s="17" t="n">
        <v>29.6779</v>
      </c>
      <c r="G958" s="17" t="n">
        <v>2</v>
      </c>
      <c r="H958" s="17" t="n">
        <v>2.43094</v>
      </c>
      <c r="I958" s="17" t="n">
        <v>1.65848</v>
      </c>
      <c r="J958" s="17" t="n">
        <v>0.13575</v>
      </c>
      <c r="K958" s="16" t="s">
        <v>18</v>
      </c>
      <c r="L958" s="16" t="n">
        <v>0.000928005558045619</v>
      </c>
      <c r="M958" s="16" t="n">
        <v>-3.09364511928103</v>
      </c>
      <c r="N958" s="30" t="s">
        <v>33</v>
      </c>
    </row>
    <row r="959" customFormat="false" ht="13.5" hidden="false" customHeight="false" outlineLevel="0" collapsed="false">
      <c r="A959" s="21" t="s">
        <v>987</v>
      </c>
      <c r="B959" s="17" t="n">
        <v>1095</v>
      </c>
      <c r="C959" s="17" t="s">
        <v>988</v>
      </c>
      <c r="D959" s="17" t="s">
        <v>17</v>
      </c>
      <c r="E959" s="17" t="n">
        <v>202</v>
      </c>
      <c r="F959" s="17" t="n">
        <v>152.95525</v>
      </c>
      <c r="G959" s="17" t="n">
        <v>367</v>
      </c>
      <c r="H959" s="17" t="n">
        <v>444.862</v>
      </c>
      <c r="I959" s="17" t="n">
        <v>10.119674</v>
      </c>
      <c r="J959" s="17" t="n">
        <v>29.4879</v>
      </c>
      <c r="K959" s="16" t="s">
        <v>23</v>
      </c>
      <c r="L959" s="18" t="n">
        <v>9.92944854937283E-005</v>
      </c>
      <c r="M959" s="16" t="n">
        <v>1.55371579473027</v>
      </c>
      <c r="N959" s="30" t="s">
        <v>238</v>
      </c>
    </row>
    <row r="960" customFormat="false" ht="13.5" hidden="false" customHeight="false" outlineLevel="0" collapsed="false">
      <c r="A960" s="21" t="s">
        <v>989</v>
      </c>
      <c r="B960" s="17" t="n">
        <v>2409</v>
      </c>
      <c r="C960" s="17" t="s">
        <v>990</v>
      </c>
      <c r="D960" s="17" t="s">
        <v>22</v>
      </c>
      <c r="E960" s="17" t="n">
        <v>607</v>
      </c>
      <c r="F960" s="17" t="n">
        <v>461.9096</v>
      </c>
      <c r="G960" s="17" t="n">
        <v>146</v>
      </c>
      <c r="H960" s="17" t="n">
        <v>177.459</v>
      </c>
      <c r="I960" s="17" t="n">
        <v>13.105848</v>
      </c>
      <c r="J960" s="17" t="n">
        <v>4.99869</v>
      </c>
      <c r="K960" s="16" t="s">
        <v>18</v>
      </c>
      <c r="L960" s="16" t="n">
        <v>0.00149900668519198</v>
      </c>
      <c r="M960" s="16" t="n">
        <v>-1.35646740904225</v>
      </c>
      <c r="N960" s="30" t="s">
        <v>19</v>
      </c>
    </row>
    <row r="961" customFormat="false" ht="13.5" hidden="false" customHeight="false" outlineLevel="0" collapsed="false">
      <c r="A961" s="21" t="s">
        <v>875</v>
      </c>
      <c r="B961" s="17" t="n">
        <v>1293</v>
      </c>
      <c r="C961" s="17" t="s">
        <v>876</v>
      </c>
      <c r="D961" s="17" t="s">
        <v>22</v>
      </c>
      <c r="E961" s="17" t="n">
        <v>2734</v>
      </c>
      <c r="F961" s="17" t="n">
        <v>2080.496</v>
      </c>
      <c r="G961" s="17" t="n">
        <v>652</v>
      </c>
      <c r="H961" s="17" t="n">
        <v>791.271</v>
      </c>
      <c r="I961" s="17" t="n">
        <v>117.5885</v>
      </c>
      <c r="J961" s="17" t="n">
        <v>43.9505</v>
      </c>
      <c r="K961" s="16" t="s">
        <v>18</v>
      </c>
      <c r="L961" s="16" t="n">
        <v>0.000826111783712502</v>
      </c>
      <c r="M961" s="16" t="n">
        <v>-1.37617925387091</v>
      </c>
      <c r="N961" s="30" t="s">
        <v>49</v>
      </c>
    </row>
    <row r="962" customFormat="false" ht="13.5" hidden="false" customHeight="false" outlineLevel="0" collapsed="false">
      <c r="A962" s="21" t="s">
        <v>766</v>
      </c>
      <c r="B962" s="17" t="n">
        <v>3496</v>
      </c>
      <c r="C962" s="17" t="s">
        <v>767</v>
      </c>
      <c r="D962" s="17" t="s">
        <v>22</v>
      </c>
      <c r="E962" s="17" t="n">
        <v>139</v>
      </c>
      <c r="F962" s="17" t="n">
        <v>105.775</v>
      </c>
      <c r="G962" s="17" t="n">
        <v>209</v>
      </c>
      <c r="H962" s="17" t="n">
        <v>254.033</v>
      </c>
      <c r="I962" s="17" t="n">
        <v>1.80364</v>
      </c>
      <c r="J962" s="17" t="n">
        <v>4.33071</v>
      </c>
      <c r="K962" s="16" t="s">
        <v>23</v>
      </c>
      <c r="L962" s="16" t="n">
        <v>0.00726853540091599</v>
      </c>
      <c r="M962" s="16" t="n">
        <v>1.27885815270217</v>
      </c>
      <c r="N962" s="30" t="s">
        <v>245</v>
      </c>
    </row>
    <row r="963" customFormat="false" ht="13.5" hidden="false" customHeight="false" outlineLevel="0" collapsed="false">
      <c r="A963" s="21" t="s">
        <v>768</v>
      </c>
      <c r="B963" s="17" t="n">
        <v>1462</v>
      </c>
      <c r="C963" s="17" t="s">
        <v>769</v>
      </c>
      <c r="D963" s="17" t="s">
        <v>22</v>
      </c>
      <c r="E963" s="17" t="n">
        <v>16</v>
      </c>
      <c r="F963" s="17" t="n">
        <v>11.41457</v>
      </c>
      <c r="G963" s="17" t="n">
        <v>92</v>
      </c>
      <c r="H963" s="17" t="n">
        <v>111.823</v>
      </c>
      <c r="I963" s="17" t="n">
        <v>0.755504</v>
      </c>
      <c r="J963" s="17" t="n">
        <v>7.11552</v>
      </c>
      <c r="K963" s="16" t="s">
        <v>23</v>
      </c>
      <c r="L963" s="18" t="n">
        <v>4.09350442431844E-010</v>
      </c>
      <c r="M963" s="16" t="n">
        <v>3.18091135482837</v>
      </c>
      <c r="N963" s="30" t="s">
        <v>62</v>
      </c>
    </row>
    <row r="964" customFormat="false" ht="13.5" hidden="false" customHeight="false" outlineLevel="0" collapsed="false">
      <c r="A964" s="21" t="s">
        <v>528</v>
      </c>
      <c r="B964" s="17" t="n">
        <v>1537</v>
      </c>
      <c r="C964" s="17" t="s">
        <v>529</v>
      </c>
      <c r="D964" s="17" t="s">
        <v>17</v>
      </c>
      <c r="E964" s="17" t="n">
        <v>446</v>
      </c>
      <c r="F964" s="17" t="n">
        <v>339.39402</v>
      </c>
      <c r="G964" s="17" t="n">
        <v>71</v>
      </c>
      <c r="H964" s="17" t="n">
        <v>85.0829</v>
      </c>
      <c r="I964" s="17" t="n">
        <v>38.33504</v>
      </c>
      <c r="J964" s="17" t="n">
        <v>6.31147</v>
      </c>
      <c r="K964" s="16" t="s">
        <v>18</v>
      </c>
      <c r="L964" s="18" t="n">
        <v>4.77271179133432E-007</v>
      </c>
      <c r="M964" s="16" t="n">
        <v>-1.95955955971493</v>
      </c>
      <c r="N964" s="30" t="s">
        <v>530</v>
      </c>
    </row>
    <row r="965" customFormat="false" ht="13.5" hidden="false" customHeight="false" outlineLevel="0" collapsed="false">
      <c r="A965" s="21" t="s">
        <v>531</v>
      </c>
      <c r="B965" s="17" t="n">
        <v>1297</v>
      </c>
      <c r="C965" s="17" t="s">
        <v>532</v>
      </c>
      <c r="D965" s="17" t="s">
        <v>17</v>
      </c>
      <c r="E965" s="17" t="n">
        <v>316</v>
      </c>
      <c r="F965" s="17" t="n">
        <v>240.4674</v>
      </c>
      <c r="G965" s="17" t="n">
        <v>909</v>
      </c>
      <c r="H965" s="17" t="n">
        <v>1104.86</v>
      </c>
      <c r="I965" s="17" t="n">
        <v>14.72564</v>
      </c>
      <c r="J965" s="17" t="n">
        <v>68.538</v>
      </c>
      <c r="K965" s="16" t="s">
        <v>23</v>
      </c>
      <c r="L965" s="18" t="n">
        <v>2.20961582364509E-010</v>
      </c>
      <c r="M965" s="16" t="n">
        <v>2.21125124366983</v>
      </c>
      <c r="N965" s="30" t="s">
        <v>71</v>
      </c>
    </row>
    <row r="966" customFormat="false" ht="13.5" hidden="false" customHeight="false" outlineLevel="0" collapsed="false">
      <c r="A966" s="21" t="s">
        <v>141</v>
      </c>
      <c r="B966" s="17" t="n">
        <v>804</v>
      </c>
      <c r="C966" s="17" t="s">
        <v>142</v>
      </c>
      <c r="D966" s="17" t="s">
        <v>17</v>
      </c>
      <c r="E966" s="17" t="n">
        <v>0</v>
      </c>
      <c r="F966" s="17" t="n">
        <v>0</v>
      </c>
      <c r="G966" s="17" t="n">
        <v>17</v>
      </c>
      <c r="H966" s="17" t="n">
        <v>20.2317</v>
      </c>
      <c r="I966" s="17" t="n">
        <v>0</v>
      </c>
      <c r="J966" s="17" t="n">
        <v>1.92648</v>
      </c>
      <c r="K966" s="16" t="s">
        <v>23</v>
      </c>
      <c r="L966" s="16" t="n">
        <v>0.00182507926320452</v>
      </c>
      <c r="M966" s="16" t="n">
        <v>3.80804621591255</v>
      </c>
      <c r="N966" s="30" t="s">
        <v>98</v>
      </c>
    </row>
    <row r="967" customFormat="false" ht="13.5" hidden="false" customHeight="false" outlineLevel="0" collapsed="false">
      <c r="A967" s="21" t="s">
        <v>770</v>
      </c>
      <c r="B967" s="17" t="n">
        <v>1254</v>
      </c>
      <c r="C967" s="17" t="s">
        <v>771</v>
      </c>
      <c r="D967" s="17" t="s">
        <v>22</v>
      </c>
      <c r="E967" s="17" t="n">
        <v>89</v>
      </c>
      <c r="F967" s="17" t="n">
        <v>67.72645</v>
      </c>
      <c r="G967" s="17" t="n">
        <v>161</v>
      </c>
      <c r="H967" s="17" t="n">
        <v>195.69</v>
      </c>
      <c r="I967" s="17" t="n">
        <v>3.73701</v>
      </c>
      <c r="J967" s="17" t="n">
        <v>10.6954</v>
      </c>
      <c r="K967" s="16" t="s">
        <v>23</v>
      </c>
      <c r="L967" s="16" t="n">
        <v>0.000680253320680779</v>
      </c>
      <c r="M967" s="16" t="n">
        <v>1.53638636391579</v>
      </c>
      <c r="N967" s="30" t="s">
        <v>663</v>
      </c>
    </row>
    <row r="968" customFormat="false" ht="13.5" hidden="false" customHeight="false" outlineLevel="0" collapsed="false">
      <c r="A968" s="21" t="s">
        <v>145</v>
      </c>
      <c r="B968" s="17" t="n">
        <v>1355</v>
      </c>
      <c r="C968" s="17" t="s">
        <v>146</v>
      </c>
      <c r="D968" s="17" t="s">
        <v>17</v>
      </c>
      <c r="E968" s="17" t="n">
        <v>46</v>
      </c>
      <c r="F968" s="17" t="n">
        <v>35.00464</v>
      </c>
      <c r="G968" s="17" t="n">
        <v>99</v>
      </c>
      <c r="H968" s="17" t="n">
        <v>120.331</v>
      </c>
      <c r="I968" s="17" t="n">
        <v>2.021745</v>
      </c>
      <c r="J968" s="17" t="n">
        <v>6.89905</v>
      </c>
      <c r="K968" s="16" t="s">
        <v>23</v>
      </c>
      <c r="L968" s="16" t="n">
        <v>0.000371182808563963</v>
      </c>
      <c r="M968" s="16" t="n">
        <v>1.75016206309748</v>
      </c>
      <c r="N968" s="30" t="s">
        <v>33</v>
      </c>
    </row>
    <row r="969" customFormat="false" ht="13.5" hidden="false" customHeight="false" outlineLevel="0" collapsed="false">
      <c r="A969" s="21" t="s">
        <v>543</v>
      </c>
      <c r="B969" s="17" t="n">
        <v>2232</v>
      </c>
      <c r="C969" s="17" t="s">
        <v>544</v>
      </c>
      <c r="D969" s="17" t="s">
        <v>17</v>
      </c>
      <c r="E969" s="17" t="n">
        <v>214</v>
      </c>
      <c r="F969" s="17" t="n">
        <v>162.8479</v>
      </c>
      <c r="G969" s="17" t="n">
        <v>528</v>
      </c>
      <c r="H969" s="17" t="n">
        <v>641.768</v>
      </c>
      <c r="I969" s="17" t="n">
        <v>4.77775</v>
      </c>
      <c r="J969" s="17" t="n">
        <v>19.0901</v>
      </c>
      <c r="K969" s="16" t="s">
        <v>23</v>
      </c>
      <c r="L969" s="18" t="n">
        <v>4.33157284485119E-008</v>
      </c>
      <c r="M969" s="16" t="n">
        <v>1.99092951474989</v>
      </c>
      <c r="N969" s="30" t="s">
        <v>545</v>
      </c>
    </row>
    <row r="970" customFormat="false" ht="13.5" hidden="false" customHeight="false" outlineLevel="0" collapsed="false">
      <c r="A970" s="21" t="s">
        <v>991</v>
      </c>
      <c r="B970" s="17" t="n">
        <v>918</v>
      </c>
      <c r="C970" s="17" t="s">
        <v>992</v>
      </c>
      <c r="D970" s="17" t="s">
        <v>22</v>
      </c>
      <c r="E970" s="17" t="n">
        <v>235</v>
      </c>
      <c r="F970" s="17" t="n">
        <v>178.828</v>
      </c>
      <c r="G970" s="17" t="n">
        <v>50</v>
      </c>
      <c r="H970" s="17" t="n">
        <v>60.7735</v>
      </c>
      <c r="I970" s="17" t="n">
        <v>14.2743</v>
      </c>
      <c r="J970" s="17" t="n">
        <v>4.84591</v>
      </c>
      <c r="K970" s="16" t="s">
        <v>18</v>
      </c>
      <c r="L970" s="16" t="n">
        <v>0.00102025433752284</v>
      </c>
      <c r="M970" s="16" t="n">
        <v>-1.52795916142907</v>
      </c>
      <c r="N970" s="30" t="s">
        <v>62</v>
      </c>
    </row>
    <row r="971" customFormat="false" ht="13.5" hidden="false" customHeight="false" outlineLevel="0" collapsed="false">
      <c r="A971" s="21" t="s">
        <v>157</v>
      </c>
      <c r="B971" s="17" t="n">
        <v>1099</v>
      </c>
      <c r="C971" s="17" t="s">
        <v>158</v>
      </c>
      <c r="D971" s="17" t="s">
        <v>17</v>
      </c>
      <c r="E971" s="17" t="n">
        <v>47</v>
      </c>
      <c r="F971" s="17" t="n">
        <v>35.7657</v>
      </c>
      <c r="G971" s="17" t="n">
        <v>96</v>
      </c>
      <c r="H971" s="17" t="n">
        <v>116.685</v>
      </c>
      <c r="I971" s="17" t="n">
        <v>2.26855</v>
      </c>
      <c r="J971" s="17" t="n">
        <v>7.39493</v>
      </c>
      <c r="K971" s="16" t="s">
        <v>23</v>
      </c>
      <c r="L971" s="16" t="n">
        <v>0.000683763938269855</v>
      </c>
      <c r="M971" s="16" t="n">
        <v>1.7018817274543</v>
      </c>
      <c r="N971" s="30" t="s">
        <v>80</v>
      </c>
    </row>
    <row r="972" customFormat="false" ht="13.5" hidden="false" customHeight="false" outlineLevel="0" collapsed="false">
      <c r="A972" s="21" t="s">
        <v>161</v>
      </c>
      <c r="B972" s="17" t="n">
        <v>933</v>
      </c>
      <c r="C972" s="17" t="s">
        <v>162</v>
      </c>
      <c r="D972" s="17" t="s">
        <v>22</v>
      </c>
      <c r="E972" s="17" t="n">
        <v>139</v>
      </c>
      <c r="F972" s="17" t="n">
        <v>105.322</v>
      </c>
      <c r="G972" s="17" t="n">
        <v>32</v>
      </c>
      <c r="H972" s="17" t="n">
        <v>37.7132</v>
      </c>
      <c r="I972" s="17" t="n">
        <v>8.23068</v>
      </c>
      <c r="J972" s="17" t="n">
        <v>2.94415</v>
      </c>
      <c r="K972" s="16" t="s">
        <v>18</v>
      </c>
      <c r="L972" s="16" t="n">
        <v>0.00999655002651867</v>
      </c>
      <c r="M972" s="16" t="n">
        <v>-1.45033664270137</v>
      </c>
      <c r="N972" s="30" t="s">
        <v>54</v>
      </c>
    </row>
    <row r="973" customFormat="false" ht="13.5" hidden="false" customHeight="false" outlineLevel="0" collapsed="false">
      <c r="A973" s="21" t="s">
        <v>163</v>
      </c>
      <c r="B973" s="17" t="n">
        <v>1583</v>
      </c>
      <c r="C973" s="17" t="s">
        <v>164</v>
      </c>
      <c r="D973" s="17" t="s">
        <v>22</v>
      </c>
      <c r="E973" s="17" t="n">
        <v>607</v>
      </c>
      <c r="F973" s="17" t="n">
        <v>461.9098</v>
      </c>
      <c r="G973" s="17" t="n">
        <v>101</v>
      </c>
      <c r="H973" s="17" t="n">
        <v>121.547</v>
      </c>
      <c r="I973" s="17" t="n">
        <v>20.91405</v>
      </c>
      <c r="J973" s="17" t="n">
        <v>5.58376</v>
      </c>
      <c r="K973" s="16" t="s">
        <v>18</v>
      </c>
      <c r="L973" s="18" t="n">
        <v>4.94261691241782E-007</v>
      </c>
      <c r="M973" s="16" t="n">
        <v>-1.89947059575575</v>
      </c>
      <c r="N973" s="30" t="s">
        <v>165</v>
      </c>
    </row>
    <row r="974" customFormat="false" ht="13.5" hidden="false" customHeight="false" outlineLevel="0" collapsed="false">
      <c r="A974" s="21" t="s">
        <v>774</v>
      </c>
      <c r="B974" s="17" t="n">
        <v>1423</v>
      </c>
      <c r="C974" s="17" t="s">
        <v>775</v>
      </c>
      <c r="D974" s="17" t="s">
        <v>17</v>
      </c>
      <c r="E974" s="17" t="n">
        <v>103</v>
      </c>
      <c r="F974" s="17" t="n">
        <v>77.61914391</v>
      </c>
      <c r="G974" s="17" t="n">
        <v>156</v>
      </c>
      <c r="H974" s="17" t="n">
        <v>189.613</v>
      </c>
      <c r="I974" s="17" t="n">
        <v>4.345013808</v>
      </c>
      <c r="J974" s="17" t="n">
        <v>14.1724</v>
      </c>
      <c r="K974" s="16" t="s">
        <v>23</v>
      </c>
      <c r="L974" s="16" t="n">
        <v>0.00979351280633112</v>
      </c>
      <c r="M974" s="16" t="n">
        <v>1.29521774163087</v>
      </c>
      <c r="N974" s="30" t="s">
        <v>62</v>
      </c>
    </row>
    <row r="975" customFormat="false" ht="13.5" hidden="false" customHeight="false" outlineLevel="0" collapsed="false">
      <c r="A975" s="21" t="s">
        <v>993</v>
      </c>
      <c r="B975" s="17" t="n">
        <v>1694</v>
      </c>
      <c r="C975" s="17" t="s">
        <v>994</v>
      </c>
      <c r="D975" s="17" t="s">
        <v>22</v>
      </c>
      <c r="E975" s="17" t="n">
        <v>234</v>
      </c>
      <c r="F975" s="17" t="n">
        <v>178.06768</v>
      </c>
      <c r="G975" s="17" t="n">
        <v>367</v>
      </c>
      <c r="H975" s="17" t="n">
        <v>446.077</v>
      </c>
      <c r="I975" s="17" t="n">
        <v>9.140713</v>
      </c>
      <c r="J975" s="17" t="n">
        <v>24.9228</v>
      </c>
      <c r="K975" s="16" t="s">
        <v>23</v>
      </c>
      <c r="L975" s="16" t="n">
        <v>0.00197661415267847</v>
      </c>
      <c r="M975" s="16" t="n">
        <v>1.33450827813851</v>
      </c>
      <c r="N975" s="30" t="s">
        <v>225</v>
      </c>
    </row>
    <row r="976" customFormat="false" ht="13.5" hidden="false" customHeight="false" outlineLevel="0" collapsed="false">
      <c r="A976" s="21" t="s">
        <v>548</v>
      </c>
      <c r="B976" s="17" t="n">
        <v>1533</v>
      </c>
      <c r="C976" s="17" t="s">
        <v>549</v>
      </c>
      <c r="D976" s="17" t="s">
        <v>17</v>
      </c>
      <c r="E976" s="17" t="n">
        <v>630</v>
      </c>
      <c r="F976" s="17" t="n">
        <v>479.412</v>
      </c>
      <c r="G976" s="17" t="n">
        <v>94</v>
      </c>
      <c r="H976" s="17" t="n">
        <v>114.254</v>
      </c>
      <c r="I976" s="17" t="n">
        <v>27.8185</v>
      </c>
      <c r="J976" s="17" t="n">
        <v>7.03462</v>
      </c>
      <c r="K976" s="16" t="s">
        <v>18</v>
      </c>
      <c r="L976" s="18" t="n">
        <v>4.35927979269835E-008</v>
      </c>
      <c r="M976" s="16" t="n">
        <v>-2.03940915923025</v>
      </c>
      <c r="N976" s="30" t="s">
        <v>49</v>
      </c>
    </row>
    <row r="977" customFormat="false" ht="13.5" hidden="false" customHeight="false" outlineLevel="0" collapsed="false">
      <c r="A977" s="21" t="s">
        <v>939</v>
      </c>
      <c r="B977" s="17" t="n">
        <v>816</v>
      </c>
      <c r="C977" s="17" t="s">
        <v>940</v>
      </c>
      <c r="D977" s="17" t="s">
        <v>17</v>
      </c>
      <c r="E977" s="17" t="n">
        <v>42</v>
      </c>
      <c r="F977" s="17" t="n">
        <v>31.9608</v>
      </c>
      <c r="G977" s="17" t="n">
        <v>4</v>
      </c>
      <c r="H977" s="17" t="n">
        <v>4.86188</v>
      </c>
      <c r="I977" s="17" t="n">
        <v>202.92036</v>
      </c>
      <c r="J977" s="17" t="n">
        <v>0.74447</v>
      </c>
      <c r="K977" s="16" t="s">
        <v>18</v>
      </c>
      <c r="L977" s="16" t="n">
        <v>0.00485020002575121</v>
      </c>
      <c r="M977" s="16" t="n">
        <v>-2.53863347717286</v>
      </c>
      <c r="N977" s="30" t="s">
        <v>941</v>
      </c>
    </row>
    <row r="978" customFormat="false" ht="13.5" hidden="false" customHeight="false" outlineLevel="0" collapsed="false">
      <c r="A978" s="21" t="s">
        <v>550</v>
      </c>
      <c r="B978" s="17" t="n">
        <v>1014</v>
      </c>
      <c r="C978" s="17" t="s">
        <v>551</v>
      </c>
      <c r="D978" s="17" t="s">
        <v>17</v>
      </c>
      <c r="E978" s="17" t="n">
        <v>115</v>
      </c>
      <c r="F978" s="17" t="n">
        <v>86.75068</v>
      </c>
      <c r="G978" s="17" t="n">
        <v>9</v>
      </c>
      <c r="H978" s="17" t="n">
        <v>9.72376</v>
      </c>
      <c r="I978" s="17" t="n">
        <v>13.259647</v>
      </c>
      <c r="J978" s="17" t="n">
        <v>0.74658</v>
      </c>
      <c r="K978" s="16" t="s">
        <v>18</v>
      </c>
      <c r="L978" s="18" t="n">
        <v>3.64650583062343E-008</v>
      </c>
      <c r="M978" s="16" t="n">
        <v>-3.03771588981698</v>
      </c>
      <c r="N978" s="30" t="s">
        <v>426</v>
      </c>
    </row>
    <row r="979" customFormat="false" ht="13.5" hidden="false" customHeight="false" outlineLevel="0" collapsed="false">
      <c r="A979" s="21" t="s">
        <v>173</v>
      </c>
      <c r="B979" s="17" t="n">
        <v>2199</v>
      </c>
      <c r="C979" s="17" t="s">
        <v>174</v>
      </c>
      <c r="D979" s="17" t="s">
        <v>17</v>
      </c>
      <c r="E979" s="17" t="n">
        <v>30</v>
      </c>
      <c r="F979" s="17" t="n">
        <v>22.82912618</v>
      </c>
      <c r="G979" s="17" t="n">
        <v>188</v>
      </c>
      <c r="H979" s="17" t="n">
        <v>227.293</v>
      </c>
      <c r="I979" s="17" t="n">
        <v>0.644384779</v>
      </c>
      <c r="J979" s="17" t="n">
        <v>6.412</v>
      </c>
      <c r="K979" s="16" t="s">
        <v>23</v>
      </c>
      <c r="L979" s="18" t="n">
        <v>1.28785870856518E-014</v>
      </c>
      <c r="M979" s="16" t="n">
        <v>3.29520807211183</v>
      </c>
      <c r="N979" s="30" t="s">
        <v>175</v>
      </c>
    </row>
    <row r="980" customFormat="false" ht="13.5" hidden="false" customHeight="false" outlineLevel="0" collapsed="false">
      <c r="A980" s="21" t="s">
        <v>176</v>
      </c>
      <c r="B980" s="17" t="n">
        <v>1560</v>
      </c>
      <c r="C980" s="17" t="s">
        <v>177</v>
      </c>
      <c r="D980" s="17" t="s">
        <v>22</v>
      </c>
      <c r="E980" s="17" t="n">
        <v>60</v>
      </c>
      <c r="F980" s="17" t="n">
        <v>45.2621</v>
      </c>
      <c r="G980" s="17" t="n">
        <v>104</v>
      </c>
      <c r="H980" s="17" t="n">
        <v>125.97</v>
      </c>
      <c r="I980" s="17" t="n">
        <v>1.88493</v>
      </c>
      <c r="J980" s="17" t="n">
        <v>5.24313</v>
      </c>
      <c r="K980" s="16" t="s">
        <v>23</v>
      </c>
      <c r="L980" s="16" t="n">
        <v>0.00522205414820831</v>
      </c>
      <c r="M980" s="16" t="n">
        <v>1.45946504582812</v>
      </c>
      <c r="N980" s="30" t="s">
        <v>91</v>
      </c>
    </row>
    <row r="981" customFormat="false" ht="13.5" hidden="false" customHeight="false" outlineLevel="0" collapsed="false">
      <c r="A981" s="21" t="s">
        <v>185</v>
      </c>
      <c r="B981" s="17" t="n">
        <v>2295</v>
      </c>
      <c r="C981" s="17" t="s">
        <v>186</v>
      </c>
      <c r="D981" s="17" t="s">
        <v>22</v>
      </c>
      <c r="E981" s="17" t="n">
        <v>84</v>
      </c>
      <c r="F981" s="17" t="n">
        <v>63.3502</v>
      </c>
      <c r="G981" s="17" t="n">
        <v>253</v>
      </c>
      <c r="H981" s="17" t="n">
        <v>306.682</v>
      </c>
      <c r="I981" s="17" t="n">
        <v>3.86588</v>
      </c>
      <c r="J981" s="17" t="n">
        <v>20.6308</v>
      </c>
      <c r="K981" s="16" t="s">
        <v>23</v>
      </c>
      <c r="L981" s="18" t="n">
        <v>5.23670684593469E-009</v>
      </c>
      <c r="M981" s="16" t="n">
        <v>2.26907562804462</v>
      </c>
      <c r="N981" s="30" t="s">
        <v>43</v>
      </c>
    </row>
    <row r="982" customFormat="false" ht="13.5" hidden="false" customHeight="false" outlineLevel="0" collapsed="false">
      <c r="A982" s="21" t="s">
        <v>776</v>
      </c>
      <c r="B982" s="17" t="n">
        <v>1410</v>
      </c>
      <c r="C982" s="17" t="s">
        <v>777</v>
      </c>
      <c r="D982" s="17" t="s">
        <v>17</v>
      </c>
      <c r="E982" s="17" t="n">
        <v>54</v>
      </c>
      <c r="F982" s="17" t="n">
        <v>41.0925</v>
      </c>
      <c r="G982" s="17" t="n">
        <v>7</v>
      </c>
      <c r="H982" s="17" t="n">
        <v>8.50829</v>
      </c>
      <c r="I982" s="17" t="n">
        <v>1.92658</v>
      </c>
      <c r="J982" s="17" t="n">
        <v>0.39866</v>
      </c>
      <c r="K982" s="16" t="s">
        <v>18</v>
      </c>
      <c r="L982" s="16" t="n">
        <v>0.00578549385404548</v>
      </c>
      <c r="M982" s="16" t="n">
        <v>-2.14071643080451</v>
      </c>
      <c r="N982" s="30" t="s">
        <v>43</v>
      </c>
    </row>
    <row r="983" customFormat="false" ht="13.5" hidden="false" customHeight="false" outlineLevel="0" collapsed="false">
      <c r="A983" s="21" t="s">
        <v>782</v>
      </c>
      <c r="B983" s="17" t="n">
        <v>1011</v>
      </c>
      <c r="C983" s="17" t="s">
        <v>783</v>
      </c>
      <c r="D983" s="17" t="s">
        <v>22</v>
      </c>
      <c r="E983" s="17" t="n">
        <v>0</v>
      </c>
      <c r="F983" s="17" t="n">
        <v>0</v>
      </c>
      <c r="G983" s="17" t="n">
        <v>32</v>
      </c>
      <c r="H983" s="17" t="n">
        <v>38.7928</v>
      </c>
      <c r="I983" s="17" t="n">
        <v>0</v>
      </c>
      <c r="J983" s="17" t="n">
        <v>2.73095</v>
      </c>
      <c r="K983" s="16" t="s">
        <v>23</v>
      </c>
      <c r="L983" s="18" t="n">
        <v>2.65861617165797E-007</v>
      </c>
      <c r="M983" s="16" t="n">
        <v>4.68441195089356</v>
      </c>
      <c r="N983" s="30" t="s">
        <v>77</v>
      </c>
    </row>
    <row r="984" customFormat="false" ht="13.5" hidden="false" customHeight="false" outlineLevel="0" collapsed="false">
      <c r="A984" s="21" t="s">
        <v>189</v>
      </c>
      <c r="B984" s="17" t="n">
        <v>999</v>
      </c>
      <c r="C984" s="17" t="s">
        <v>190</v>
      </c>
      <c r="D984" s="17" t="s">
        <v>17</v>
      </c>
      <c r="E984" s="17" t="n">
        <v>24</v>
      </c>
      <c r="F984" s="17" t="n">
        <v>18.2633</v>
      </c>
      <c r="G984" s="17" t="n">
        <v>54</v>
      </c>
      <c r="H984" s="17" t="n">
        <v>65.6354</v>
      </c>
      <c r="I984" s="17" t="n">
        <v>1.30667</v>
      </c>
      <c r="J984" s="17" t="n">
        <v>4.69153</v>
      </c>
      <c r="K984" s="16" t="s">
        <v>23</v>
      </c>
      <c r="L984" s="16" t="n">
        <v>0.00437883599478961</v>
      </c>
      <c r="M984" s="16" t="n">
        <v>1.78350482490173</v>
      </c>
      <c r="N984" s="30" t="s">
        <v>43</v>
      </c>
    </row>
    <row r="985" customFormat="false" ht="13.5" hidden="false" customHeight="false" outlineLevel="0" collapsed="false">
      <c r="A985" s="21" t="s">
        <v>193</v>
      </c>
      <c r="B985" s="17" t="n">
        <v>1352</v>
      </c>
      <c r="C985" s="17" t="s">
        <v>194</v>
      </c>
      <c r="D985" s="17" t="s">
        <v>22</v>
      </c>
      <c r="E985" s="17" t="n">
        <v>165</v>
      </c>
      <c r="F985" s="17" t="n">
        <v>125.5608</v>
      </c>
      <c r="G985" s="17" t="n">
        <v>26</v>
      </c>
      <c r="H985" s="17" t="n">
        <v>31.6022</v>
      </c>
      <c r="I985" s="17" t="n">
        <v>6.601773</v>
      </c>
      <c r="J985" s="17" t="n">
        <v>1.76026</v>
      </c>
      <c r="K985" s="16" t="s">
        <v>18</v>
      </c>
      <c r="L985" s="18" t="n">
        <v>4.83752895753531E-005</v>
      </c>
      <c r="M985" s="16" t="n">
        <v>-1.94265952162428</v>
      </c>
      <c r="N985" s="30" t="s">
        <v>77</v>
      </c>
    </row>
    <row r="986" customFormat="false" ht="13.5" hidden="false" customHeight="false" outlineLevel="0" collapsed="false">
      <c r="A986" s="21" t="s">
        <v>197</v>
      </c>
      <c r="B986" s="17" t="n">
        <v>3276</v>
      </c>
      <c r="C986" s="17" t="s">
        <v>198</v>
      </c>
      <c r="D986" s="17" t="s">
        <v>17</v>
      </c>
      <c r="E986" s="17" t="n">
        <v>49</v>
      </c>
      <c r="F986" s="17" t="n">
        <v>37.28756</v>
      </c>
      <c r="G986" s="17" t="n">
        <v>214</v>
      </c>
      <c r="H986" s="17" t="n">
        <v>260.111</v>
      </c>
      <c r="I986" s="17" t="n">
        <v>1.0626633</v>
      </c>
      <c r="J986" s="17" t="n">
        <v>8.06204</v>
      </c>
      <c r="K986" s="16" t="s">
        <v>23</v>
      </c>
      <c r="L986" s="18" t="n">
        <v>5.62594415498552E-012</v>
      </c>
      <c r="M986" s="16" t="n">
        <v>2.77892975741592</v>
      </c>
      <c r="N986" s="30" t="s">
        <v>199</v>
      </c>
    </row>
    <row r="987" customFormat="false" ht="13.5" hidden="false" customHeight="false" outlineLevel="0" collapsed="false">
      <c r="A987" s="21" t="s">
        <v>883</v>
      </c>
      <c r="B987" s="17" t="n">
        <v>2393</v>
      </c>
      <c r="C987" s="17" t="s">
        <v>884</v>
      </c>
      <c r="D987" s="17" t="s">
        <v>22</v>
      </c>
      <c r="E987" s="17" t="n">
        <v>414</v>
      </c>
      <c r="F987" s="17" t="n">
        <v>314.28132</v>
      </c>
      <c r="G987" s="17" t="n">
        <v>58</v>
      </c>
      <c r="H987" s="17" t="n">
        <v>70.4973</v>
      </c>
      <c r="I987" s="17" t="n">
        <v>21.06391</v>
      </c>
      <c r="J987" s="17" t="n">
        <v>4.49187</v>
      </c>
      <c r="K987" s="16" t="s">
        <v>18</v>
      </c>
      <c r="L987" s="18" t="n">
        <v>5.15019754621093E-008</v>
      </c>
      <c r="M987" s="16" t="n">
        <v>-2.12418865886362</v>
      </c>
      <c r="N987" s="30" t="s">
        <v>49</v>
      </c>
    </row>
    <row r="988" customFormat="false" ht="13.5" hidden="false" customHeight="false" outlineLevel="0" collapsed="false">
      <c r="A988" s="21" t="s">
        <v>556</v>
      </c>
      <c r="B988" s="17" t="n">
        <v>1885</v>
      </c>
      <c r="C988" s="17" t="s">
        <v>557</v>
      </c>
      <c r="D988" s="17" t="s">
        <v>17</v>
      </c>
      <c r="E988" s="17" t="n">
        <v>168</v>
      </c>
      <c r="F988" s="17" t="n">
        <v>127.1836</v>
      </c>
      <c r="G988" s="17" t="n">
        <v>32</v>
      </c>
      <c r="H988" s="17" t="n">
        <v>38.8864</v>
      </c>
      <c r="I988" s="17" t="n">
        <v>4.895709</v>
      </c>
      <c r="J988" s="17" t="n">
        <v>1.52558</v>
      </c>
      <c r="K988" s="16" t="s">
        <v>18</v>
      </c>
      <c r="L988" s="16" t="n">
        <v>0.00061538653947002</v>
      </c>
      <c r="M988" s="16" t="n">
        <v>-1.6841636657429</v>
      </c>
      <c r="N988" s="30" t="s">
        <v>57</v>
      </c>
    </row>
    <row r="989" customFormat="false" ht="13.5" hidden="false" customHeight="false" outlineLevel="0" collapsed="false">
      <c r="A989" s="21" t="s">
        <v>995</v>
      </c>
      <c r="B989" s="17" t="n">
        <v>1176</v>
      </c>
      <c r="C989" s="17" t="s">
        <v>996</v>
      </c>
      <c r="D989" s="17" t="s">
        <v>17</v>
      </c>
      <c r="E989" s="17" t="n">
        <v>896</v>
      </c>
      <c r="F989" s="17" t="n">
        <v>681.8307</v>
      </c>
      <c r="G989" s="17" t="n">
        <v>228</v>
      </c>
      <c r="H989" s="17" t="n">
        <v>277.127</v>
      </c>
      <c r="I989" s="17" t="n">
        <v>73.10786</v>
      </c>
      <c r="J989" s="17" t="n">
        <v>29.003</v>
      </c>
      <c r="K989" s="16" t="s">
        <v>18</v>
      </c>
      <c r="L989" s="16" t="n">
        <v>0.00342592285917598</v>
      </c>
      <c r="M989" s="16" t="n">
        <v>-1.27614301102016</v>
      </c>
      <c r="N989" s="30" t="s">
        <v>426</v>
      </c>
    </row>
    <row r="990" customFormat="false" ht="13.5" hidden="false" customHeight="false" outlineLevel="0" collapsed="false">
      <c r="A990" s="21" t="s">
        <v>558</v>
      </c>
      <c r="B990" s="17" t="n">
        <v>1232</v>
      </c>
      <c r="C990" s="17" t="s">
        <v>559</v>
      </c>
      <c r="D990" s="17" t="s">
        <v>17</v>
      </c>
      <c r="E990" s="17" t="n">
        <v>1260</v>
      </c>
      <c r="F990" s="17" t="n">
        <v>958.82456</v>
      </c>
      <c r="G990" s="17" t="n">
        <v>239</v>
      </c>
      <c r="H990" s="17" t="n">
        <v>289.281</v>
      </c>
      <c r="I990" s="17" t="n">
        <v>65.451367</v>
      </c>
      <c r="J990" s="17" t="n">
        <v>19.4872</v>
      </c>
      <c r="K990" s="16" t="s">
        <v>18</v>
      </c>
      <c r="L990" s="18" t="n">
        <v>4.07044356687258E-006</v>
      </c>
      <c r="M990" s="16" t="n">
        <v>-1.70670993274524</v>
      </c>
      <c r="N990" s="30" t="s">
        <v>27</v>
      </c>
    </row>
    <row r="991" customFormat="false" ht="13.5" hidden="false" customHeight="false" outlineLevel="0" collapsed="false">
      <c r="A991" s="21" t="s">
        <v>560</v>
      </c>
      <c r="B991" s="17" t="n">
        <v>963</v>
      </c>
      <c r="C991" s="17" t="s">
        <v>561</v>
      </c>
      <c r="D991" s="17" t="s">
        <v>22</v>
      </c>
      <c r="E991" s="17" t="n">
        <v>157</v>
      </c>
      <c r="F991" s="17" t="n">
        <v>119.4725</v>
      </c>
      <c r="G991" s="17" t="n">
        <v>35</v>
      </c>
      <c r="H991" s="17" t="n">
        <v>42.5415</v>
      </c>
      <c r="I991" s="17" t="n">
        <v>10.19263</v>
      </c>
      <c r="J991" s="17" t="n">
        <v>3.40639</v>
      </c>
      <c r="K991" s="16" t="s">
        <v>18</v>
      </c>
      <c r="L991" s="16" t="n">
        <v>0.0067934874505241</v>
      </c>
      <c r="M991" s="16" t="n">
        <v>-1.45243368687961</v>
      </c>
      <c r="N991" s="30" t="s">
        <v>33</v>
      </c>
    </row>
    <row r="992" customFormat="false" ht="13.5" hidden="false" customHeight="false" outlineLevel="0" collapsed="false">
      <c r="A992" s="21" t="s">
        <v>562</v>
      </c>
      <c r="B992" s="17" t="n">
        <v>867</v>
      </c>
      <c r="C992" s="17" t="s">
        <v>563</v>
      </c>
      <c r="D992" s="17" t="s">
        <v>17</v>
      </c>
      <c r="E992" s="17" t="n">
        <v>67</v>
      </c>
      <c r="F992" s="17" t="n">
        <v>50.9851</v>
      </c>
      <c r="G992" s="17" t="n">
        <v>8</v>
      </c>
      <c r="H992" s="17" t="n">
        <v>9.72376</v>
      </c>
      <c r="I992" s="17" t="n">
        <v>4.38934</v>
      </c>
      <c r="J992" s="17" t="n">
        <v>0.83617</v>
      </c>
      <c r="K992" s="16" t="s">
        <v>18</v>
      </c>
      <c r="L992" s="16" t="n">
        <v>0.00084276762097879</v>
      </c>
      <c r="M992" s="16" t="n">
        <v>-2.2736481124082</v>
      </c>
      <c r="N992" s="30" t="s">
        <v>33</v>
      </c>
    </row>
    <row r="993" customFormat="false" ht="13.5" hidden="false" customHeight="false" outlineLevel="0" collapsed="false">
      <c r="A993" s="21" t="s">
        <v>997</v>
      </c>
      <c r="B993" s="17" t="n">
        <v>2532</v>
      </c>
      <c r="C993" s="17" t="s">
        <v>998</v>
      </c>
      <c r="D993" s="17" t="s">
        <v>17</v>
      </c>
      <c r="E993" s="17" t="n">
        <v>1209</v>
      </c>
      <c r="F993" s="17" t="n">
        <v>919.252505</v>
      </c>
      <c r="G993" s="17" t="n">
        <v>1869</v>
      </c>
      <c r="H993" s="17" t="n">
        <v>2271.71</v>
      </c>
      <c r="I993" s="17" t="n">
        <v>26.0000645</v>
      </c>
      <c r="J993" s="17" t="n">
        <v>61.2402</v>
      </c>
      <c r="K993" s="16" t="s">
        <v>23</v>
      </c>
      <c r="L993" s="16" t="n">
        <v>0.0019246966109866</v>
      </c>
      <c r="M993" s="16" t="n">
        <v>1.32065867934613</v>
      </c>
      <c r="N993" s="30" t="s">
        <v>91</v>
      </c>
    </row>
    <row r="994" customFormat="false" ht="13.5" hidden="false" customHeight="false" outlineLevel="0" collapsed="false">
      <c r="A994" s="21" t="s">
        <v>566</v>
      </c>
      <c r="B994" s="17" t="n">
        <v>558</v>
      </c>
      <c r="C994" s="17" t="s">
        <v>567</v>
      </c>
      <c r="D994" s="17" t="s">
        <v>22</v>
      </c>
      <c r="E994" s="17" t="n">
        <v>10</v>
      </c>
      <c r="F994" s="17" t="n">
        <v>7.60971</v>
      </c>
      <c r="G994" s="17" t="n">
        <v>121</v>
      </c>
      <c r="H994" s="17" t="n">
        <v>147.072</v>
      </c>
      <c r="I994" s="17" t="n">
        <v>1.24995</v>
      </c>
      <c r="J994" s="17" t="n">
        <v>24.1053</v>
      </c>
      <c r="K994" s="16" t="s">
        <v>23</v>
      </c>
      <c r="L994" s="18" t="n">
        <v>8.88178419700125E-016</v>
      </c>
      <c r="M994" s="16" t="n">
        <v>4.13471041124182</v>
      </c>
      <c r="N994" s="30" t="s">
        <v>27</v>
      </c>
    </row>
    <row r="995" customFormat="false" ht="13.5" hidden="false" customHeight="false" outlineLevel="0" collapsed="false">
      <c r="A995" s="21" t="s">
        <v>568</v>
      </c>
      <c r="B995" s="17" t="n">
        <v>1389</v>
      </c>
      <c r="C995" s="17" t="s">
        <v>569</v>
      </c>
      <c r="D995" s="17" t="s">
        <v>22</v>
      </c>
      <c r="E995" s="17" t="n">
        <v>20</v>
      </c>
      <c r="F995" s="17" t="n">
        <v>15.2194</v>
      </c>
      <c r="G995" s="17" t="n">
        <v>47</v>
      </c>
      <c r="H995" s="17" t="n">
        <v>57.1271</v>
      </c>
      <c r="I995" s="17" t="n">
        <v>0.726339</v>
      </c>
      <c r="J995" s="17" t="n">
        <v>2.72464</v>
      </c>
      <c r="K995" s="16" t="s">
        <v>23</v>
      </c>
      <c r="L995" s="16" t="n">
        <v>0.00555676257165716</v>
      </c>
      <c r="M995" s="16" t="n">
        <v>1.83895835214321</v>
      </c>
      <c r="N995" s="30" t="s">
        <v>91</v>
      </c>
    </row>
    <row r="996" customFormat="false" ht="13.5" hidden="false" customHeight="false" outlineLevel="0" collapsed="false">
      <c r="A996" s="21" t="s">
        <v>217</v>
      </c>
      <c r="B996" s="17" t="n">
        <v>747</v>
      </c>
      <c r="C996" s="17" t="s">
        <v>218</v>
      </c>
      <c r="D996" s="17" t="s">
        <v>22</v>
      </c>
      <c r="E996" s="17" t="n">
        <v>21</v>
      </c>
      <c r="F996" s="17" t="n">
        <v>15.9804</v>
      </c>
      <c r="G996" s="17" t="n">
        <v>74</v>
      </c>
      <c r="H996" s="17" t="n">
        <v>89.9448</v>
      </c>
      <c r="I996" s="17" t="n">
        <v>1.68765</v>
      </c>
      <c r="J996" s="17" t="n">
        <v>9.48563</v>
      </c>
      <c r="K996" s="16" t="s">
        <v>23</v>
      </c>
      <c r="L996" s="18" t="n">
        <v>2.57859775965041E-006</v>
      </c>
      <c r="M996" s="16" t="n">
        <v>2.46811122712108</v>
      </c>
      <c r="N996" s="30" t="s">
        <v>77</v>
      </c>
    </row>
    <row r="997" customFormat="false" ht="13.5" hidden="false" customHeight="false" outlineLevel="0" collapsed="false">
      <c r="A997" s="21" t="s">
        <v>887</v>
      </c>
      <c r="B997" s="17" t="n">
        <v>1092</v>
      </c>
      <c r="C997" s="17" t="s">
        <v>888</v>
      </c>
      <c r="D997" s="17" t="s">
        <v>17</v>
      </c>
      <c r="E997" s="17" t="n">
        <v>44</v>
      </c>
      <c r="F997" s="17" t="n">
        <v>33.4827</v>
      </c>
      <c r="G997" s="17" t="n">
        <v>3</v>
      </c>
      <c r="H997" s="17" t="n">
        <v>3.64641</v>
      </c>
      <c r="I997" s="17" t="n">
        <v>2.14075</v>
      </c>
      <c r="J997" s="17" t="n">
        <v>0.23294</v>
      </c>
      <c r="K997" s="16" t="s">
        <v>18</v>
      </c>
      <c r="L997" s="16" t="n">
        <v>0.00068508916040988</v>
      </c>
      <c r="M997" s="16" t="n">
        <v>-2.91197422591601</v>
      </c>
      <c r="N997" s="30" t="s">
        <v>24</v>
      </c>
    </row>
    <row r="998" customFormat="false" ht="13.5" hidden="false" customHeight="false" outlineLevel="0" collapsed="false">
      <c r="A998" s="21" t="s">
        <v>230</v>
      </c>
      <c r="B998" s="17" t="n">
        <v>2324</v>
      </c>
      <c r="C998" s="17" t="s">
        <v>231</v>
      </c>
      <c r="D998" s="17" t="s">
        <v>17</v>
      </c>
      <c r="E998" s="17" t="n">
        <v>76</v>
      </c>
      <c r="F998" s="17" t="n">
        <v>57.072837</v>
      </c>
      <c r="G998" s="17" t="n">
        <v>134</v>
      </c>
      <c r="H998" s="17" t="n">
        <v>162.873</v>
      </c>
      <c r="I998" s="17" t="n">
        <v>1.7782304</v>
      </c>
      <c r="J998" s="17" t="n">
        <v>4.84656</v>
      </c>
      <c r="K998" s="16" t="s">
        <v>23</v>
      </c>
      <c r="L998" s="16" t="n">
        <v>0.00170222281479648</v>
      </c>
      <c r="M998" s="16" t="n">
        <v>1.4986700698115</v>
      </c>
      <c r="N998" s="30" t="s">
        <v>74</v>
      </c>
    </row>
    <row r="999" customFormat="false" ht="13.5" hidden="false" customHeight="false" outlineLevel="0" collapsed="false">
      <c r="A999" s="21" t="s">
        <v>999</v>
      </c>
      <c r="B999" s="17" t="n">
        <v>612</v>
      </c>
      <c r="C999" s="17" t="s">
        <v>1000</v>
      </c>
      <c r="D999" s="17" t="s">
        <v>22</v>
      </c>
      <c r="E999" s="17" t="n">
        <v>39</v>
      </c>
      <c r="F999" s="17" t="n">
        <v>29.6779</v>
      </c>
      <c r="G999" s="17" t="n">
        <v>3</v>
      </c>
      <c r="H999" s="17" t="n">
        <v>3.64641</v>
      </c>
      <c r="I999" s="17" t="n">
        <v>4.20723</v>
      </c>
      <c r="J999" s="17" t="n">
        <v>0.51596</v>
      </c>
      <c r="K999" s="16" t="s">
        <v>18</v>
      </c>
      <c r="L999" s="16" t="n">
        <v>0.00345933414291821</v>
      </c>
      <c r="M999" s="16" t="n">
        <v>-2.7344927115285</v>
      </c>
      <c r="N999" s="30" t="s">
        <v>588</v>
      </c>
    </row>
    <row r="1000" customFormat="false" ht="13.5" hidden="false" customHeight="false" outlineLevel="0" collapsed="false">
      <c r="A1000" s="21" t="s">
        <v>1001</v>
      </c>
      <c r="B1000" s="17" t="n">
        <v>1206</v>
      </c>
      <c r="C1000" s="17" t="s">
        <v>1002</v>
      </c>
      <c r="D1000" s="17" t="s">
        <v>22</v>
      </c>
      <c r="E1000" s="17" t="n">
        <v>1988</v>
      </c>
      <c r="F1000" s="17" t="n">
        <v>1512.811</v>
      </c>
      <c r="G1000" s="17" t="n">
        <v>484</v>
      </c>
      <c r="H1000" s="17" t="n">
        <v>588.287</v>
      </c>
      <c r="I1000" s="17" t="n">
        <v>207.5974</v>
      </c>
      <c r="J1000" s="17" t="n">
        <v>81.0399</v>
      </c>
      <c r="K1000" s="16" t="s">
        <v>18</v>
      </c>
      <c r="L1000" s="16" t="n">
        <v>0.00126263723325226</v>
      </c>
      <c r="M1000" s="16" t="n">
        <v>-1.34335439972723</v>
      </c>
      <c r="N1000" s="30" t="s">
        <v>49</v>
      </c>
    </row>
    <row r="1001" customFormat="false" ht="13.5" hidden="false" customHeight="false" outlineLevel="0" collapsed="false">
      <c r="A1001" s="21" t="s">
        <v>784</v>
      </c>
      <c r="B1001" s="17" t="n">
        <v>923</v>
      </c>
      <c r="C1001" s="17" t="s">
        <v>785</v>
      </c>
      <c r="D1001" s="17" t="s">
        <v>17</v>
      </c>
      <c r="E1001" s="17" t="n">
        <v>74</v>
      </c>
      <c r="F1001" s="17" t="n">
        <v>55.5509</v>
      </c>
      <c r="G1001" s="17" t="n">
        <v>126</v>
      </c>
      <c r="H1001" s="17" t="n">
        <v>153.149</v>
      </c>
      <c r="I1001" s="17" t="n">
        <v>25.514751</v>
      </c>
      <c r="J1001" s="17" t="n">
        <v>14.929</v>
      </c>
      <c r="K1001" s="16" t="s">
        <v>23</v>
      </c>
      <c r="L1001" s="16" t="n">
        <v>0.0027536931602643</v>
      </c>
      <c r="M1001" s="16" t="n">
        <v>1.46714270408749</v>
      </c>
      <c r="N1001" s="30" t="s">
        <v>62</v>
      </c>
    </row>
    <row r="1002" customFormat="false" ht="13.5" hidden="false" customHeight="false" outlineLevel="0" collapsed="false">
      <c r="A1002" s="21" t="s">
        <v>574</v>
      </c>
      <c r="B1002" s="17" t="n">
        <v>1323</v>
      </c>
      <c r="C1002" s="17" t="s">
        <v>575</v>
      </c>
      <c r="D1002" s="17" t="s">
        <v>17</v>
      </c>
      <c r="E1002" s="17" t="n">
        <v>2954</v>
      </c>
      <c r="F1002" s="17" t="n">
        <v>2247.492</v>
      </c>
      <c r="G1002" s="17" t="n">
        <v>667</v>
      </c>
      <c r="H1002" s="17" t="n">
        <v>809.918</v>
      </c>
      <c r="I1002" s="17" t="n">
        <v>187.1929</v>
      </c>
      <c r="J1002" s="17" t="n">
        <v>69.3283</v>
      </c>
      <c r="K1002" s="16" t="s">
        <v>18</v>
      </c>
      <c r="L1002" s="16" t="n">
        <v>0.000242464942748044</v>
      </c>
      <c r="M1002" s="16" t="n">
        <v>-1.45511597827064</v>
      </c>
      <c r="N1002" s="30" t="s">
        <v>49</v>
      </c>
    </row>
    <row r="1003" customFormat="false" ht="13.5" hidden="false" customHeight="false" outlineLevel="0" collapsed="false">
      <c r="A1003" s="21" t="s">
        <v>1003</v>
      </c>
      <c r="B1003" s="17" t="n">
        <v>1470</v>
      </c>
      <c r="C1003" s="17" t="s">
        <v>1004</v>
      </c>
      <c r="D1003" s="17" t="s">
        <v>22</v>
      </c>
      <c r="E1003" s="17" t="n">
        <v>236</v>
      </c>
      <c r="F1003" s="17" t="n">
        <v>178.84244</v>
      </c>
      <c r="G1003" s="17" t="n">
        <v>525</v>
      </c>
      <c r="H1003" s="17" t="n">
        <v>637.169</v>
      </c>
      <c r="I1003" s="17" t="n">
        <v>11.608509</v>
      </c>
      <c r="J1003" s="17" t="n">
        <v>43.0949</v>
      </c>
      <c r="K1003" s="16" t="s">
        <v>23</v>
      </c>
      <c r="L1003" s="18" t="n">
        <v>5.45707942389839E-007</v>
      </c>
      <c r="M1003" s="16" t="n">
        <v>1.8472708916673</v>
      </c>
      <c r="N1003" s="30" t="s">
        <v>98</v>
      </c>
    </row>
    <row r="1004" customFormat="false" ht="13.5" hidden="false" customHeight="false" outlineLevel="0" collapsed="false">
      <c r="A1004" s="21" t="s">
        <v>1005</v>
      </c>
      <c r="B1004" s="17" t="n">
        <v>702</v>
      </c>
      <c r="C1004" s="17" t="s">
        <v>1006</v>
      </c>
      <c r="D1004" s="17" t="s">
        <v>17</v>
      </c>
      <c r="E1004" s="17" t="n">
        <v>3</v>
      </c>
      <c r="F1004" s="17" t="n">
        <v>2.28291</v>
      </c>
      <c r="G1004" s="17" t="n">
        <v>22</v>
      </c>
      <c r="H1004" s="17" t="n">
        <v>26.7403</v>
      </c>
      <c r="I1004" s="17" t="n">
        <v>0.263494</v>
      </c>
      <c r="J1004" s="17" t="n">
        <v>3.08167</v>
      </c>
      <c r="K1004" s="16" t="s">
        <v>23</v>
      </c>
      <c r="L1004" s="16" t="n">
        <v>0.00276053818139099</v>
      </c>
      <c r="M1004" s="16" t="n">
        <v>2.97008361628247</v>
      </c>
      <c r="N1004" s="30" t="s">
        <v>24</v>
      </c>
    </row>
    <row r="1005" customFormat="false" ht="13.5" hidden="false" customHeight="false" outlineLevel="0" collapsed="false">
      <c r="A1005" s="21" t="s">
        <v>576</v>
      </c>
      <c r="B1005" s="17" t="n">
        <v>1644</v>
      </c>
      <c r="C1005" s="17" t="s">
        <v>577</v>
      </c>
      <c r="D1005" s="17" t="s">
        <v>17</v>
      </c>
      <c r="E1005" s="17" t="n">
        <v>124</v>
      </c>
      <c r="F1005" s="17" t="n">
        <v>93.9484</v>
      </c>
      <c r="G1005" s="17" t="n">
        <v>9</v>
      </c>
      <c r="H1005" s="17" t="n">
        <v>10.4171</v>
      </c>
      <c r="I1005" s="17" t="n">
        <v>3.68205</v>
      </c>
      <c r="J1005" s="17" t="n">
        <v>0.40806</v>
      </c>
      <c r="K1005" s="16" t="s">
        <v>18</v>
      </c>
      <c r="L1005" s="18" t="n">
        <v>1.7940234853242E-008</v>
      </c>
      <c r="M1005" s="16" t="n">
        <v>-3.01788304431503</v>
      </c>
      <c r="N1005" s="30" t="s">
        <v>77</v>
      </c>
    </row>
    <row r="1006" customFormat="false" ht="13.5" hidden="false" customHeight="false" outlineLevel="0" collapsed="false">
      <c r="A1006" s="21" t="s">
        <v>578</v>
      </c>
      <c r="B1006" s="17" t="n">
        <v>420</v>
      </c>
      <c r="C1006" s="17" t="s">
        <v>579</v>
      </c>
      <c r="D1006" s="17" t="s">
        <v>22</v>
      </c>
      <c r="E1006" s="17" t="n">
        <v>14</v>
      </c>
      <c r="F1006" s="17" t="n">
        <v>9.98284</v>
      </c>
      <c r="G1006" s="17" t="n">
        <v>47</v>
      </c>
      <c r="H1006" s="17" t="n">
        <v>56.2101</v>
      </c>
      <c r="I1006" s="17" t="n">
        <v>2.75817</v>
      </c>
      <c r="J1006" s="17" t="n">
        <v>15.4731</v>
      </c>
      <c r="K1006" s="16" t="s">
        <v>23</v>
      </c>
      <c r="L1006" s="16" t="n">
        <v>0.000103132711924192</v>
      </c>
      <c r="M1006" s="16" t="n">
        <v>2.46339962363004</v>
      </c>
      <c r="N1006" s="30" t="s">
        <v>238</v>
      </c>
    </row>
    <row r="1007" customFormat="false" ht="13.5" hidden="false" customHeight="false" outlineLevel="0" collapsed="false">
      <c r="A1007" s="21" t="s">
        <v>786</v>
      </c>
      <c r="B1007" s="17" t="n">
        <v>774</v>
      </c>
      <c r="C1007" s="17" t="s">
        <v>787</v>
      </c>
      <c r="D1007" s="17" t="s">
        <v>22</v>
      </c>
      <c r="E1007" s="17" t="n">
        <v>20</v>
      </c>
      <c r="F1007" s="17" t="n">
        <v>15.2194</v>
      </c>
      <c r="G1007" s="17" t="n">
        <v>70</v>
      </c>
      <c r="H1007" s="17" t="n">
        <v>85.0829</v>
      </c>
      <c r="I1007" s="17" t="n">
        <v>1.52928</v>
      </c>
      <c r="J1007" s="17" t="n">
        <v>8.53799</v>
      </c>
      <c r="K1007" s="16" t="s">
        <v>23</v>
      </c>
      <c r="L1007" s="18" t="n">
        <v>6.5443289893885E-006</v>
      </c>
      <c r="M1007" s="16" t="n">
        <v>2.4029213236183</v>
      </c>
      <c r="N1007" s="30" t="s">
        <v>46</v>
      </c>
    </row>
    <row r="1008" customFormat="false" ht="13.5" hidden="false" customHeight="false" outlineLevel="0" collapsed="false">
      <c r="A1008" s="21" t="s">
        <v>788</v>
      </c>
      <c r="B1008" s="17" t="n">
        <v>1662</v>
      </c>
      <c r="C1008" s="17" t="s">
        <v>789</v>
      </c>
      <c r="D1008" s="17" t="s">
        <v>17</v>
      </c>
      <c r="E1008" s="17" t="n">
        <v>54</v>
      </c>
      <c r="F1008" s="17" t="n">
        <v>41.09241</v>
      </c>
      <c r="G1008" s="17" t="n">
        <v>164</v>
      </c>
      <c r="H1008" s="17" t="n">
        <v>198.121</v>
      </c>
      <c r="I1008" s="17" t="n">
        <v>2.27241</v>
      </c>
      <c r="J1008" s="17" t="n">
        <v>9.3247</v>
      </c>
      <c r="K1008" s="16" t="s">
        <v>23</v>
      </c>
      <c r="L1008" s="18" t="n">
        <v>8.66389803233503E-008</v>
      </c>
      <c r="M1008" s="16" t="n">
        <v>2.24616433235756</v>
      </c>
      <c r="N1008" s="30" t="s">
        <v>43</v>
      </c>
    </row>
    <row r="1009" customFormat="false" ht="13.5" hidden="false" customHeight="false" outlineLevel="0" collapsed="false">
      <c r="A1009" s="21" t="s">
        <v>250</v>
      </c>
      <c r="B1009" s="17" t="n">
        <v>1754</v>
      </c>
      <c r="C1009" s="17" t="s">
        <v>251</v>
      </c>
      <c r="D1009" s="17" t="s">
        <v>22</v>
      </c>
      <c r="E1009" s="17" t="n">
        <v>28</v>
      </c>
      <c r="F1009" s="17" t="n">
        <v>21.30718465</v>
      </c>
      <c r="G1009" s="17" t="n">
        <v>60</v>
      </c>
      <c r="H1009" s="17" t="n">
        <v>72.9282</v>
      </c>
      <c r="I1009" s="17" t="n">
        <v>0.775331266</v>
      </c>
      <c r="J1009" s="17" t="n">
        <v>3.37396</v>
      </c>
      <c r="K1009" s="16" t="s">
        <v>23</v>
      </c>
      <c r="L1009" s="16" t="n">
        <v>0.00433011067393418</v>
      </c>
      <c r="M1009" s="16" t="n">
        <v>1.72191524830329</v>
      </c>
      <c r="N1009" s="30" t="s">
        <v>74</v>
      </c>
    </row>
    <row r="1010" customFormat="false" ht="13.5" hidden="false" customHeight="false" outlineLevel="0" collapsed="false">
      <c r="A1010" s="21" t="s">
        <v>790</v>
      </c>
      <c r="B1010" s="17" t="n">
        <v>1116</v>
      </c>
      <c r="C1010" s="17" t="s">
        <v>791</v>
      </c>
      <c r="D1010" s="17" t="s">
        <v>22</v>
      </c>
      <c r="E1010" s="17" t="n">
        <v>7</v>
      </c>
      <c r="F1010" s="17" t="n">
        <v>5.3268</v>
      </c>
      <c r="G1010" s="17" t="n">
        <v>256</v>
      </c>
      <c r="H1010" s="17" t="n">
        <v>311.16</v>
      </c>
      <c r="I1010" s="17" t="n">
        <v>0.331475</v>
      </c>
      <c r="J1010" s="17" t="n">
        <v>19.3469</v>
      </c>
      <c r="K1010" s="16" t="s">
        <v>23</v>
      </c>
      <c r="L1010" s="16" t="n">
        <v>0</v>
      </c>
      <c r="M1010" s="16" t="n">
        <v>5.59204152473162</v>
      </c>
      <c r="N1010" s="30" t="s">
        <v>260</v>
      </c>
    </row>
    <row r="1011" customFormat="false" ht="13.5" hidden="false" customHeight="false" outlineLevel="0" collapsed="false">
      <c r="A1011" s="21" t="s">
        <v>792</v>
      </c>
      <c r="B1011" s="17" t="n">
        <v>1197</v>
      </c>
      <c r="C1011" s="17" t="s">
        <v>793</v>
      </c>
      <c r="D1011" s="17" t="s">
        <v>17</v>
      </c>
      <c r="E1011" s="17" t="n">
        <v>0</v>
      </c>
      <c r="F1011" s="17" t="n">
        <v>0</v>
      </c>
      <c r="G1011" s="17" t="n">
        <v>22</v>
      </c>
      <c r="H1011" s="17" t="n">
        <v>26.7403</v>
      </c>
      <c r="I1011" s="17" t="n">
        <v>0</v>
      </c>
      <c r="J1011" s="17" t="n">
        <v>1.52522</v>
      </c>
      <c r="K1011" s="16" t="s">
        <v>23</v>
      </c>
      <c r="L1011" s="18" t="n">
        <v>8.07888659348777E-005</v>
      </c>
      <c r="M1011" s="16" t="n">
        <v>4.1625905593405</v>
      </c>
      <c r="N1011" s="30" t="s">
        <v>62</v>
      </c>
    </row>
    <row r="1012" customFormat="false" ht="13.5" hidden="false" customHeight="false" outlineLevel="0" collapsed="false">
      <c r="A1012" s="21" t="s">
        <v>254</v>
      </c>
      <c r="B1012" s="17" t="n">
        <v>726</v>
      </c>
      <c r="C1012" s="17" t="s">
        <v>255</v>
      </c>
      <c r="D1012" s="17" t="s">
        <v>22</v>
      </c>
      <c r="E1012" s="17" t="n">
        <v>329</v>
      </c>
      <c r="F1012" s="17" t="n">
        <v>250.36</v>
      </c>
      <c r="G1012" s="17" t="n">
        <v>34</v>
      </c>
      <c r="H1012" s="17" t="n">
        <v>41.326</v>
      </c>
      <c r="I1012" s="17" t="n">
        <v>27.5322</v>
      </c>
      <c r="J1012" s="17" t="n">
        <v>4.53805</v>
      </c>
      <c r="K1012" s="16" t="s">
        <v>18</v>
      </c>
      <c r="L1012" s="18" t="n">
        <v>3.1435365421828E-010</v>
      </c>
      <c r="M1012" s="16" t="n">
        <v>-2.5471341429081</v>
      </c>
      <c r="N1012" s="30" t="s">
        <v>27</v>
      </c>
    </row>
    <row r="1013" customFormat="false" ht="13.5" hidden="false" customHeight="false" outlineLevel="0" collapsed="false">
      <c r="A1013" s="21" t="s">
        <v>258</v>
      </c>
      <c r="B1013" s="17" t="n">
        <v>1104</v>
      </c>
      <c r="C1013" s="17" t="s">
        <v>259</v>
      </c>
      <c r="D1013" s="17" t="s">
        <v>22</v>
      </c>
      <c r="E1013" s="17" t="n">
        <v>174</v>
      </c>
      <c r="F1013" s="17" t="n">
        <v>132.409</v>
      </c>
      <c r="G1013" s="17" t="n">
        <v>26</v>
      </c>
      <c r="H1013" s="17" t="n">
        <v>31.6022</v>
      </c>
      <c r="I1013" s="17" t="n">
        <v>8.35109</v>
      </c>
      <c r="J1013" s="17" t="n">
        <v>1.9915</v>
      </c>
      <c r="K1013" s="16" t="s">
        <v>18</v>
      </c>
      <c r="L1013" s="18" t="n">
        <v>1.60076907438356E-005</v>
      </c>
      <c r="M1013" s="16" t="n">
        <v>-2.02032851240294</v>
      </c>
      <c r="N1013" s="30" t="s">
        <v>260</v>
      </c>
    </row>
    <row r="1014" customFormat="false" ht="13.5" hidden="false" customHeight="false" outlineLevel="0" collapsed="false">
      <c r="A1014" s="21" t="s">
        <v>798</v>
      </c>
      <c r="B1014" s="17" t="n">
        <v>1467</v>
      </c>
      <c r="C1014" s="17" t="s">
        <v>799</v>
      </c>
      <c r="D1014" s="17" t="s">
        <v>22</v>
      </c>
      <c r="E1014" s="17" t="n">
        <v>268</v>
      </c>
      <c r="F1014" s="17" t="n">
        <v>203.9402981</v>
      </c>
      <c r="G1014" s="17" t="n">
        <v>30</v>
      </c>
      <c r="H1014" s="17" t="n">
        <v>35.2486</v>
      </c>
      <c r="I1014" s="17" t="n">
        <v>11.36282294</v>
      </c>
      <c r="J1014" s="17" t="n">
        <v>2.30441</v>
      </c>
      <c r="K1014" s="16" t="s">
        <v>18</v>
      </c>
      <c r="L1014" s="18" t="n">
        <v>4.43378744829914E-009</v>
      </c>
      <c r="M1014" s="16" t="n">
        <v>-2.46810654759968</v>
      </c>
      <c r="N1014" s="30" t="s">
        <v>136</v>
      </c>
    </row>
    <row r="1015" customFormat="false" ht="13.5" hidden="false" customHeight="false" outlineLevel="0" collapsed="false">
      <c r="A1015" s="21" t="s">
        <v>891</v>
      </c>
      <c r="B1015" s="17" t="n">
        <v>1191</v>
      </c>
      <c r="C1015" s="17" t="s">
        <v>892</v>
      </c>
      <c r="D1015" s="17" t="s">
        <v>17</v>
      </c>
      <c r="E1015" s="17" t="n">
        <v>4</v>
      </c>
      <c r="F1015" s="17" t="n">
        <v>3.04389</v>
      </c>
      <c r="G1015" s="17" t="n">
        <v>35</v>
      </c>
      <c r="H1015" s="17" t="n">
        <v>42.5414</v>
      </c>
      <c r="I1015" s="17" t="n">
        <v>0.174819</v>
      </c>
      <c r="J1015" s="17" t="n">
        <v>3.02687</v>
      </c>
      <c r="K1015" s="16" t="s">
        <v>23</v>
      </c>
      <c r="L1015" s="18" t="n">
        <v>1.46729909366039E-005</v>
      </c>
      <c r="M1015" s="16" t="n">
        <v>3.27341294284231</v>
      </c>
      <c r="N1015" s="30" t="s">
        <v>24</v>
      </c>
    </row>
    <row r="1016" customFormat="false" ht="13.5" hidden="false" customHeight="false" outlineLevel="0" collapsed="false">
      <c r="A1016" s="21" t="s">
        <v>265</v>
      </c>
      <c r="B1016" s="17" t="n">
        <v>1130</v>
      </c>
      <c r="C1016" s="17" t="s">
        <v>266</v>
      </c>
      <c r="D1016" s="17" t="s">
        <v>17</v>
      </c>
      <c r="E1016" s="17" t="n">
        <v>369</v>
      </c>
      <c r="F1016" s="17" t="n">
        <v>280.798323</v>
      </c>
      <c r="G1016" s="17" t="n">
        <v>73</v>
      </c>
      <c r="H1016" s="17" t="n">
        <v>88.7293</v>
      </c>
      <c r="I1016" s="17" t="n">
        <v>17.2282847</v>
      </c>
      <c r="J1016" s="17" t="n">
        <v>5.7123</v>
      </c>
      <c r="K1016" s="16" t="s">
        <v>18</v>
      </c>
      <c r="L1016" s="18" t="n">
        <v>8.38756675375363E-005</v>
      </c>
      <c r="M1016" s="16" t="n">
        <v>-1.63592274523246</v>
      </c>
      <c r="N1016" s="30" t="s">
        <v>27</v>
      </c>
    </row>
    <row r="1017" customFormat="false" ht="13.5" hidden="false" customHeight="false" outlineLevel="0" collapsed="false">
      <c r="A1017" s="21" t="s">
        <v>269</v>
      </c>
      <c r="B1017" s="17" t="n">
        <v>2615</v>
      </c>
      <c r="C1017" s="17" t="s">
        <v>270</v>
      </c>
      <c r="D1017" s="17" t="s">
        <v>17</v>
      </c>
      <c r="E1017" s="17" t="n">
        <v>94</v>
      </c>
      <c r="F1017" s="17" t="n">
        <v>71.53133156</v>
      </c>
      <c r="G1017" s="17" t="n">
        <v>347</v>
      </c>
      <c r="H1017" s="17" t="n">
        <v>420.553</v>
      </c>
      <c r="I1017" s="17" t="n">
        <v>3.333668996</v>
      </c>
      <c r="J1017" s="17" t="n">
        <v>18.8082</v>
      </c>
      <c r="K1017" s="16" t="s">
        <v>23</v>
      </c>
      <c r="L1017" s="18" t="n">
        <v>7.42483852178566E-012</v>
      </c>
      <c r="M1017" s="16" t="n">
        <v>2.55542988043313</v>
      </c>
      <c r="N1017" s="30" t="s">
        <v>98</v>
      </c>
    </row>
    <row r="1018" customFormat="false" ht="13.5" hidden="false" customHeight="false" outlineLevel="0" collapsed="false">
      <c r="A1018" s="21" t="s">
        <v>800</v>
      </c>
      <c r="B1018" s="17" t="n">
        <v>909</v>
      </c>
      <c r="C1018" s="17" t="s">
        <v>801</v>
      </c>
      <c r="D1018" s="17" t="s">
        <v>22</v>
      </c>
      <c r="E1018" s="17" t="n">
        <v>14</v>
      </c>
      <c r="F1018" s="17" t="n">
        <v>10.65360288</v>
      </c>
      <c r="G1018" s="17" t="n">
        <v>49</v>
      </c>
      <c r="H1018" s="17" t="n">
        <v>59.558</v>
      </c>
      <c r="I1018" s="17" t="n">
        <v>0.861464354</v>
      </c>
      <c r="J1018" s="17" t="n">
        <v>4.81075</v>
      </c>
      <c r="K1018" s="16" t="s">
        <v>23</v>
      </c>
      <c r="L1018" s="16" t="n">
        <v>0.000102102938046245</v>
      </c>
      <c r="M1018" s="16" t="n">
        <v>2.40614499772004</v>
      </c>
      <c r="N1018" s="30" t="s">
        <v>19</v>
      </c>
    </row>
    <row r="1019" customFormat="false" ht="13.5" hidden="false" customHeight="false" outlineLevel="0" collapsed="false">
      <c r="A1019" s="21" t="s">
        <v>802</v>
      </c>
      <c r="B1019" s="17" t="n">
        <v>1140</v>
      </c>
      <c r="C1019" s="17" t="s">
        <v>803</v>
      </c>
      <c r="D1019" s="17" t="s">
        <v>22</v>
      </c>
      <c r="E1019" s="17" t="n">
        <v>31</v>
      </c>
      <c r="F1019" s="17" t="n">
        <v>22.82915588</v>
      </c>
      <c r="G1019" s="17" t="n">
        <v>90</v>
      </c>
      <c r="H1019" s="17" t="n">
        <v>109.392</v>
      </c>
      <c r="I1019" s="17" t="n">
        <v>3.290310317</v>
      </c>
      <c r="J1019" s="17" t="n">
        <v>11.5106</v>
      </c>
      <c r="K1019" s="16" t="s">
        <v>23</v>
      </c>
      <c r="L1019" s="18" t="n">
        <v>4.42169901604395E-006</v>
      </c>
      <c r="M1019" s="16" t="n">
        <v>2.24731418031284</v>
      </c>
      <c r="N1019" s="30" t="s">
        <v>57</v>
      </c>
    </row>
    <row r="1020" customFormat="false" ht="13.5" hidden="false" customHeight="false" outlineLevel="0" collapsed="false">
      <c r="A1020" s="21" t="s">
        <v>595</v>
      </c>
      <c r="B1020" s="17" t="n">
        <v>3459</v>
      </c>
      <c r="C1020" s="17" t="s">
        <v>596</v>
      </c>
      <c r="D1020" s="17" t="s">
        <v>22</v>
      </c>
      <c r="E1020" s="17" t="n">
        <v>347</v>
      </c>
      <c r="F1020" s="17" t="n">
        <v>264.0566</v>
      </c>
      <c r="G1020" s="17" t="n">
        <v>657</v>
      </c>
      <c r="H1020" s="17" t="n">
        <v>797.348</v>
      </c>
      <c r="I1020" s="17" t="n">
        <v>9.105792</v>
      </c>
      <c r="J1020" s="17" t="n">
        <v>24.8669</v>
      </c>
      <c r="K1020" s="16" t="s">
        <v>23</v>
      </c>
      <c r="L1020" s="18" t="n">
        <v>2.37391321842306E-005</v>
      </c>
      <c r="M1020" s="16" t="n">
        <v>1.60527689509716</v>
      </c>
      <c r="N1020" s="30" t="s">
        <v>46</v>
      </c>
    </row>
    <row r="1021" customFormat="false" ht="13.5" hidden="false" customHeight="false" outlineLevel="0" collapsed="false">
      <c r="A1021" s="21" t="s">
        <v>893</v>
      </c>
      <c r="B1021" s="17" t="n">
        <v>2163</v>
      </c>
      <c r="C1021" s="17" t="s">
        <v>894</v>
      </c>
      <c r="D1021" s="17" t="s">
        <v>22</v>
      </c>
      <c r="E1021" s="17" t="n">
        <v>401</v>
      </c>
      <c r="F1021" s="17" t="n">
        <v>304.38846</v>
      </c>
      <c r="G1021" s="17" t="n">
        <v>59</v>
      </c>
      <c r="H1021" s="17" t="n">
        <v>71.7127</v>
      </c>
      <c r="I1021" s="17" t="n">
        <v>10.418863</v>
      </c>
      <c r="J1021" s="17" t="n">
        <v>2.37563</v>
      </c>
      <c r="K1021" s="16" t="s">
        <v>18</v>
      </c>
      <c r="L1021" s="18" t="n">
        <v>1.62726234820276E-007</v>
      </c>
      <c r="M1021" s="16" t="n">
        <v>-2.05770211206128</v>
      </c>
      <c r="N1021" s="30" t="s">
        <v>24</v>
      </c>
    </row>
    <row r="1022" customFormat="false" ht="13.5" hidden="false" customHeight="false" outlineLevel="0" collapsed="false">
      <c r="A1022" s="21" t="s">
        <v>597</v>
      </c>
      <c r="B1022" s="17" t="n">
        <v>1428</v>
      </c>
      <c r="C1022" s="17" t="s">
        <v>598</v>
      </c>
      <c r="D1022" s="17" t="s">
        <v>22</v>
      </c>
      <c r="E1022" s="17" t="n">
        <v>2</v>
      </c>
      <c r="F1022" s="17" t="n">
        <v>0.760971617</v>
      </c>
      <c r="G1022" s="17" t="n">
        <v>62</v>
      </c>
      <c r="H1022" s="17" t="n">
        <v>75.3591</v>
      </c>
      <c r="I1022" s="17" t="n">
        <v>0.100964352</v>
      </c>
      <c r="J1022" s="17" t="n">
        <v>3.47846</v>
      </c>
      <c r="K1022" s="16" t="s">
        <v>23</v>
      </c>
      <c r="L1022" s="18" t="n">
        <v>1.4388490399142E-013</v>
      </c>
      <c r="M1022" s="16" t="n">
        <v>5.63735411696234</v>
      </c>
      <c r="N1022" s="30" t="s">
        <v>62</v>
      </c>
    </row>
    <row r="1023" customFormat="false" ht="13.5" hidden="false" customHeight="false" outlineLevel="0" collapsed="false">
      <c r="A1023" s="21" t="s">
        <v>1007</v>
      </c>
      <c r="B1023" s="17" t="n">
        <v>1499</v>
      </c>
      <c r="C1023" s="17" t="s">
        <v>1008</v>
      </c>
      <c r="D1023" s="17" t="s">
        <v>17</v>
      </c>
      <c r="E1023" s="17" t="n">
        <v>5152</v>
      </c>
      <c r="F1023" s="17" t="n">
        <v>3919.81</v>
      </c>
      <c r="G1023" s="17" t="n">
        <v>1271</v>
      </c>
      <c r="H1023" s="17" t="n">
        <v>1544.36</v>
      </c>
      <c r="I1023" s="17" t="n">
        <v>217.996</v>
      </c>
      <c r="J1023" s="17" t="n">
        <v>90.3127</v>
      </c>
      <c r="K1023" s="16" t="s">
        <v>18</v>
      </c>
      <c r="L1023" s="16" t="n">
        <v>0.00233355991559303</v>
      </c>
      <c r="M1023" s="16" t="n">
        <v>-1.32601780214293</v>
      </c>
      <c r="N1023" s="30" t="s">
        <v>49</v>
      </c>
    </row>
    <row r="1024" customFormat="false" ht="13.5" hidden="false" customHeight="false" outlineLevel="0" collapsed="false">
      <c r="A1024" s="21" t="s">
        <v>599</v>
      </c>
      <c r="B1024" s="17" t="n">
        <v>1557</v>
      </c>
      <c r="C1024" s="17" t="s">
        <v>600</v>
      </c>
      <c r="D1024" s="17" t="s">
        <v>22</v>
      </c>
      <c r="E1024" s="17" t="n">
        <v>1</v>
      </c>
      <c r="F1024" s="17" t="n">
        <v>0.354848</v>
      </c>
      <c r="G1024" s="17" t="n">
        <v>28</v>
      </c>
      <c r="H1024" s="17" t="n">
        <v>33.0967</v>
      </c>
      <c r="I1024" s="17" t="n">
        <v>0.0148107</v>
      </c>
      <c r="J1024" s="17" t="n">
        <v>1.38063</v>
      </c>
      <c r="K1024" s="16" t="s">
        <v>23</v>
      </c>
      <c r="L1024" s="18" t="n">
        <v>2.66347859634308E-006</v>
      </c>
      <c r="M1024" s="16" t="n">
        <v>4.48935484396497</v>
      </c>
      <c r="N1024" s="30" t="s">
        <v>91</v>
      </c>
    </row>
    <row r="1025" customFormat="false" ht="13.5" hidden="false" customHeight="false" outlineLevel="0" collapsed="false">
      <c r="A1025" s="21" t="s">
        <v>897</v>
      </c>
      <c r="B1025" s="17" t="n">
        <v>195</v>
      </c>
      <c r="C1025" s="17" t="s">
        <v>898</v>
      </c>
      <c r="D1025" s="17" t="s">
        <v>22</v>
      </c>
      <c r="E1025" s="17" t="n">
        <v>34</v>
      </c>
      <c r="F1025" s="17" t="n">
        <v>25.873</v>
      </c>
      <c r="G1025" s="17" t="n">
        <v>2</v>
      </c>
      <c r="H1025" s="17" t="n">
        <v>2.43094</v>
      </c>
      <c r="I1025" s="17" t="n">
        <v>1162.06</v>
      </c>
      <c r="J1025" s="17" t="n">
        <v>87.3674</v>
      </c>
      <c r="K1025" s="16" t="s">
        <v>18</v>
      </c>
      <c r="L1025" s="16" t="n">
        <v>0.00532449008681057</v>
      </c>
      <c r="M1025" s="16" t="n">
        <v>-2.89122600219471</v>
      </c>
      <c r="N1025" s="30" t="s">
        <v>674</v>
      </c>
    </row>
    <row r="1026" customFormat="false" ht="13.5" hidden="false" customHeight="false" outlineLevel="0" collapsed="false">
      <c r="A1026" s="21" t="s">
        <v>282</v>
      </c>
      <c r="B1026" s="17" t="n">
        <v>1806</v>
      </c>
      <c r="C1026" s="17" t="s">
        <v>283</v>
      </c>
      <c r="D1026" s="17" t="s">
        <v>17</v>
      </c>
      <c r="E1026" s="17" t="n">
        <v>140</v>
      </c>
      <c r="F1026" s="17" t="n">
        <v>105.7749557</v>
      </c>
      <c r="G1026" s="17" t="n">
        <v>396</v>
      </c>
      <c r="H1026" s="17" t="n">
        <v>481.326</v>
      </c>
      <c r="I1026" s="17" t="n">
        <v>4.257082336</v>
      </c>
      <c r="J1026" s="17" t="n">
        <v>20.5601</v>
      </c>
      <c r="K1026" s="16" t="s">
        <v>23</v>
      </c>
      <c r="L1026" s="18" t="n">
        <v>2.48245302092442E-009</v>
      </c>
      <c r="M1026" s="16" t="n">
        <v>2.19596374996338</v>
      </c>
      <c r="N1026" s="30" t="s">
        <v>98</v>
      </c>
    </row>
    <row r="1027" customFormat="false" ht="13.5" hidden="false" customHeight="false" outlineLevel="0" collapsed="false">
      <c r="A1027" s="21" t="s">
        <v>287</v>
      </c>
      <c r="B1027" s="17" t="n">
        <v>2373</v>
      </c>
      <c r="C1027" s="17" t="s">
        <v>288</v>
      </c>
      <c r="D1027" s="17" t="s">
        <v>17</v>
      </c>
      <c r="E1027" s="17" t="n">
        <v>265</v>
      </c>
      <c r="F1027" s="17" t="n">
        <v>200.8963</v>
      </c>
      <c r="G1027" s="17" t="n">
        <v>645</v>
      </c>
      <c r="H1027" s="17" t="n">
        <v>782.763</v>
      </c>
      <c r="I1027" s="17" t="n">
        <v>10.399031</v>
      </c>
      <c r="J1027" s="17" t="n">
        <v>36.827</v>
      </c>
      <c r="K1027" s="16" t="s">
        <v>23</v>
      </c>
      <c r="L1027" s="18" t="n">
        <v>3.91566949975442E-008</v>
      </c>
      <c r="M1027" s="16" t="n">
        <v>1.9757547705477</v>
      </c>
      <c r="N1027" s="30" t="s">
        <v>80</v>
      </c>
    </row>
    <row r="1028" customFormat="false" ht="13.5" hidden="false" customHeight="false" outlineLevel="0" collapsed="false">
      <c r="A1028" s="21" t="s">
        <v>609</v>
      </c>
      <c r="B1028" s="17" t="n">
        <v>882</v>
      </c>
      <c r="C1028" s="17" t="s">
        <v>610</v>
      </c>
      <c r="D1028" s="17" t="s">
        <v>22</v>
      </c>
      <c r="E1028" s="17" t="n">
        <v>92</v>
      </c>
      <c r="F1028" s="17" t="n">
        <v>70.0094</v>
      </c>
      <c r="G1028" s="17" t="n">
        <v>16</v>
      </c>
      <c r="H1028" s="17" t="n">
        <v>19.4475</v>
      </c>
      <c r="I1028" s="17" t="n">
        <v>5.89107</v>
      </c>
      <c r="J1028" s="17" t="n">
        <v>1.63463</v>
      </c>
      <c r="K1028" s="16" t="s">
        <v>18</v>
      </c>
      <c r="L1028" s="16" t="n">
        <v>0.00337937596820459</v>
      </c>
      <c r="M1028" s="16" t="n">
        <v>-1.78386517081667</v>
      </c>
      <c r="N1028" s="30" t="s">
        <v>24</v>
      </c>
    </row>
    <row r="1029" customFormat="false" ht="13.5" hidden="false" customHeight="false" outlineLevel="0" collapsed="false">
      <c r="A1029" s="21" t="s">
        <v>289</v>
      </c>
      <c r="B1029" s="17" t="n">
        <v>1437</v>
      </c>
      <c r="C1029" s="17" t="s">
        <v>290</v>
      </c>
      <c r="D1029" s="17" t="s">
        <v>22</v>
      </c>
      <c r="E1029" s="17" t="n">
        <v>15</v>
      </c>
      <c r="F1029" s="17" t="n">
        <v>10.653584</v>
      </c>
      <c r="G1029" s="17" t="n">
        <v>58</v>
      </c>
      <c r="H1029" s="17" t="n">
        <v>70.4972</v>
      </c>
      <c r="I1029" s="17" t="n">
        <v>0.656249</v>
      </c>
      <c r="J1029" s="17" t="n">
        <v>8.48359</v>
      </c>
      <c r="K1029" s="16" t="s">
        <v>23</v>
      </c>
      <c r="L1029" s="18" t="n">
        <v>4.662538572342E-006</v>
      </c>
      <c r="M1029" s="16" t="n">
        <v>2.64701498651957</v>
      </c>
      <c r="N1029" s="30" t="s">
        <v>62</v>
      </c>
    </row>
    <row r="1030" customFormat="false" ht="13.5" hidden="false" customHeight="false" outlineLevel="0" collapsed="false">
      <c r="A1030" s="21" t="s">
        <v>611</v>
      </c>
      <c r="B1030" s="17" t="n">
        <v>768</v>
      </c>
      <c r="C1030" s="17" t="s">
        <v>612</v>
      </c>
      <c r="D1030" s="17" t="s">
        <v>22</v>
      </c>
      <c r="E1030" s="17" t="n">
        <v>34</v>
      </c>
      <c r="F1030" s="17" t="n">
        <v>25.873</v>
      </c>
      <c r="G1030" s="17" t="n">
        <v>2</v>
      </c>
      <c r="H1030" s="17" t="n">
        <v>2.43094</v>
      </c>
      <c r="I1030" s="17" t="n">
        <v>2.62813</v>
      </c>
      <c r="J1030" s="17" t="n">
        <v>0.2466</v>
      </c>
      <c r="K1030" s="16" t="s">
        <v>18</v>
      </c>
      <c r="L1030" s="16" t="n">
        <v>0.00532449008681057</v>
      </c>
      <c r="M1030" s="16" t="n">
        <v>-2.89122600219471</v>
      </c>
      <c r="N1030" s="30" t="s">
        <v>49</v>
      </c>
    </row>
    <row r="1031" customFormat="false" ht="13.5" hidden="false" customHeight="false" outlineLevel="0" collapsed="false">
      <c r="A1031" s="21" t="s">
        <v>613</v>
      </c>
      <c r="B1031" s="17" t="n">
        <v>1435</v>
      </c>
      <c r="C1031" s="17" t="s">
        <v>614</v>
      </c>
      <c r="D1031" s="17" t="s">
        <v>17</v>
      </c>
      <c r="E1031" s="17" t="n">
        <v>349</v>
      </c>
      <c r="F1031" s="17" t="n">
        <v>265.3149</v>
      </c>
      <c r="G1031" s="17" t="n">
        <v>583</v>
      </c>
      <c r="H1031" s="17" t="n">
        <v>707.863</v>
      </c>
      <c r="I1031" s="17" t="n">
        <v>18.05938</v>
      </c>
      <c r="J1031" s="17" t="n">
        <v>49.6858</v>
      </c>
      <c r="K1031" s="16" t="s">
        <v>23</v>
      </c>
      <c r="L1031" s="16" t="n">
        <v>0.000397017157615309</v>
      </c>
      <c r="M1031" s="16" t="n">
        <v>1.42733845130807</v>
      </c>
      <c r="N1031" s="30" t="s">
        <v>27</v>
      </c>
    </row>
    <row r="1032" customFormat="false" ht="13.5" hidden="false" customHeight="false" outlineLevel="0" collapsed="false">
      <c r="A1032" s="21" t="s">
        <v>291</v>
      </c>
      <c r="B1032" s="17" t="n">
        <v>1155</v>
      </c>
      <c r="C1032" s="17" t="s">
        <v>292</v>
      </c>
      <c r="D1032" s="17" t="s">
        <v>17</v>
      </c>
      <c r="E1032" s="17" t="n">
        <v>6</v>
      </c>
      <c r="F1032" s="17" t="n">
        <v>4.56583</v>
      </c>
      <c r="G1032" s="17" t="n">
        <v>63</v>
      </c>
      <c r="H1032" s="17" t="n">
        <v>76.5746</v>
      </c>
      <c r="I1032" s="17" t="n">
        <v>0.2723</v>
      </c>
      <c r="J1032" s="17" t="n">
        <v>4.56321</v>
      </c>
      <c r="K1032" s="16" t="s">
        <v>23</v>
      </c>
      <c r="L1032" s="18" t="n">
        <v>5.39246425290685E-010</v>
      </c>
      <c r="M1032" s="16" t="n">
        <v>3.81975706527601</v>
      </c>
      <c r="N1032" s="30" t="s">
        <v>238</v>
      </c>
    </row>
    <row r="1033" customFormat="false" ht="13.5" hidden="false" customHeight="false" outlineLevel="0" collapsed="false">
      <c r="A1033" s="21" t="s">
        <v>617</v>
      </c>
      <c r="B1033" s="17" t="n">
        <v>495</v>
      </c>
      <c r="C1033" s="17" t="s">
        <v>618</v>
      </c>
      <c r="D1033" s="17" t="s">
        <v>22</v>
      </c>
      <c r="E1033" s="17" t="n">
        <v>31</v>
      </c>
      <c r="F1033" s="17" t="n">
        <v>23.5901</v>
      </c>
      <c r="G1033" s="17" t="n">
        <v>0</v>
      </c>
      <c r="H1033" s="17" t="n">
        <v>0</v>
      </c>
      <c r="I1033" s="17" t="n">
        <v>4.75509</v>
      </c>
      <c r="J1033" s="17" t="n">
        <v>0</v>
      </c>
      <c r="K1033" s="16" t="s">
        <v>18</v>
      </c>
      <c r="L1033" s="16" t="n">
        <v>0.000465850358347564</v>
      </c>
      <c r="M1033" s="16" t="n">
        <v>-3.98031761354968</v>
      </c>
      <c r="N1033" s="30" t="s">
        <v>98</v>
      </c>
    </row>
    <row r="1034" customFormat="false" ht="13.5" hidden="false" customHeight="false" outlineLevel="0" collapsed="false">
      <c r="A1034" s="21" t="s">
        <v>295</v>
      </c>
      <c r="B1034" s="17" t="n">
        <v>1241</v>
      </c>
      <c r="C1034" s="17" t="s">
        <v>296</v>
      </c>
      <c r="D1034" s="17" t="s">
        <v>17</v>
      </c>
      <c r="E1034" s="17" t="n">
        <v>20</v>
      </c>
      <c r="F1034" s="17" t="n">
        <v>15.2194</v>
      </c>
      <c r="G1034" s="17" t="n">
        <v>74</v>
      </c>
      <c r="H1034" s="17" t="n">
        <v>89.9448</v>
      </c>
      <c r="I1034" s="17" t="n">
        <v>0.831387</v>
      </c>
      <c r="J1034" s="17" t="n">
        <v>4.90984</v>
      </c>
      <c r="K1034" s="16" t="s">
        <v>23</v>
      </c>
      <c r="L1034" s="18" t="n">
        <v>2.57859775965041E-006</v>
      </c>
      <c r="M1034" s="16" t="n">
        <v>2.46811122712108</v>
      </c>
      <c r="N1034" s="30" t="s">
        <v>98</v>
      </c>
    </row>
    <row r="1035" customFormat="false" ht="13.5" hidden="false" customHeight="false" outlineLevel="0" collapsed="false">
      <c r="A1035" s="21" t="s">
        <v>946</v>
      </c>
      <c r="B1035" s="17" t="n">
        <v>981</v>
      </c>
      <c r="C1035" s="17" t="s">
        <v>947</v>
      </c>
      <c r="D1035" s="17" t="s">
        <v>17</v>
      </c>
      <c r="E1035" s="17" t="n">
        <v>433</v>
      </c>
      <c r="F1035" s="17" t="n">
        <v>328.7525</v>
      </c>
      <c r="G1035" s="17" t="n">
        <v>1124</v>
      </c>
      <c r="H1035" s="17" t="n">
        <v>1365.12</v>
      </c>
      <c r="I1035" s="17" t="n">
        <v>34.76837</v>
      </c>
      <c r="J1035" s="17" t="n">
        <v>151.069</v>
      </c>
      <c r="K1035" s="16" t="s">
        <v>23</v>
      </c>
      <c r="L1035" s="18" t="n">
        <v>3.10097092448558E-009</v>
      </c>
      <c r="M1035" s="16" t="n">
        <v>2.0688620546079</v>
      </c>
      <c r="N1035" s="30" t="s">
        <v>49</v>
      </c>
    </row>
    <row r="1036" customFormat="false" ht="13.5" hidden="false" customHeight="false" outlineLevel="0" collapsed="false">
      <c r="A1036" s="21" t="s">
        <v>621</v>
      </c>
      <c r="B1036" s="17" t="n">
        <v>1671</v>
      </c>
      <c r="C1036" s="17" t="s">
        <v>622</v>
      </c>
      <c r="D1036" s="17" t="s">
        <v>17</v>
      </c>
      <c r="E1036" s="17" t="n">
        <v>78</v>
      </c>
      <c r="F1036" s="17" t="n">
        <v>59.3457</v>
      </c>
      <c r="G1036" s="17" t="n">
        <v>187</v>
      </c>
      <c r="H1036" s="17" t="n">
        <v>226.986</v>
      </c>
      <c r="I1036" s="17" t="n">
        <v>2.28268</v>
      </c>
      <c r="J1036" s="17" t="n">
        <v>9.92106</v>
      </c>
      <c r="K1036" s="16" t="s">
        <v>23</v>
      </c>
      <c r="L1036" s="18" t="n">
        <v>3.20509537088398E-006</v>
      </c>
      <c r="M1036" s="16" t="n">
        <v>1.92669944218307</v>
      </c>
      <c r="N1036" s="30" t="s">
        <v>46</v>
      </c>
    </row>
    <row r="1037" customFormat="false" ht="13.5" hidden="false" customHeight="false" outlineLevel="0" collapsed="false">
      <c r="A1037" s="21" t="s">
        <v>1009</v>
      </c>
      <c r="B1037" s="17" t="n">
        <v>915</v>
      </c>
      <c r="C1037" s="17" t="s">
        <v>1010</v>
      </c>
      <c r="D1037" s="17" t="s">
        <v>17</v>
      </c>
      <c r="E1037" s="17" t="n">
        <v>62</v>
      </c>
      <c r="F1037" s="17" t="n">
        <v>47.1802</v>
      </c>
      <c r="G1037" s="17" t="n">
        <v>106</v>
      </c>
      <c r="H1037" s="17" t="n">
        <v>128.84</v>
      </c>
      <c r="I1037" s="17" t="n">
        <v>3.78219</v>
      </c>
      <c r="J1037" s="17" t="n">
        <v>10.3175</v>
      </c>
      <c r="K1037" s="16" t="s">
        <v>23</v>
      </c>
      <c r="L1037" s="16" t="n">
        <v>0.00626009884246548</v>
      </c>
      <c r="M1037" s="16" t="n">
        <v>1.43258711205016</v>
      </c>
      <c r="N1037" s="30" t="s">
        <v>33</v>
      </c>
    </row>
    <row r="1038" customFormat="false" ht="13.5" hidden="false" customHeight="false" outlineLevel="0" collapsed="false">
      <c r="A1038" s="21" t="s">
        <v>808</v>
      </c>
      <c r="B1038" s="17" t="n">
        <v>819</v>
      </c>
      <c r="C1038" s="17" t="s">
        <v>809</v>
      </c>
      <c r="D1038" s="17" t="s">
        <v>17</v>
      </c>
      <c r="E1038" s="17" t="n">
        <v>8</v>
      </c>
      <c r="F1038" s="17" t="n">
        <v>6.08777</v>
      </c>
      <c r="G1038" s="17" t="n">
        <v>41</v>
      </c>
      <c r="H1038" s="17" t="n">
        <v>49.8343</v>
      </c>
      <c r="I1038" s="17" t="n">
        <v>0.565936</v>
      </c>
      <c r="J1038" s="17" t="n">
        <v>4.62705</v>
      </c>
      <c r="K1038" s="16" t="s">
        <v>23</v>
      </c>
      <c r="L1038" s="18" t="n">
        <v>4.99264245059639E-005</v>
      </c>
      <c r="M1038" s="16" t="n">
        <v>2.75863036399588</v>
      </c>
      <c r="N1038" s="30" t="s">
        <v>33</v>
      </c>
    </row>
    <row r="1039" customFormat="false" ht="13.5" hidden="false" customHeight="false" outlineLevel="0" collapsed="false">
      <c r="A1039" s="21" t="s">
        <v>1011</v>
      </c>
      <c r="B1039" s="17" t="n">
        <v>1283</v>
      </c>
      <c r="C1039" s="17" t="s">
        <v>1012</v>
      </c>
      <c r="D1039" s="17" t="s">
        <v>22</v>
      </c>
      <c r="E1039" s="17" t="n">
        <v>1845</v>
      </c>
      <c r="F1039" s="17" t="n">
        <v>1403.2301</v>
      </c>
      <c r="G1039" s="17" t="n">
        <v>361</v>
      </c>
      <c r="H1039" s="17" t="n">
        <v>437.569</v>
      </c>
      <c r="I1039" s="17" t="n">
        <v>87.26875</v>
      </c>
      <c r="J1039" s="17" t="n">
        <v>27.4032</v>
      </c>
      <c r="K1039" s="16" t="s">
        <v>18</v>
      </c>
      <c r="L1039" s="18" t="n">
        <v>7.26033996412134E-006</v>
      </c>
      <c r="M1039" s="16" t="n">
        <v>-1.66240970665842</v>
      </c>
      <c r="N1039" s="30" t="s">
        <v>941</v>
      </c>
    </row>
    <row r="1040" customFormat="false" ht="13.5" hidden="false" customHeight="false" outlineLevel="0" collapsed="false">
      <c r="A1040" s="21" t="s">
        <v>311</v>
      </c>
      <c r="B1040" s="17" t="n">
        <v>2022</v>
      </c>
      <c r="C1040" s="17" t="s">
        <v>312</v>
      </c>
      <c r="D1040" s="17" t="s">
        <v>17</v>
      </c>
      <c r="E1040" s="17" t="n">
        <v>1</v>
      </c>
      <c r="F1040" s="17" t="n">
        <v>0.00519647</v>
      </c>
      <c r="G1040" s="17" t="n">
        <v>53</v>
      </c>
      <c r="H1040" s="17" t="n">
        <v>64.3774</v>
      </c>
      <c r="I1040" s="17" t="n">
        <v>0.000160995</v>
      </c>
      <c r="J1040" s="17" t="n">
        <v>1.9937</v>
      </c>
      <c r="K1040" s="16" t="s">
        <v>23</v>
      </c>
      <c r="L1040" s="18" t="n">
        <v>6.97863988818881E-012</v>
      </c>
      <c r="M1040" s="16" t="n">
        <v>5.4135085108216</v>
      </c>
      <c r="N1040" s="30" t="s">
        <v>313</v>
      </c>
    </row>
    <row r="1041" customFormat="false" ht="13.5" hidden="false" customHeight="false" outlineLevel="0" collapsed="false">
      <c r="A1041" s="21" t="s">
        <v>1013</v>
      </c>
      <c r="B1041" s="17" t="n">
        <v>1401</v>
      </c>
      <c r="C1041" s="17" t="s">
        <v>1014</v>
      </c>
      <c r="D1041" s="17" t="s">
        <v>17</v>
      </c>
      <c r="E1041" s="17" t="n">
        <v>367</v>
      </c>
      <c r="F1041" s="17" t="n">
        <v>279.276</v>
      </c>
      <c r="G1041" s="17" t="n">
        <v>537</v>
      </c>
      <c r="H1041" s="17" t="n">
        <v>652.708</v>
      </c>
      <c r="I1041" s="17" t="n">
        <v>22.95026</v>
      </c>
      <c r="J1041" s="17" t="n">
        <v>54.8521</v>
      </c>
      <c r="K1041" s="16" t="s">
        <v>23</v>
      </c>
      <c r="L1041" s="16" t="n">
        <v>0.005635708259767</v>
      </c>
      <c r="M1041" s="16" t="n">
        <v>1.23691413051216</v>
      </c>
      <c r="N1041" s="30" t="s">
        <v>98</v>
      </c>
    </row>
    <row r="1042" customFormat="false" ht="13.5" hidden="false" customHeight="false" outlineLevel="0" collapsed="false">
      <c r="A1042" s="21" t="s">
        <v>948</v>
      </c>
      <c r="B1042" s="17" t="n">
        <v>1236</v>
      </c>
      <c r="C1042" s="17" t="s">
        <v>949</v>
      </c>
      <c r="D1042" s="17" t="s">
        <v>22</v>
      </c>
      <c r="E1042" s="17" t="n">
        <v>886</v>
      </c>
      <c r="F1042" s="17" t="n">
        <v>674.104922</v>
      </c>
      <c r="G1042" s="17" t="n">
        <v>155</v>
      </c>
      <c r="H1042" s="17" t="n">
        <v>187.68</v>
      </c>
      <c r="I1042" s="17" t="n">
        <v>57.592088</v>
      </c>
      <c r="J1042" s="17" t="n">
        <v>16.0485</v>
      </c>
      <c r="K1042" s="16" t="s">
        <v>18</v>
      </c>
      <c r="L1042" s="18" t="n">
        <v>8.06872934244751E-007</v>
      </c>
      <c r="M1042" s="16" t="n">
        <v>-1.82429061213019</v>
      </c>
      <c r="N1042" s="30" t="s">
        <v>941</v>
      </c>
    </row>
    <row r="1043" customFormat="false" ht="13.5" hidden="false" customHeight="false" outlineLevel="0" collapsed="false">
      <c r="A1043" s="21" t="s">
        <v>628</v>
      </c>
      <c r="B1043" s="17" t="n">
        <v>1559</v>
      </c>
      <c r="C1043" s="17" t="s">
        <v>629</v>
      </c>
      <c r="D1043" s="17" t="s">
        <v>17</v>
      </c>
      <c r="E1043" s="17" t="n">
        <v>8238</v>
      </c>
      <c r="F1043" s="17" t="n">
        <v>6268.662</v>
      </c>
      <c r="G1043" s="17" t="n">
        <v>25245</v>
      </c>
      <c r="H1043" s="17" t="n">
        <v>30684.1</v>
      </c>
      <c r="I1043" s="17" t="n">
        <v>295.9713</v>
      </c>
      <c r="J1043" s="17" t="n">
        <v>1471.11</v>
      </c>
      <c r="K1043" s="16" t="s">
        <v>23</v>
      </c>
      <c r="L1043" s="18" t="n">
        <v>2.22514229264448E-011</v>
      </c>
      <c r="M1043" s="16" t="n">
        <v>2.30805530408343</v>
      </c>
      <c r="N1043" s="30" t="s">
        <v>62</v>
      </c>
    </row>
    <row r="1044" customFormat="false" ht="13.5" hidden="false" customHeight="false" outlineLevel="0" collapsed="false">
      <c r="A1044" s="21" t="s">
        <v>316</v>
      </c>
      <c r="B1044" s="17" t="n">
        <v>1059</v>
      </c>
      <c r="C1044" s="17" t="s">
        <v>317</v>
      </c>
      <c r="D1044" s="17" t="s">
        <v>17</v>
      </c>
      <c r="E1044" s="17" t="n">
        <v>33</v>
      </c>
      <c r="F1044" s="17" t="n">
        <v>25.1121</v>
      </c>
      <c r="G1044" s="17" t="n">
        <v>99</v>
      </c>
      <c r="H1044" s="17" t="n">
        <v>120.332</v>
      </c>
      <c r="I1044" s="17" t="n">
        <v>1.66854</v>
      </c>
      <c r="J1044" s="17" t="n">
        <v>7.98827</v>
      </c>
      <c r="K1044" s="16" t="s">
        <v>23</v>
      </c>
      <c r="L1044" s="18" t="n">
        <v>3.3229344272856E-006</v>
      </c>
      <c r="M1044" s="16" t="n">
        <v>2.21123509328792</v>
      </c>
      <c r="N1044" s="30" t="s">
        <v>77</v>
      </c>
    </row>
    <row r="1045" customFormat="false" ht="13.5" hidden="false" customHeight="false" outlineLevel="0" collapsed="false">
      <c r="A1045" s="21" t="s">
        <v>630</v>
      </c>
      <c r="B1045" s="17" t="n">
        <v>1032</v>
      </c>
      <c r="C1045" s="17" t="s">
        <v>631</v>
      </c>
      <c r="D1045" s="17" t="s">
        <v>17</v>
      </c>
      <c r="E1045" s="17" t="n">
        <v>5</v>
      </c>
      <c r="F1045" s="17" t="n">
        <v>3.69356</v>
      </c>
      <c r="G1045" s="17" t="n">
        <v>31</v>
      </c>
      <c r="H1045" s="17" t="n">
        <v>37.6486</v>
      </c>
      <c r="I1045" s="17" t="n">
        <v>0.253551</v>
      </c>
      <c r="J1045" s="17" t="n">
        <v>2.58212</v>
      </c>
      <c r="K1045" s="16" t="s">
        <v>23</v>
      </c>
      <c r="L1045" s="16" t="n">
        <v>0.000105150960380107</v>
      </c>
      <c r="M1045" s="16" t="n">
        <v>3.09741808108046</v>
      </c>
      <c r="N1045" s="30" t="s">
        <v>545</v>
      </c>
    </row>
    <row r="1046" customFormat="false" ht="13.5" hidden="false" customHeight="false" outlineLevel="0" collapsed="false">
      <c r="A1046" s="21" t="s">
        <v>1015</v>
      </c>
      <c r="B1046" s="17" t="n">
        <v>1114</v>
      </c>
      <c r="C1046" s="17" t="s">
        <v>1016</v>
      </c>
      <c r="D1046" s="17" t="s">
        <v>17</v>
      </c>
      <c r="E1046" s="17" t="n">
        <v>9282</v>
      </c>
      <c r="F1046" s="17" t="n">
        <v>7063.35</v>
      </c>
      <c r="G1046" s="17" t="n">
        <v>2398</v>
      </c>
      <c r="H1046" s="17" t="n">
        <v>2913.49</v>
      </c>
      <c r="I1046" s="17" t="n">
        <v>543.326</v>
      </c>
      <c r="J1046" s="17" t="n">
        <v>233.997</v>
      </c>
      <c r="K1046" s="16" t="s">
        <v>18</v>
      </c>
      <c r="L1046" s="16" t="n">
        <v>0.00886215231146892</v>
      </c>
      <c r="M1046" s="16" t="n">
        <v>-1.26040022476699</v>
      </c>
      <c r="N1046" s="30" t="s">
        <v>49</v>
      </c>
    </row>
    <row r="1047" customFormat="false" ht="13.5" hidden="false" customHeight="false" outlineLevel="0" collapsed="false">
      <c r="A1047" s="21" t="s">
        <v>1017</v>
      </c>
      <c r="B1047" s="17" t="n">
        <v>756</v>
      </c>
      <c r="C1047" s="17" t="s">
        <v>1018</v>
      </c>
      <c r="D1047" s="17" t="s">
        <v>22</v>
      </c>
      <c r="E1047" s="17" t="n">
        <v>0</v>
      </c>
      <c r="F1047" s="17" t="n">
        <v>0</v>
      </c>
      <c r="G1047" s="17" t="n">
        <v>15</v>
      </c>
      <c r="H1047" s="17" t="n">
        <v>18.2321</v>
      </c>
      <c r="I1047" s="17" t="n">
        <v>0</v>
      </c>
      <c r="J1047" s="17" t="n">
        <v>1.89066</v>
      </c>
      <c r="K1047" s="16" t="s">
        <v>23</v>
      </c>
      <c r="L1047" s="16" t="n">
        <v>0.00537644060943898</v>
      </c>
      <c r="M1047" s="16" t="n">
        <v>3.6674424437747</v>
      </c>
      <c r="N1047" s="30" t="s">
        <v>98</v>
      </c>
    </row>
    <row r="1048" customFormat="false" ht="13.5" hidden="false" customHeight="false" outlineLevel="0" collapsed="false">
      <c r="A1048" s="21" t="s">
        <v>632</v>
      </c>
      <c r="B1048" s="17" t="n">
        <v>1435</v>
      </c>
      <c r="C1048" s="17" t="s">
        <v>633</v>
      </c>
      <c r="D1048" s="17" t="s">
        <v>17</v>
      </c>
      <c r="E1048" s="17" t="n">
        <v>2320</v>
      </c>
      <c r="F1048" s="17" t="n">
        <v>1764.6927</v>
      </c>
      <c r="G1048" s="17" t="n">
        <v>469</v>
      </c>
      <c r="H1048" s="17" t="n">
        <v>568.84</v>
      </c>
      <c r="I1048" s="17" t="n">
        <v>127.52091</v>
      </c>
      <c r="J1048" s="17" t="n">
        <v>41.0709</v>
      </c>
      <c r="K1048" s="16" t="s">
        <v>18</v>
      </c>
      <c r="L1048" s="18" t="n">
        <v>1.59573176878869E-005</v>
      </c>
      <c r="M1048" s="16" t="n">
        <v>-1.61532768516592</v>
      </c>
      <c r="N1048" s="30" t="s">
        <v>49</v>
      </c>
    </row>
    <row r="1049" customFormat="false" ht="13.5" hidden="false" customHeight="false" outlineLevel="0" collapsed="false">
      <c r="A1049" s="21" t="s">
        <v>634</v>
      </c>
      <c r="B1049" s="17" t="n">
        <v>1417</v>
      </c>
      <c r="C1049" s="17" t="s">
        <v>635</v>
      </c>
      <c r="D1049" s="17" t="s">
        <v>22</v>
      </c>
      <c r="E1049" s="17" t="n">
        <v>3854</v>
      </c>
      <c r="F1049" s="17" t="n">
        <v>2932.0261</v>
      </c>
      <c r="G1049" s="17" t="n">
        <v>953</v>
      </c>
      <c r="H1049" s="17" t="n">
        <v>1157.13</v>
      </c>
      <c r="I1049" s="17" t="n">
        <v>180.014439</v>
      </c>
      <c r="J1049" s="17" t="n">
        <v>71.851</v>
      </c>
      <c r="K1049" s="16" t="s">
        <v>18</v>
      </c>
      <c r="L1049" s="16" t="n">
        <v>0.00210468812778208</v>
      </c>
      <c r="M1049" s="16" t="n">
        <v>-1.32341390974765</v>
      </c>
      <c r="N1049" s="30" t="s">
        <v>49</v>
      </c>
    </row>
    <row r="1050" customFormat="false" ht="13.5" hidden="false" customHeight="false" outlineLevel="0" collapsed="false">
      <c r="A1050" s="21" t="s">
        <v>322</v>
      </c>
      <c r="B1050" s="17" t="n">
        <v>975</v>
      </c>
      <c r="C1050" s="17" t="s">
        <v>323</v>
      </c>
      <c r="D1050" s="17" t="s">
        <v>22</v>
      </c>
      <c r="E1050" s="17" t="n">
        <v>7</v>
      </c>
      <c r="F1050" s="17" t="n">
        <v>5.3268</v>
      </c>
      <c r="G1050" s="17" t="n">
        <v>118</v>
      </c>
      <c r="H1050" s="17" t="n">
        <v>143.425</v>
      </c>
      <c r="I1050" s="17" t="n">
        <v>0.39319</v>
      </c>
      <c r="J1050" s="17" t="n">
        <v>10.5764</v>
      </c>
      <c r="K1050" s="16" t="s">
        <v>23</v>
      </c>
      <c r="L1050" s="18" t="n">
        <v>1.11022302462516E-016</v>
      </c>
      <c r="M1050" s="16" t="n">
        <v>4.47945696860248</v>
      </c>
      <c r="N1050" s="30" t="s">
        <v>33</v>
      </c>
    </row>
    <row r="1051" customFormat="false" ht="13.5" hidden="false" customHeight="false" outlineLevel="0" collapsed="false">
      <c r="A1051" s="21" t="s">
        <v>810</v>
      </c>
      <c r="B1051" s="17" t="n">
        <v>768</v>
      </c>
      <c r="C1051" s="17" t="s">
        <v>811</v>
      </c>
      <c r="D1051" s="17" t="s">
        <v>22</v>
      </c>
      <c r="E1051" s="17" t="n">
        <v>6</v>
      </c>
      <c r="F1051" s="17" t="n">
        <v>4.04993</v>
      </c>
      <c r="G1051" s="17" t="n">
        <v>34</v>
      </c>
      <c r="H1051" s="17" t="n">
        <v>40.3317</v>
      </c>
      <c r="I1051" s="17" t="n">
        <v>0.411383</v>
      </c>
      <c r="J1051" s="17" t="n">
        <v>4.09131</v>
      </c>
      <c r="K1051" s="16" t="s">
        <v>23</v>
      </c>
      <c r="L1051" s="16" t="n">
        <v>0.000120872577706654</v>
      </c>
      <c r="M1051" s="16" t="n">
        <v>2.91927994043933</v>
      </c>
      <c r="N1051" s="30" t="s">
        <v>588</v>
      </c>
    </row>
    <row r="1052" customFormat="false" ht="13.5" hidden="false" customHeight="false" outlineLevel="0" collapsed="false">
      <c r="A1052" s="21" t="s">
        <v>324</v>
      </c>
      <c r="B1052" s="17" t="n">
        <v>1803</v>
      </c>
      <c r="C1052" s="17" t="s">
        <v>325</v>
      </c>
      <c r="D1052" s="17" t="s">
        <v>17</v>
      </c>
      <c r="E1052" s="17" t="n">
        <v>9</v>
      </c>
      <c r="F1052" s="17" t="n">
        <v>6.84874</v>
      </c>
      <c r="G1052" s="17" t="n">
        <v>121</v>
      </c>
      <c r="H1052" s="17" t="n">
        <v>147.072</v>
      </c>
      <c r="I1052" s="17" t="n">
        <v>0.241497</v>
      </c>
      <c r="J1052" s="17" t="n">
        <v>5.18355</v>
      </c>
      <c r="K1052" s="16" t="s">
        <v>23</v>
      </c>
      <c r="L1052" s="18" t="n">
        <v>1.11022302462516E-016</v>
      </c>
      <c r="M1052" s="16" t="n">
        <v>4.31402820064457</v>
      </c>
      <c r="N1052" s="30" t="s">
        <v>105</v>
      </c>
    </row>
    <row r="1053" customFormat="false" ht="13.5" hidden="false" customHeight="false" outlineLevel="0" collapsed="false">
      <c r="A1053" s="21" t="s">
        <v>636</v>
      </c>
      <c r="B1053" s="17" t="n">
        <v>1332</v>
      </c>
      <c r="C1053" s="17" t="s">
        <v>637</v>
      </c>
      <c r="D1053" s="17" t="s">
        <v>22</v>
      </c>
      <c r="E1053" s="17" t="n">
        <v>48</v>
      </c>
      <c r="F1053" s="17" t="n">
        <v>36.5266</v>
      </c>
      <c r="G1053" s="17" t="n">
        <v>1</v>
      </c>
      <c r="H1053" s="17" t="n">
        <v>1.21547</v>
      </c>
      <c r="I1053" s="17" t="n">
        <v>1.83238</v>
      </c>
      <c r="J1053" s="17" t="n">
        <v>0.06093</v>
      </c>
      <c r="K1053" s="16" t="s">
        <v>18</v>
      </c>
      <c r="L1053" s="18" t="n">
        <v>8.28571051103566E-006</v>
      </c>
      <c r="M1053" s="16" t="n">
        <v>-3.87052976372066</v>
      </c>
      <c r="N1053" s="30" t="s">
        <v>43</v>
      </c>
    </row>
    <row r="1054" customFormat="false" ht="13.5" hidden="false" customHeight="false" outlineLevel="0" collapsed="false">
      <c r="A1054" s="21" t="s">
        <v>812</v>
      </c>
      <c r="B1054" s="17" t="n">
        <v>1818</v>
      </c>
      <c r="C1054" s="17" t="s">
        <v>813</v>
      </c>
      <c r="D1054" s="17" t="s">
        <v>17</v>
      </c>
      <c r="E1054" s="17" t="n">
        <v>33</v>
      </c>
      <c r="F1054" s="17" t="n">
        <v>25.1121</v>
      </c>
      <c r="G1054" s="17" t="n">
        <v>106</v>
      </c>
      <c r="H1054" s="17" t="n">
        <v>127.624</v>
      </c>
      <c r="I1054" s="17" t="n">
        <v>0.877188</v>
      </c>
      <c r="J1054" s="17" t="n">
        <v>4.46991</v>
      </c>
      <c r="K1054" s="16" t="s">
        <v>23</v>
      </c>
      <c r="L1054" s="18" t="n">
        <v>9.53390306479562E-007</v>
      </c>
      <c r="M1054" s="16" t="n">
        <v>2.29202278134438</v>
      </c>
      <c r="N1054" s="30" t="s">
        <v>36</v>
      </c>
    </row>
    <row r="1055" customFormat="false" ht="13.5" hidden="false" customHeight="false" outlineLevel="0" collapsed="false">
      <c r="A1055" s="21" t="s">
        <v>814</v>
      </c>
      <c r="B1055" s="17" t="n">
        <v>555</v>
      </c>
      <c r="C1055" s="17" t="s">
        <v>815</v>
      </c>
      <c r="D1055" s="17" t="s">
        <v>22</v>
      </c>
      <c r="E1055" s="17" t="n">
        <v>1</v>
      </c>
      <c r="F1055" s="17" t="n">
        <v>0.00378119</v>
      </c>
      <c r="G1055" s="17" t="n">
        <v>16</v>
      </c>
      <c r="H1055" s="17" t="n">
        <v>19.1537</v>
      </c>
      <c r="I1055" s="17" t="n">
        <v>0.000626611</v>
      </c>
      <c r="J1055" s="17" t="n">
        <v>3.16717</v>
      </c>
      <c r="K1055" s="16" t="s">
        <v>23</v>
      </c>
      <c r="L1055" s="16" t="n">
        <v>0.00312489522068815</v>
      </c>
      <c r="M1055" s="16" t="n">
        <v>3.73945654215746</v>
      </c>
      <c r="N1055" s="30" t="s">
        <v>362</v>
      </c>
    </row>
    <row r="1056" customFormat="false" ht="13.5" hidden="false" customHeight="false" outlineLevel="0" collapsed="false">
      <c r="A1056" s="21" t="s">
        <v>954</v>
      </c>
      <c r="B1056" s="17" t="n">
        <v>2020</v>
      </c>
      <c r="C1056" s="17" t="s">
        <v>955</v>
      </c>
      <c r="D1056" s="17" t="s">
        <v>22</v>
      </c>
      <c r="E1056" s="17" t="n">
        <v>84</v>
      </c>
      <c r="F1056" s="17" t="n">
        <v>63.9216189</v>
      </c>
      <c r="G1056" s="17" t="n">
        <v>141</v>
      </c>
      <c r="H1056" s="17" t="n">
        <v>171.381</v>
      </c>
      <c r="I1056" s="17" t="n">
        <v>1.9826015</v>
      </c>
      <c r="J1056" s="17" t="n">
        <v>5.49548</v>
      </c>
      <c r="K1056" s="16" t="s">
        <v>23</v>
      </c>
      <c r="L1056" s="16" t="n">
        <v>0.00287138762228212</v>
      </c>
      <c r="M1056" s="16" t="n">
        <v>1.43522386322892</v>
      </c>
      <c r="N1056" s="30" t="s">
        <v>759</v>
      </c>
    </row>
    <row r="1057" customFormat="false" ht="13.5" hidden="false" customHeight="false" outlineLevel="0" collapsed="false">
      <c r="A1057" s="21" t="s">
        <v>816</v>
      </c>
      <c r="B1057" s="17" t="n">
        <v>1864</v>
      </c>
      <c r="C1057" s="17" t="s">
        <v>817</v>
      </c>
      <c r="D1057" s="17" t="s">
        <v>22</v>
      </c>
      <c r="E1057" s="17" t="n">
        <v>185</v>
      </c>
      <c r="F1057" s="17" t="n">
        <v>140.5176</v>
      </c>
      <c r="G1057" s="17" t="n">
        <v>406</v>
      </c>
      <c r="H1057" s="17" t="n">
        <v>492.996</v>
      </c>
      <c r="I1057" s="17" t="n">
        <v>10.66029</v>
      </c>
      <c r="J1057" s="17" t="n">
        <v>38.8778</v>
      </c>
      <c r="K1057" s="16" t="s">
        <v>23</v>
      </c>
      <c r="L1057" s="18" t="n">
        <v>1.43295805821175E-006</v>
      </c>
      <c r="M1057" s="16" t="n">
        <v>1.81872071126696</v>
      </c>
      <c r="N1057" s="30" t="s">
        <v>98</v>
      </c>
    </row>
    <row r="1058" customFormat="false" ht="13.5" hidden="false" customHeight="false" outlineLevel="0" collapsed="false">
      <c r="A1058" s="21" t="s">
        <v>1019</v>
      </c>
      <c r="B1058" s="17" t="n">
        <v>2678</v>
      </c>
      <c r="C1058" s="17" t="s">
        <v>1020</v>
      </c>
      <c r="D1058" s="17" t="s">
        <v>22</v>
      </c>
      <c r="E1058" s="17" t="n">
        <v>205</v>
      </c>
      <c r="F1058" s="17" t="n">
        <v>155.9591</v>
      </c>
      <c r="G1058" s="17" t="n">
        <v>431</v>
      </c>
      <c r="H1058" s="17" t="n">
        <v>522.818</v>
      </c>
      <c r="I1058" s="17" t="n">
        <v>3.57561</v>
      </c>
      <c r="J1058" s="17" t="n">
        <v>11.9447</v>
      </c>
      <c r="K1058" s="16" t="s">
        <v>23</v>
      </c>
      <c r="L1058" s="18" t="n">
        <v>3.37337011124816E-006</v>
      </c>
      <c r="M1058" s="16" t="n">
        <v>1.75854777825867</v>
      </c>
      <c r="N1058" s="30" t="s">
        <v>545</v>
      </c>
    </row>
    <row r="1059" customFormat="false" ht="13.5" hidden="false" customHeight="false" outlineLevel="0" collapsed="false">
      <c r="A1059" s="21" t="s">
        <v>638</v>
      </c>
      <c r="B1059" s="17" t="n">
        <v>1170</v>
      </c>
      <c r="C1059" s="17" t="s">
        <v>639</v>
      </c>
      <c r="D1059" s="17" t="s">
        <v>17</v>
      </c>
      <c r="E1059" s="17" t="n">
        <v>72</v>
      </c>
      <c r="F1059" s="17" t="n">
        <v>54.7899</v>
      </c>
      <c r="G1059" s="17" t="n">
        <v>194</v>
      </c>
      <c r="H1059" s="17" t="n">
        <v>235.801</v>
      </c>
      <c r="I1059" s="17" t="n">
        <v>3.21613</v>
      </c>
      <c r="J1059" s="17" t="n">
        <v>13.8306</v>
      </c>
      <c r="K1059" s="16" t="s">
        <v>23</v>
      </c>
      <c r="L1059" s="18" t="n">
        <v>2.25211163717987E-007</v>
      </c>
      <c r="M1059" s="16" t="n">
        <v>2.10699155885653</v>
      </c>
      <c r="N1059" s="30" t="s">
        <v>640</v>
      </c>
    </row>
    <row r="1060" customFormat="false" ht="13.5" hidden="false" customHeight="false" outlineLevel="0" collapsed="false">
      <c r="A1060" s="21" t="s">
        <v>905</v>
      </c>
      <c r="B1060" s="17" t="n">
        <v>1319</v>
      </c>
      <c r="C1060" s="17" t="s">
        <v>906</v>
      </c>
      <c r="D1060" s="17" t="s">
        <v>17</v>
      </c>
      <c r="E1060" s="17" t="n">
        <v>134</v>
      </c>
      <c r="F1060" s="17" t="n">
        <v>101.7213</v>
      </c>
      <c r="G1060" s="17" t="n">
        <v>204</v>
      </c>
      <c r="H1060" s="17" t="n">
        <v>247.124</v>
      </c>
      <c r="I1060" s="17" t="n">
        <v>6.94329</v>
      </c>
      <c r="J1060" s="17" t="n">
        <v>16.0211</v>
      </c>
      <c r="K1060" s="16" t="s">
        <v>23</v>
      </c>
      <c r="L1060" s="16" t="n">
        <v>0.00640841145387283</v>
      </c>
      <c r="M1060" s="16" t="n">
        <v>1.29398673133255</v>
      </c>
      <c r="N1060" s="30" t="s">
        <v>33</v>
      </c>
    </row>
    <row r="1061" customFormat="false" ht="13.5" hidden="false" customHeight="false" outlineLevel="0" collapsed="false">
      <c r="A1061" s="21" t="s">
        <v>348</v>
      </c>
      <c r="B1061" s="17" t="n">
        <v>1158</v>
      </c>
      <c r="C1061" s="17" t="s">
        <v>349</v>
      </c>
      <c r="D1061" s="17" t="s">
        <v>17</v>
      </c>
      <c r="E1061" s="17" t="n">
        <v>25</v>
      </c>
      <c r="F1061" s="17" t="n">
        <v>19.0243</v>
      </c>
      <c r="G1061" s="17" t="n">
        <v>305</v>
      </c>
      <c r="H1061" s="17" t="n">
        <v>370.718</v>
      </c>
      <c r="I1061" s="17" t="n">
        <v>1.13096</v>
      </c>
      <c r="J1061" s="17" t="n">
        <v>22.0213</v>
      </c>
      <c r="K1061" s="16" t="s">
        <v>23</v>
      </c>
      <c r="L1061" s="16" t="n">
        <v>0</v>
      </c>
      <c r="M1061" s="16" t="n">
        <v>4.19282121132653</v>
      </c>
      <c r="N1061" s="30" t="s">
        <v>33</v>
      </c>
    </row>
    <row r="1062" customFormat="false" ht="13.5" hidden="false" customHeight="false" outlineLevel="0" collapsed="false">
      <c r="A1062" s="21" t="s">
        <v>909</v>
      </c>
      <c r="B1062" s="17" t="n">
        <v>1603</v>
      </c>
      <c r="C1062" s="17" t="s">
        <v>910</v>
      </c>
      <c r="D1062" s="17" t="s">
        <v>17</v>
      </c>
      <c r="E1062" s="17" t="n">
        <v>122</v>
      </c>
      <c r="F1062" s="17" t="n">
        <v>92.8385</v>
      </c>
      <c r="G1062" s="17" t="n">
        <v>325</v>
      </c>
      <c r="H1062" s="17" t="n">
        <v>395.028</v>
      </c>
      <c r="I1062" s="17" t="n">
        <v>3.975383</v>
      </c>
      <c r="J1062" s="17" t="n">
        <v>17.6262</v>
      </c>
      <c r="K1062" s="16" t="s">
        <v>23</v>
      </c>
      <c r="L1062" s="18" t="n">
        <v>2.60537961205287E-008</v>
      </c>
      <c r="M1062" s="16" t="n">
        <v>2.10049018401472</v>
      </c>
      <c r="N1062" s="30" t="s">
        <v>663</v>
      </c>
    </row>
    <row r="1063" customFormat="false" ht="13.5" hidden="false" customHeight="false" outlineLevel="0" collapsed="false">
      <c r="A1063" s="21" t="s">
        <v>1021</v>
      </c>
      <c r="B1063" s="17" t="n">
        <v>2225</v>
      </c>
      <c r="C1063" s="17" t="s">
        <v>1022</v>
      </c>
      <c r="D1063" s="17" t="s">
        <v>22</v>
      </c>
      <c r="E1063" s="17" t="n">
        <v>186</v>
      </c>
      <c r="F1063" s="17" t="n">
        <v>141.3500337</v>
      </c>
      <c r="G1063" s="17" t="n">
        <v>296</v>
      </c>
      <c r="H1063" s="17" t="n">
        <v>359.4</v>
      </c>
      <c r="I1063" s="17" t="n">
        <v>7.32068211</v>
      </c>
      <c r="J1063" s="17" t="n">
        <v>19.4229</v>
      </c>
      <c r="K1063" s="16" t="s">
        <v>23</v>
      </c>
      <c r="L1063" s="16" t="n">
        <v>0.00188893022029923</v>
      </c>
      <c r="M1063" s="16" t="n">
        <v>1.35555463454769</v>
      </c>
      <c r="N1063" s="30" t="s">
        <v>199</v>
      </c>
    </row>
    <row r="1064" customFormat="false" ht="13.5" hidden="false" customHeight="false" outlineLevel="0" collapsed="false">
      <c r="A1064" s="21" t="s">
        <v>1023</v>
      </c>
      <c r="B1064" s="17" t="n">
        <v>2862</v>
      </c>
      <c r="C1064" s="17" t="s">
        <v>1024</v>
      </c>
      <c r="D1064" s="17" t="s">
        <v>22</v>
      </c>
      <c r="E1064" s="17" t="n">
        <v>1172</v>
      </c>
      <c r="F1064" s="17" t="n">
        <v>891.858</v>
      </c>
      <c r="G1064" s="17" t="n">
        <v>311</v>
      </c>
      <c r="H1064" s="17" t="n">
        <v>378.011</v>
      </c>
      <c r="I1064" s="17" t="n">
        <v>19.79961</v>
      </c>
      <c r="J1064" s="17" t="n">
        <v>8.31161</v>
      </c>
      <c r="K1064" s="16" t="s">
        <v>18</v>
      </c>
      <c r="L1064" s="16" t="n">
        <v>0.00714481872002903</v>
      </c>
      <c r="M1064" s="16" t="n">
        <v>-1.21676773977032</v>
      </c>
      <c r="N1064" s="30" t="s">
        <v>24</v>
      </c>
    </row>
    <row r="1065" customFormat="false" ht="13.5" hidden="false" customHeight="false" outlineLevel="0" collapsed="false">
      <c r="A1065" s="21" t="s">
        <v>661</v>
      </c>
      <c r="B1065" s="17" t="n">
        <v>2241</v>
      </c>
      <c r="C1065" s="17" t="s">
        <v>662</v>
      </c>
      <c r="D1065" s="17" t="s">
        <v>17</v>
      </c>
      <c r="E1065" s="17" t="n">
        <v>16</v>
      </c>
      <c r="F1065" s="17" t="n">
        <v>11.5068</v>
      </c>
      <c r="G1065" s="17" t="n">
        <v>82</v>
      </c>
      <c r="H1065" s="17" t="n">
        <v>99.2257</v>
      </c>
      <c r="I1065" s="17" t="n">
        <v>0.317914</v>
      </c>
      <c r="J1065" s="17" t="n">
        <v>2.74043</v>
      </c>
      <c r="K1065" s="16" t="s">
        <v>23</v>
      </c>
      <c r="L1065" s="18" t="n">
        <v>6.95523105775919E-009</v>
      </c>
      <c r="M1065" s="16" t="n">
        <v>3.01823951207554</v>
      </c>
      <c r="N1065" s="30" t="s">
        <v>663</v>
      </c>
    </row>
    <row r="1066" customFormat="false" ht="13.5" hidden="false" customHeight="false" outlineLevel="0" collapsed="false">
      <c r="A1066" s="21" t="s">
        <v>365</v>
      </c>
      <c r="B1066" s="17" t="n">
        <v>957</v>
      </c>
      <c r="C1066" s="17" t="s">
        <v>366</v>
      </c>
      <c r="D1066" s="17" t="s">
        <v>17</v>
      </c>
      <c r="E1066" s="17" t="n">
        <v>22</v>
      </c>
      <c r="F1066" s="17" t="n">
        <v>16.7414</v>
      </c>
      <c r="G1066" s="17" t="n">
        <v>79</v>
      </c>
      <c r="H1066" s="17" t="n">
        <v>96.0221</v>
      </c>
      <c r="I1066" s="17" t="n">
        <v>1.26583</v>
      </c>
      <c r="J1066" s="17" t="n">
        <v>7.25305</v>
      </c>
      <c r="K1066" s="16" t="s">
        <v>23</v>
      </c>
      <c r="L1066" s="18" t="n">
        <v>1.12716397637769E-006</v>
      </c>
      <c r="M1066" s="16" t="n">
        <v>2.49094164661388</v>
      </c>
      <c r="N1066" s="30" t="s">
        <v>62</v>
      </c>
    </row>
    <row r="1067" customFormat="false" ht="13.5" hidden="false" customHeight="false" outlineLevel="0" collapsed="false">
      <c r="A1067" s="21" t="s">
        <v>664</v>
      </c>
      <c r="B1067" s="17" t="n">
        <v>2553</v>
      </c>
      <c r="C1067" s="17" t="s">
        <v>665</v>
      </c>
      <c r="D1067" s="17" t="s">
        <v>22</v>
      </c>
      <c r="E1067" s="17" t="n">
        <v>1</v>
      </c>
      <c r="F1067" s="17" t="n">
        <v>0.0123851</v>
      </c>
      <c r="G1067" s="17" t="n">
        <v>19</v>
      </c>
      <c r="H1067" s="17" t="n">
        <v>22.2191</v>
      </c>
      <c r="I1067" s="17" t="n">
        <v>0.000296464</v>
      </c>
      <c r="J1067" s="17" t="n">
        <v>0.53169</v>
      </c>
      <c r="K1067" s="16" t="s">
        <v>23</v>
      </c>
      <c r="L1067" s="16" t="n">
        <v>0.000632281507516819</v>
      </c>
      <c r="M1067" s="16" t="n">
        <v>3.93615555883132</v>
      </c>
      <c r="N1067" s="30" t="s">
        <v>313</v>
      </c>
    </row>
    <row r="1068" customFormat="false" ht="13.5" hidden="false" customHeight="false" outlineLevel="0" collapsed="false">
      <c r="A1068" s="21" t="s">
        <v>372</v>
      </c>
      <c r="B1068" s="17" t="n">
        <v>1598</v>
      </c>
      <c r="C1068" s="17" t="s">
        <v>373</v>
      </c>
      <c r="D1068" s="17" t="s">
        <v>17</v>
      </c>
      <c r="E1068" s="17" t="n">
        <v>4</v>
      </c>
      <c r="F1068" s="17" t="n">
        <v>2.282911084</v>
      </c>
      <c r="G1068" s="17" t="n">
        <v>109</v>
      </c>
      <c r="H1068" s="17" t="n">
        <v>132.486</v>
      </c>
      <c r="I1068" s="17" t="n">
        <v>0.092455389</v>
      </c>
      <c r="J1068" s="17" t="n">
        <v>5.70191</v>
      </c>
      <c r="K1068" s="16" t="s">
        <v>23</v>
      </c>
      <c r="L1068" s="16" t="n">
        <v>0</v>
      </c>
      <c r="M1068" s="16" t="n">
        <v>5.24785207658488</v>
      </c>
      <c r="N1068" s="30" t="s">
        <v>105</v>
      </c>
    </row>
    <row r="1069" customFormat="false" ht="13.5" hidden="false" customHeight="false" outlineLevel="0" collapsed="false">
      <c r="A1069" s="21" t="s">
        <v>668</v>
      </c>
      <c r="B1069" s="17" t="n">
        <v>1929</v>
      </c>
      <c r="C1069" s="17" t="s">
        <v>669</v>
      </c>
      <c r="D1069" s="17" t="s">
        <v>22</v>
      </c>
      <c r="E1069" s="17" t="n">
        <v>29</v>
      </c>
      <c r="F1069" s="17" t="n">
        <v>21.6216</v>
      </c>
      <c r="G1069" s="17" t="n">
        <v>179</v>
      </c>
      <c r="H1069" s="17" t="n">
        <v>217.45</v>
      </c>
      <c r="I1069" s="17" t="n">
        <v>0.706276</v>
      </c>
      <c r="J1069" s="17" t="n">
        <v>7.09998</v>
      </c>
      <c r="K1069" s="16" t="s">
        <v>23</v>
      </c>
      <c r="L1069" s="18" t="n">
        <v>2.34257058195908E-014</v>
      </c>
      <c r="M1069" s="16" t="n">
        <v>3.29324188751981</v>
      </c>
      <c r="N1069" s="30" t="s">
        <v>30</v>
      </c>
    </row>
    <row r="1070" customFormat="false" ht="13.5" hidden="false" customHeight="false" outlineLevel="0" collapsed="false">
      <c r="A1070" s="21" t="s">
        <v>672</v>
      </c>
      <c r="B1070" s="17" t="n">
        <v>1302</v>
      </c>
      <c r="C1070" s="17" t="s">
        <v>673</v>
      </c>
      <c r="D1070" s="17" t="s">
        <v>17</v>
      </c>
      <c r="E1070" s="17" t="n">
        <v>62</v>
      </c>
      <c r="F1070" s="17" t="n">
        <v>46.41926</v>
      </c>
      <c r="G1070" s="17" t="n">
        <v>103</v>
      </c>
      <c r="H1070" s="17" t="n">
        <v>124.962</v>
      </c>
      <c r="I1070" s="17" t="n">
        <v>4.665104</v>
      </c>
      <c r="J1070" s="17" t="n">
        <v>6.84766</v>
      </c>
      <c r="K1070" s="16" t="s">
        <v>23</v>
      </c>
      <c r="L1070" s="16" t="n">
        <v>0.00784539366606962</v>
      </c>
      <c r="M1070" s="16" t="n">
        <v>1.41735806695643</v>
      </c>
      <c r="N1070" s="30" t="s">
        <v>674</v>
      </c>
    </row>
    <row r="1071" customFormat="false" ht="13.5" hidden="false" customHeight="false" outlineLevel="0" collapsed="false">
      <c r="A1071" s="21" t="s">
        <v>382</v>
      </c>
      <c r="B1071" s="17" t="n">
        <v>765</v>
      </c>
      <c r="C1071" s="17" t="s">
        <v>383</v>
      </c>
      <c r="D1071" s="17" t="s">
        <v>17</v>
      </c>
      <c r="E1071" s="17" t="n">
        <v>14</v>
      </c>
      <c r="F1071" s="17" t="n">
        <v>10.6536</v>
      </c>
      <c r="G1071" s="17" t="n">
        <v>49</v>
      </c>
      <c r="H1071" s="17" t="n">
        <v>59.558</v>
      </c>
      <c r="I1071" s="17" t="n">
        <v>1.0881</v>
      </c>
      <c r="J1071" s="17" t="n">
        <v>6.07474</v>
      </c>
      <c r="K1071" s="16" t="s">
        <v>23</v>
      </c>
      <c r="L1071" s="16" t="n">
        <v>0.000102102938046245</v>
      </c>
      <c r="M1071" s="16" t="n">
        <v>2.40614499772004</v>
      </c>
      <c r="N1071" s="30" t="s">
        <v>168</v>
      </c>
    </row>
    <row r="1072" customFormat="false" ht="13.5" hidden="false" customHeight="false" outlineLevel="0" collapsed="false">
      <c r="A1072" s="21" t="s">
        <v>822</v>
      </c>
      <c r="B1072" s="17" t="n">
        <v>924</v>
      </c>
      <c r="C1072" s="17" t="s">
        <v>823</v>
      </c>
      <c r="D1072" s="17" t="s">
        <v>22</v>
      </c>
      <c r="E1072" s="17" t="n">
        <v>1</v>
      </c>
      <c r="F1072" s="17" t="n">
        <v>0.760971</v>
      </c>
      <c r="G1072" s="17" t="n">
        <v>19</v>
      </c>
      <c r="H1072" s="17" t="n">
        <v>23.0939</v>
      </c>
      <c r="I1072" s="17" t="n">
        <v>0.0602257</v>
      </c>
      <c r="J1072" s="17" t="n">
        <v>1.82582</v>
      </c>
      <c r="K1072" s="16" t="s">
        <v>23</v>
      </c>
      <c r="L1072" s="16" t="n">
        <v>0.000375101109055143</v>
      </c>
      <c r="M1072" s="16" t="n">
        <v>3.9961823123566</v>
      </c>
      <c r="N1072" s="30" t="s">
        <v>80</v>
      </c>
    </row>
    <row r="1073" customFormat="false" ht="13.5" hidden="false" customHeight="false" outlineLevel="0" collapsed="false">
      <c r="A1073" s="21" t="s">
        <v>384</v>
      </c>
      <c r="B1073" s="17" t="n">
        <v>3185</v>
      </c>
      <c r="C1073" s="17" t="s">
        <v>385</v>
      </c>
      <c r="D1073" s="17" t="s">
        <v>22</v>
      </c>
      <c r="E1073" s="17" t="n">
        <v>20</v>
      </c>
      <c r="F1073" s="17" t="n">
        <v>14.4584638</v>
      </c>
      <c r="G1073" s="17" t="n">
        <v>53</v>
      </c>
      <c r="H1073" s="17" t="n">
        <v>64.4199</v>
      </c>
      <c r="I1073" s="17" t="n">
        <v>0.369215749</v>
      </c>
      <c r="J1073" s="17" t="n">
        <v>1.54442</v>
      </c>
      <c r="K1073" s="16" t="s">
        <v>23</v>
      </c>
      <c r="L1073" s="16" t="n">
        <v>0.000529856187831856</v>
      </c>
      <c r="M1073" s="16" t="n">
        <v>2.09180143809819</v>
      </c>
      <c r="N1073" s="30" t="s">
        <v>80</v>
      </c>
    </row>
    <row r="1074" customFormat="false" ht="13.5" hidden="false" customHeight="false" outlineLevel="0" collapsed="false">
      <c r="A1074" s="21" t="s">
        <v>677</v>
      </c>
      <c r="B1074" s="17" t="n">
        <v>1416</v>
      </c>
      <c r="C1074" s="17" t="s">
        <v>678</v>
      </c>
      <c r="D1074" s="17" t="s">
        <v>17</v>
      </c>
      <c r="E1074" s="17" t="n">
        <v>126</v>
      </c>
      <c r="F1074" s="17" t="n">
        <v>95.12146</v>
      </c>
      <c r="G1074" s="17" t="n">
        <v>17</v>
      </c>
      <c r="H1074" s="17" t="n">
        <v>20.663</v>
      </c>
      <c r="I1074" s="17" t="n">
        <v>4.4482855</v>
      </c>
      <c r="J1074" s="17" t="n">
        <v>0.96553</v>
      </c>
      <c r="K1074" s="16" t="s">
        <v>18</v>
      </c>
      <c r="L1074" s="18" t="n">
        <v>3.26300745019381E-005</v>
      </c>
      <c r="M1074" s="16" t="n">
        <v>-2.14756960334939</v>
      </c>
      <c r="N1074" s="30" t="s">
        <v>43</v>
      </c>
    </row>
    <row r="1075" customFormat="false" ht="13.5" hidden="false" customHeight="false" outlineLevel="0" collapsed="false">
      <c r="A1075" s="21" t="s">
        <v>679</v>
      </c>
      <c r="B1075" s="17" t="n">
        <v>534</v>
      </c>
      <c r="C1075" s="17" t="s">
        <v>680</v>
      </c>
      <c r="D1075" s="17" t="s">
        <v>17</v>
      </c>
      <c r="E1075" s="17" t="n">
        <v>989</v>
      </c>
      <c r="F1075" s="17" t="n">
        <v>752.12</v>
      </c>
      <c r="G1075" s="17" t="n">
        <v>214</v>
      </c>
      <c r="H1075" s="17" t="n">
        <v>260.111</v>
      </c>
      <c r="I1075" s="17" t="n">
        <v>132.914</v>
      </c>
      <c r="J1075" s="17" t="n">
        <v>45.8595</v>
      </c>
      <c r="K1075" s="16" t="s">
        <v>18</v>
      </c>
      <c r="L1075" s="16" t="n">
        <v>0.000116961290016149</v>
      </c>
      <c r="M1075" s="16" t="n">
        <v>-1.50976405699898</v>
      </c>
      <c r="N1075" s="30" t="s">
        <v>91</v>
      </c>
    </row>
    <row r="1076" customFormat="false" ht="13.5" hidden="false" customHeight="false" outlineLevel="0" collapsed="false">
      <c r="A1076" s="21" t="s">
        <v>824</v>
      </c>
      <c r="B1076" s="17" t="n">
        <v>2781</v>
      </c>
      <c r="C1076" s="17" t="s">
        <v>825</v>
      </c>
      <c r="D1076" s="17" t="s">
        <v>17</v>
      </c>
      <c r="E1076" s="17" t="n">
        <v>156</v>
      </c>
      <c r="F1076" s="17" t="n">
        <v>118.712</v>
      </c>
      <c r="G1076" s="17" t="n">
        <v>8</v>
      </c>
      <c r="H1076" s="17" t="n">
        <v>9.72376</v>
      </c>
      <c r="I1076" s="17" t="n">
        <v>2.58886</v>
      </c>
      <c r="J1076" s="17" t="n">
        <v>0.21199</v>
      </c>
      <c r="K1076" s="16" t="s">
        <v>18</v>
      </c>
      <c r="L1076" s="18" t="n">
        <v>1.50173207202897E-011</v>
      </c>
      <c r="M1076" s="16" t="n">
        <v>-3.48712526499245</v>
      </c>
      <c r="N1076" s="30" t="s">
        <v>91</v>
      </c>
    </row>
    <row r="1077" customFormat="false" ht="13.5" hidden="false" customHeight="false" outlineLevel="0" collapsed="false">
      <c r="A1077" s="21" t="s">
        <v>826</v>
      </c>
      <c r="B1077" s="17" t="n">
        <v>489</v>
      </c>
      <c r="C1077" s="17" t="s">
        <v>827</v>
      </c>
      <c r="D1077" s="17" t="s">
        <v>22</v>
      </c>
      <c r="E1077" s="17" t="n">
        <v>1</v>
      </c>
      <c r="F1077" s="17" t="n">
        <v>0.0408165</v>
      </c>
      <c r="G1077" s="17" t="n">
        <v>72</v>
      </c>
      <c r="H1077" s="17" t="n">
        <v>87.3722</v>
      </c>
      <c r="I1077" s="17" t="n">
        <v>0.00840937</v>
      </c>
      <c r="J1077" s="17" t="n">
        <v>17.9523</v>
      </c>
      <c r="K1077" s="16" t="s">
        <v>23</v>
      </c>
      <c r="L1077" s="18" t="n">
        <v>2.88657986402541E-015</v>
      </c>
      <c r="M1077" s="16" t="n">
        <v>5.84747554728894</v>
      </c>
      <c r="N1077" s="30" t="s">
        <v>98</v>
      </c>
    </row>
    <row r="1078" customFormat="false" ht="13.5" hidden="false" customHeight="false" outlineLevel="0" collapsed="false">
      <c r="A1078" s="21" t="s">
        <v>828</v>
      </c>
      <c r="B1078" s="17" t="n">
        <v>933</v>
      </c>
      <c r="C1078" s="17" t="s">
        <v>829</v>
      </c>
      <c r="D1078" s="17" t="s">
        <v>22</v>
      </c>
      <c r="E1078" s="17" t="n">
        <v>3</v>
      </c>
      <c r="F1078" s="17" t="n">
        <v>2.28291</v>
      </c>
      <c r="G1078" s="17" t="n">
        <v>28</v>
      </c>
      <c r="H1078" s="17" t="n">
        <v>34.0332</v>
      </c>
      <c r="I1078" s="17" t="n">
        <v>0.178404</v>
      </c>
      <c r="J1078" s="17" t="n">
        <v>2.65686</v>
      </c>
      <c r="K1078" s="16" t="s">
        <v>23</v>
      </c>
      <c r="L1078" s="18" t="n">
        <v>8.38059902048549E-005</v>
      </c>
      <c r="M1078" s="16" t="n">
        <v>3.33802624045414</v>
      </c>
      <c r="N1078" s="30" t="s">
        <v>98</v>
      </c>
    </row>
    <row r="1079" customFormat="false" ht="13.5" hidden="false" customHeight="false" outlineLevel="0" collapsed="false">
      <c r="A1079" s="21" t="s">
        <v>388</v>
      </c>
      <c r="B1079" s="17" t="n">
        <v>2537</v>
      </c>
      <c r="C1079" s="17" t="s">
        <v>389</v>
      </c>
      <c r="D1079" s="17" t="s">
        <v>17</v>
      </c>
      <c r="E1079" s="17" t="n">
        <v>4</v>
      </c>
      <c r="F1079" s="17" t="n">
        <v>3.04389</v>
      </c>
      <c r="G1079" s="17" t="n">
        <v>36</v>
      </c>
      <c r="H1079" s="17" t="n">
        <v>43.7569</v>
      </c>
      <c r="I1079" s="17" t="n">
        <v>0.0733644</v>
      </c>
      <c r="J1079" s="17" t="n">
        <v>1.0543</v>
      </c>
      <c r="K1079" s="16" t="s">
        <v>23</v>
      </c>
      <c r="L1079" s="18" t="n">
        <v>9.96519697027409E-006</v>
      </c>
      <c r="M1079" s="16" t="n">
        <v>3.30617482849098</v>
      </c>
      <c r="N1079" s="30" t="s">
        <v>199</v>
      </c>
    </row>
    <row r="1080" customFormat="false" ht="13.5" hidden="false" customHeight="false" outlineLevel="0" collapsed="false">
      <c r="A1080" s="21" t="s">
        <v>913</v>
      </c>
      <c r="B1080" s="17" t="n">
        <v>1938</v>
      </c>
      <c r="C1080" s="17" t="s">
        <v>914</v>
      </c>
      <c r="D1080" s="17" t="s">
        <v>17</v>
      </c>
      <c r="E1080" s="17" t="n">
        <v>19</v>
      </c>
      <c r="F1080" s="17" t="n">
        <v>13.7612</v>
      </c>
      <c r="G1080" s="17" t="n">
        <v>47</v>
      </c>
      <c r="H1080" s="17" t="n">
        <v>56.8066</v>
      </c>
      <c r="I1080" s="17" t="n">
        <v>0.447161</v>
      </c>
      <c r="J1080" s="17" t="n">
        <v>1.8451</v>
      </c>
      <c r="K1080" s="16" t="s">
        <v>23</v>
      </c>
      <c r="L1080" s="16" t="n">
        <v>0.00213212442515953</v>
      </c>
      <c r="M1080" s="16" t="n">
        <v>1.99984217669288</v>
      </c>
      <c r="N1080" s="30" t="s">
        <v>184</v>
      </c>
    </row>
    <row r="1081" customFormat="false" ht="13.5" hidden="false" customHeight="false" outlineLevel="0" collapsed="false">
      <c r="A1081" s="21" t="s">
        <v>917</v>
      </c>
      <c r="B1081" s="17" t="n">
        <v>861</v>
      </c>
      <c r="C1081" s="17" t="s">
        <v>918</v>
      </c>
      <c r="D1081" s="17" t="s">
        <v>22</v>
      </c>
      <c r="E1081" s="17" t="n">
        <v>6</v>
      </c>
      <c r="F1081" s="17" t="n">
        <v>4.56583</v>
      </c>
      <c r="G1081" s="17" t="n">
        <v>24</v>
      </c>
      <c r="H1081" s="17" t="n">
        <v>29.1713</v>
      </c>
      <c r="I1081" s="17" t="n">
        <v>0.396741</v>
      </c>
      <c r="J1081" s="17" t="n">
        <v>2.53189</v>
      </c>
      <c r="K1081" s="16" t="s">
        <v>23</v>
      </c>
      <c r="L1081" s="16" t="n">
        <v>0.00839896543108998</v>
      </c>
      <c r="M1081" s="16" t="n">
        <v>2.47544961122558</v>
      </c>
      <c r="N1081" s="30" t="s">
        <v>168</v>
      </c>
    </row>
    <row r="1082" customFormat="false" ht="13.5" hidden="false" customHeight="false" outlineLevel="0" collapsed="false">
      <c r="A1082" s="21" t="s">
        <v>396</v>
      </c>
      <c r="B1082" s="17" t="n">
        <v>2332</v>
      </c>
      <c r="C1082" s="17" t="s">
        <v>397</v>
      </c>
      <c r="D1082" s="17" t="s">
        <v>22</v>
      </c>
      <c r="E1082" s="17" t="n">
        <v>83</v>
      </c>
      <c r="F1082" s="17" t="n">
        <v>62.3996511</v>
      </c>
      <c r="G1082" s="17" t="n">
        <v>399</v>
      </c>
      <c r="H1082" s="17" t="n">
        <v>483.757</v>
      </c>
      <c r="I1082" s="17" t="n">
        <v>1.688293878</v>
      </c>
      <c r="J1082" s="17" t="n">
        <v>12.9034</v>
      </c>
      <c r="K1082" s="16" t="s">
        <v>23</v>
      </c>
      <c r="L1082" s="18" t="n">
        <v>2.1094237467878E-015</v>
      </c>
      <c r="M1082" s="16" t="n">
        <v>2.94744425076163</v>
      </c>
      <c r="N1082" s="30" t="s">
        <v>199</v>
      </c>
    </row>
    <row r="1083" customFormat="false" ht="13.5" hidden="false" customHeight="false" outlineLevel="0" collapsed="false">
      <c r="A1083" s="21" t="s">
        <v>830</v>
      </c>
      <c r="B1083" s="17" t="n">
        <v>1602</v>
      </c>
      <c r="C1083" s="17" t="s">
        <v>831</v>
      </c>
      <c r="D1083" s="17" t="s">
        <v>17</v>
      </c>
      <c r="E1083" s="17" t="n">
        <v>12</v>
      </c>
      <c r="F1083" s="17" t="n">
        <v>9.13166</v>
      </c>
      <c r="G1083" s="17" t="n">
        <v>38</v>
      </c>
      <c r="H1083" s="17" t="n">
        <v>46.1879</v>
      </c>
      <c r="I1083" s="17" t="n">
        <v>0.438047</v>
      </c>
      <c r="J1083" s="17" t="n">
        <v>2.1381</v>
      </c>
      <c r="K1083" s="16" t="s">
        <v>23</v>
      </c>
      <c r="L1083" s="16" t="n">
        <v>0.00208148201266389</v>
      </c>
      <c r="M1083" s="16" t="n">
        <v>2.18796400547326</v>
      </c>
      <c r="N1083" s="30" t="s">
        <v>27</v>
      </c>
    </row>
    <row r="1084" customFormat="false" ht="13.5" hidden="false" customHeight="false" outlineLevel="0" collapsed="false">
      <c r="A1084" s="21" t="s">
        <v>832</v>
      </c>
      <c r="B1084" s="17" t="n">
        <v>843</v>
      </c>
      <c r="C1084" s="17" t="s">
        <v>833</v>
      </c>
      <c r="D1084" s="17" t="s">
        <v>22</v>
      </c>
      <c r="E1084" s="17" t="n">
        <v>0</v>
      </c>
      <c r="F1084" s="17" t="n">
        <v>0</v>
      </c>
      <c r="G1084" s="17" t="n">
        <v>20</v>
      </c>
      <c r="H1084" s="17" t="n">
        <v>24.1677</v>
      </c>
      <c r="I1084" s="17" t="n">
        <v>0</v>
      </c>
      <c r="J1084" s="17" t="n">
        <v>2.15792</v>
      </c>
      <c r="K1084" s="16" t="s">
        <v>23</v>
      </c>
      <c r="L1084" s="16" t="n">
        <v>0.000223694166925359</v>
      </c>
      <c r="M1084" s="16" t="n">
        <v>4.05381095713696</v>
      </c>
      <c r="N1084" s="30" t="s">
        <v>43</v>
      </c>
    </row>
    <row r="1085" customFormat="false" ht="13.5" hidden="false" customHeight="false" outlineLevel="0" collapsed="false">
      <c r="A1085" s="21" t="s">
        <v>404</v>
      </c>
      <c r="B1085" s="17" t="n">
        <v>2271</v>
      </c>
      <c r="C1085" s="17" t="s">
        <v>405</v>
      </c>
      <c r="D1085" s="17" t="s">
        <v>17</v>
      </c>
      <c r="E1085" s="17" t="n">
        <v>93</v>
      </c>
      <c r="F1085" s="17" t="n">
        <v>70.00931</v>
      </c>
      <c r="G1085" s="17" t="n">
        <v>235</v>
      </c>
      <c r="H1085" s="17" t="n">
        <v>284.42</v>
      </c>
      <c r="I1085" s="17" t="n">
        <v>2.0871799</v>
      </c>
      <c r="J1085" s="17" t="n">
        <v>7.97792</v>
      </c>
      <c r="K1085" s="16" t="s">
        <v>23</v>
      </c>
      <c r="L1085" s="18" t="n">
        <v>3.6739016662235E-007</v>
      </c>
      <c r="M1085" s="16" t="n">
        <v>2.01347163380206</v>
      </c>
      <c r="N1085" s="30" t="s">
        <v>199</v>
      </c>
    </row>
    <row r="1086" customFormat="false" ht="13.5" hidden="false" customHeight="false" outlineLevel="0" collapsed="false">
      <c r="A1086" s="21" t="s">
        <v>834</v>
      </c>
      <c r="B1086" s="17" t="n">
        <v>2582</v>
      </c>
      <c r="C1086" s="17" t="s">
        <v>835</v>
      </c>
      <c r="D1086" s="17" t="s">
        <v>22</v>
      </c>
      <c r="E1086" s="17" t="n">
        <v>87</v>
      </c>
      <c r="F1086" s="17" t="n">
        <v>66.204205</v>
      </c>
      <c r="G1086" s="17" t="n">
        <v>211</v>
      </c>
      <c r="H1086" s="17" t="n">
        <v>255.254</v>
      </c>
      <c r="I1086" s="17" t="n">
        <v>2.878119</v>
      </c>
      <c r="J1086" s="17" t="n">
        <v>10.1479</v>
      </c>
      <c r="K1086" s="16" t="s">
        <v>23</v>
      </c>
      <c r="L1086" s="18" t="n">
        <v>1.58942265893192E-006</v>
      </c>
      <c r="M1086" s="16" t="n">
        <v>1.94195027997098</v>
      </c>
      <c r="N1086" s="30" t="s">
        <v>27</v>
      </c>
    </row>
    <row r="1087" customFormat="false" ht="13.5" hidden="false" customHeight="false" outlineLevel="0" collapsed="false">
      <c r="A1087" s="21" t="s">
        <v>690</v>
      </c>
      <c r="B1087" s="17" t="n">
        <v>2304</v>
      </c>
      <c r="C1087" s="17" t="s">
        <v>691</v>
      </c>
      <c r="D1087" s="17" t="s">
        <v>22</v>
      </c>
      <c r="E1087" s="17" t="n">
        <v>0</v>
      </c>
      <c r="F1087" s="17" t="n">
        <v>0</v>
      </c>
      <c r="G1087" s="17" t="n">
        <v>17</v>
      </c>
      <c r="H1087" s="17" t="n">
        <v>19.4475</v>
      </c>
      <c r="I1087" s="17" t="n">
        <v>0</v>
      </c>
      <c r="J1087" s="17" t="n">
        <v>0.77584</v>
      </c>
      <c r="K1087" s="16" t="s">
        <v>23</v>
      </c>
      <c r="L1087" s="16" t="n">
        <v>0.00312489522068815</v>
      </c>
      <c r="M1087" s="16" t="n">
        <v>3.73945654215746</v>
      </c>
      <c r="N1087" s="30" t="s">
        <v>98</v>
      </c>
    </row>
    <row r="1088" customFormat="false" ht="13.5" hidden="false" customHeight="false" outlineLevel="0" collapsed="false">
      <c r="A1088" s="21" t="s">
        <v>1025</v>
      </c>
      <c r="B1088" s="17" t="n">
        <v>750</v>
      </c>
      <c r="C1088" s="17" t="s">
        <v>1026</v>
      </c>
      <c r="D1088" s="17" t="s">
        <v>22</v>
      </c>
      <c r="E1088" s="17" t="n">
        <v>75</v>
      </c>
      <c r="F1088" s="17" t="n">
        <v>56.31189</v>
      </c>
      <c r="G1088" s="17" t="n">
        <v>13</v>
      </c>
      <c r="H1088" s="17" t="n">
        <v>15.8011</v>
      </c>
      <c r="I1088" s="17" t="n">
        <v>7.246598</v>
      </c>
      <c r="J1088" s="17" t="n">
        <v>2.06346</v>
      </c>
      <c r="K1088" s="16" t="s">
        <v>18</v>
      </c>
      <c r="L1088" s="16" t="n">
        <v>0.0093930233077697</v>
      </c>
      <c r="M1088" s="16" t="n">
        <v>-1.78227444554756</v>
      </c>
      <c r="N1088" s="30" t="s">
        <v>33</v>
      </c>
    </row>
    <row r="1089" customFormat="false" ht="13.5" hidden="false" customHeight="false" outlineLevel="0" collapsed="false">
      <c r="A1089" s="21" t="s">
        <v>1027</v>
      </c>
      <c r="B1089" s="17" t="n">
        <v>1665</v>
      </c>
      <c r="C1089" s="17" t="s">
        <v>1028</v>
      </c>
      <c r="D1089" s="17" t="s">
        <v>17</v>
      </c>
      <c r="E1089" s="17" t="n">
        <v>325</v>
      </c>
      <c r="F1089" s="17" t="n">
        <v>247.09</v>
      </c>
      <c r="G1089" s="17" t="n">
        <v>607</v>
      </c>
      <c r="H1089" s="17" t="n">
        <v>736.72</v>
      </c>
      <c r="I1089" s="17" t="n">
        <v>9.54348</v>
      </c>
      <c r="J1089" s="17" t="n">
        <v>28.4403</v>
      </c>
      <c r="K1089" s="16" t="s">
        <v>23</v>
      </c>
      <c r="L1089" s="18" t="n">
        <v>3.43882349734814E-005</v>
      </c>
      <c r="M1089" s="16" t="n">
        <v>1.58607842905012</v>
      </c>
      <c r="N1089" s="30" t="s">
        <v>184</v>
      </c>
    </row>
    <row r="1090" customFormat="false" ht="13.5" hidden="false" customHeight="false" outlineLevel="0" collapsed="false">
      <c r="A1090" s="21" t="s">
        <v>838</v>
      </c>
      <c r="B1090" s="17" t="n">
        <v>669</v>
      </c>
      <c r="C1090" s="17" t="s">
        <v>839</v>
      </c>
      <c r="D1090" s="17" t="s">
        <v>17</v>
      </c>
      <c r="E1090" s="17" t="n">
        <v>161</v>
      </c>
      <c r="F1090" s="17" t="n">
        <v>122.517</v>
      </c>
      <c r="G1090" s="17" t="n">
        <v>273</v>
      </c>
      <c r="H1090" s="17" t="n">
        <v>331.823</v>
      </c>
      <c r="I1090" s="17" t="n">
        <v>15.1748</v>
      </c>
      <c r="J1090" s="17" t="n">
        <v>41.0322</v>
      </c>
      <c r="K1090" s="16" t="s">
        <v>23</v>
      </c>
      <c r="L1090" s="16" t="n">
        <v>0.000676713591941103</v>
      </c>
      <c r="M1090" s="16" t="n">
        <v>1.44528637879758</v>
      </c>
      <c r="N1090" s="30" t="s">
        <v>77</v>
      </c>
    </row>
    <row r="1091" customFormat="false" ht="13.5" hidden="false" customHeight="false" outlineLevel="0" collapsed="false">
      <c r="A1091" s="21" t="s">
        <v>700</v>
      </c>
      <c r="B1091" s="17" t="n">
        <v>408</v>
      </c>
      <c r="C1091" s="17" t="s">
        <v>701</v>
      </c>
      <c r="D1091" s="17" t="s">
        <v>22</v>
      </c>
      <c r="E1091" s="17" t="n">
        <v>58</v>
      </c>
      <c r="F1091" s="17" t="n">
        <v>43.8312</v>
      </c>
      <c r="G1091" s="17" t="n">
        <v>300</v>
      </c>
      <c r="H1091" s="17" t="n">
        <v>364.176</v>
      </c>
      <c r="I1091" s="17" t="n">
        <v>12.8737</v>
      </c>
      <c r="J1091" s="17" t="n">
        <v>106.532</v>
      </c>
      <c r="K1091" s="16" t="s">
        <v>23</v>
      </c>
      <c r="L1091" s="18" t="n">
        <v>3.21964677141295E-015</v>
      </c>
      <c r="M1091" s="16" t="n">
        <v>3.05326585329724</v>
      </c>
      <c r="N1091" s="30" t="s">
        <v>98</v>
      </c>
    </row>
    <row r="1092" customFormat="false" ht="13.5" hidden="false" customHeight="false" outlineLevel="0" collapsed="false">
      <c r="A1092" s="21" t="s">
        <v>840</v>
      </c>
      <c r="B1092" s="17" t="n">
        <v>1497</v>
      </c>
      <c r="C1092" s="17" t="s">
        <v>841</v>
      </c>
      <c r="D1092" s="17" t="s">
        <v>22</v>
      </c>
      <c r="E1092" s="17" t="n">
        <v>11</v>
      </c>
      <c r="F1092" s="17" t="n">
        <v>8.3707</v>
      </c>
      <c r="G1092" s="17" t="n">
        <v>54</v>
      </c>
      <c r="H1092" s="17" t="n">
        <v>64.4202</v>
      </c>
      <c r="I1092" s="17" t="n">
        <v>0.365763</v>
      </c>
      <c r="J1092" s="17" t="n">
        <v>2.81341</v>
      </c>
      <c r="K1092" s="16" t="s">
        <v>23</v>
      </c>
      <c r="L1092" s="18" t="n">
        <v>3.66649793726026E-006</v>
      </c>
      <c r="M1092" s="16" t="n">
        <v>2.79480427909125</v>
      </c>
      <c r="N1092" s="30" t="s">
        <v>19</v>
      </c>
    </row>
    <row r="1093" customFormat="false" ht="13.5" hidden="false" customHeight="false" outlineLevel="0" collapsed="false">
      <c r="A1093" s="21" t="s">
        <v>842</v>
      </c>
      <c r="B1093" s="17" t="n">
        <v>1359</v>
      </c>
      <c r="C1093" s="17" t="s">
        <v>843</v>
      </c>
      <c r="D1093" s="17" t="s">
        <v>22</v>
      </c>
      <c r="E1093" s="17" t="n">
        <v>7</v>
      </c>
      <c r="F1093" s="17" t="n">
        <v>5.3268</v>
      </c>
      <c r="G1093" s="17" t="n">
        <v>115</v>
      </c>
      <c r="H1093" s="17" t="n">
        <v>139.779</v>
      </c>
      <c r="I1093" s="17" t="n">
        <v>0.260901</v>
      </c>
      <c r="J1093" s="17" t="n">
        <v>6.8418</v>
      </c>
      <c r="K1093" s="16" t="s">
        <v>23</v>
      </c>
      <c r="L1093" s="18" t="n">
        <v>2.22044604925031E-016</v>
      </c>
      <c r="M1093" s="16" t="n">
        <v>4.43896831033524</v>
      </c>
      <c r="N1093" s="30" t="s">
        <v>91</v>
      </c>
    </row>
    <row r="1094" customFormat="false" ht="13.5" hidden="false" customHeight="false" outlineLevel="0" collapsed="false">
      <c r="A1094" s="21" t="s">
        <v>844</v>
      </c>
      <c r="B1094" s="17" t="n">
        <v>1197</v>
      </c>
      <c r="C1094" s="17" t="s">
        <v>845</v>
      </c>
      <c r="D1094" s="17" t="s">
        <v>17</v>
      </c>
      <c r="E1094" s="17" t="n">
        <v>225</v>
      </c>
      <c r="F1094" s="17" t="n">
        <v>170.836</v>
      </c>
      <c r="G1094" s="17" t="n">
        <v>1</v>
      </c>
      <c r="H1094" s="17" t="n">
        <v>0.01334</v>
      </c>
      <c r="I1094" s="17" t="n">
        <v>9.75151</v>
      </c>
      <c r="J1094" s="17" t="n">
        <v>0.00076</v>
      </c>
      <c r="K1094" s="16" t="s">
        <v>18</v>
      </c>
      <c r="L1094" s="16" t="n">
        <v>0</v>
      </c>
      <c r="M1094" s="16" t="n">
        <v>-6.78485875990809</v>
      </c>
      <c r="N1094" s="30" t="s">
        <v>545</v>
      </c>
    </row>
    <row r="1095" customFormat="false" ht="13.5" hidden="false" customHeight="false" outlineLevel="0" collapsed="false">
      <c r="A1095" s="21" t="s">
        <v>1029</v>
      </c>
      <c r="B1095" s="17" t="n">
        <v>3529</v>
      </c>
      <c r="C1095" s="17" t="s">
        <v>1030</v>
      </c>
      <c r="D1095" s="17" t="s">
        <v>22</v>
      </c>
      <c r="E1095" s="17" t="n">
        <v>210</v>
      </c>
      <c r="F1095" s="17" t="n">
        <v>159.54589</v>
      </c>
      <c r="G1095" s="17" t="n">
        <v>472</v>
      </c>
      <c r="H1095" s="17" t="n">
        <v>573.121</v>
      </c>
      <c r="I1095" s="17" t="n">
        <v>3.624908</v>
      </c>
      <c r="J1095" s="17" t="n">
        <v>12.7163</v>
      </c>
      <c r="K1095" s="16" t="s">
        <v>23</v>
      </c>
      <c r="L1095" s="18" t="n">
        <v>5.67063234258036E-007</v>
      </c>
      <c r="M1095" s="16" t="n">
        <v>1.8562580990356</v>
      </c>
      <c r="N1095" s="30" t="s">
        <v>286</v>
      </c>
    </row>
    <row r="1096" customFormat="false" ht="13.5" hidden="false" customHeight="false" outlineLevel="0" collapsed="false">
      <c r="A1096" s="21" t="s">
        <v>919</v>
      </c>
      <c r="B1096" s="17" t="n">
        <v>969</v>
      </c>
      <c r="C1096" s="17" t="s">
        <v>920</v>
      </c>
      <c r="D1096" s="17" t="s">
        <v>22</v>
      </c>
      <c r="E1096" s="17" t="n">
        <v>23</v>
      </c>
      <c r="F1096" s="17" t="n">
        <v>16.74133</v>
      </c>
      <c r="G1096" s="17" t="n">
        <v>95</v>
      </c>
      <c r="H1096" s="17" t="n">
        <v>115.47</v>
      </c>
      <c r="I1096" s="17" t="n">
        <v>1.639811</v>
      </c>
      <c r="J1096" s="17" t="n">
        <v>11.2506</v>
      </c>
      <c r="K1096" s="16" t="s">
        <v>23</v>
      </c>
      <c r="L1096" s="18" t="n">
        <v>1.85223469895135E-008</v>
      </c>
      <c r="M1096" s="16" t="n">
        <v>2.74770660876298</v>
      </c>
      <c r="N1096" s="30" t="s">
        <v>43</v>
      </c>
    </row>
    <row r="1097" customFormat="false" ht="13.5" hidden="false" customHeight="false" outlineLevel="0" collapsed="false">
      <c r="A1097" s="21" t="s">
        <v>424</v>
      </c>
      <c r="B1097" s="17" t="n">
        <v>1521</v>
      </c>
      <c r="C1097" s="17" t="s">
        <v>425</v>
      </c>
      <c r="D1097" s="17" t="s">
        <v>17</v>
      </c>
      <c r="E1097" s="17" t="n">
        <v>21</v>
      </c>
      <c r="F1097" s="17" t="n">
        <v>15.21942</v>
      </c>
      <c r="G1097" s="17" t="n">
        <v>69</v>
      </c>
      <c r="H1097" s="17" t="n">
        <v>83.8675</v>
      </c>
      <c r="I1097" s="17" t="n">
        <v>0.950491</v>
      </c>
      <c r="J1097" s="17" t="n">
        <v>5.48385</v>
      </c>
      <c r="K1097" s="16" t="s">
        <v>23</v>
      </c>
      <c r="L1097" s="18" t="n">
        <v>1.04659752656611E-005</v>
      </c>
      <c r="M1097" s="16" t="n">
        <v>2.3691873954342</v>
      </c>
      <c r="N1097" s="30" t="s">
        <v>426</v>
      </c>
    </row>
    <row r="1098" customFormat="false" ht="13.5" hidden="false" customHeight="false" outlineLevel="0" collapsed="false">
      <c r="A1098" s="21" t="s">
        <v>708</v>
      </c>
      <c r="B1098" s="17" t="n">
        <v>1288</v>
      </c>
      <c r="C1098" s="17" t="s">
        <v>709</v>
      </c>
      <c r="D1098" s="17" t="s">
        <v>17</v>
      </c>
      <c r="E1098" s="17" t="n">
        <v>403</v>
      </c>
      <c r="F1098" s="17" t="n">
        <v>305.9106</v>
      </c>
      <c r="G1098" s="17" t="n">
        <v>90</v>
      </c>
      <c r="H1098" s="17" t="n">
        <v>108.177</v>
      </c>
      <c r="I1098" s="17" t="n">
        <v>19.4586</v>
      </c>
      <c r="J1098" s="17" t="n">
        <v>6.3744</v>
      </c>
      <c r="K1098" s="16" t="s">
        <v>18</v>
      </c>
      <c r="L1098" s="16" t="n">
        <v>0.000612663888904241</v>
      </c>
      <c r="M1098" s="16" t="n">
        <v>-1.46779114381236</v>
      </c>
      <c r="N1098" s="30" t="s">
        <v>49</v>
      </c>
    </row>
    <row r="1099" customFormat="false" ht="13.5" hidden="false" customHeight="false" outlineLevel="0" collapsed="false">
      <c r="A1099" s="21" t="s">
        <v>1031</v>
      </c>
      <c r="B1099" s="17" t="n">
        <v>1009</v>
      </c>
      <c r="C1099" s="17" t="s">
        <v>1032</v>
      </c>
      <c r="D1099" s="17" t="s">
        <v>17</v>
      </c>
      <c r="E1099" s="17" t="n">
        <v>1695</v>
      </c>
      <c r="F1099" s="17" t="n">
        <v>1289.44509</v>
      </c>
      <c r="G1099" s="17" t="n">
        <v>362</v>
      </c>
      <c r="H1099" s="17" t="n">
        <v>439.112</v>
      </c>
      <c r="I1099" s="17" t="n">
        <v>143.765638</v>
      </c>
      <c r="J1099" s="17" t="n">
        <v>48.7175</v>
      </c>
      <c r="K1099" s="16" t="s">
        <v>18</v>
      </c>
      <c r="L1099" s="18" t="n">
        <v>6.47787183234438E-005</v>
      </c>
      <c r="M1099" s="16" t="n">
        <v>-1.53372367472071</v>
      </c>
      <c r="N1099" s="30" t="s">
        <v>49</v>
      </c>
    </row>
    <row r="1100" customFormat="false" ht="13.5" hidden="false" customHeight="false" outlineLevel="0" collapsed="false">
      <c r="A1100" s="21" t="s">
        <v>846</v>
      </c>
      <c r="B1100" s="17" t="n">
        <v>2280</v>
      </c>
      <c r="C1100" s="17" t="s">
        <v>847</v>
      </c>
      <c r="D1100" s="17" t="s">
        <v>17</v>
      </c>
      <c r="E1100" s="17" t="n">
        <v>128</v>
      </c>
      <c r="F1100" s="17" t="n">
        <v>96.64341</v>
      </c>
      <c r="G1100" s="17" t="n">
        <v>378</v>
      </c>
      <c r="H1100" s="17" t="n">
        <v>459.447</v>
      </c>
      <c r="I1100" s="17" t="n">
        <v>2.782956</v>
      </c>
      <c r="J1100" s="17" t="n">
        <v>14.3621</v>
      </c>
      <c r="K1100" s="16" t="s">
        <v>23</v>
      </c>
      <c r="L1100" s="18" t="n">
        <v>1.02255259815109E-009</v>
      </c>
      <c r="M1100" s="16" t="n">
        <v>2.25595088890844</v>
      </c>
      <c r="N1100" s="30" t="s">
        <v>43</v>
      </c>
    </row>
    <row r="1101" customFormat="false" ht="13.5" hidden="false" customHeight="false" outlineLevel="0" collapsed="false">
      <c r="A1101" s="21" t="s">
        <v>1033</v>
      </c>
      <c r="B1101" s="17" t="n">
        <v>3448</v>
      </c>
      <c r="C1101" s="17" t="s">
        <v>1034</v>
      </c>
      <c r="D1101" s="17" t="s">
        <v>22</v>
      </c>
      <c r="E1101" s="17" t="n">
        <v>192</v>
      </c>
      <c r="F1101" s="17" t="n">
        <v>146.10648</v>
      </c>
      <c r="G1101" s="17" t="n">
        <v>347</v>
      </c>
      <c r="H1101" s="17" t="n">
        <v>421.768</v>
      </c>
      <c r="I1101" s="17" t="n">
        <v>3.3875125</v>
      </c>
      <c r="J1101" s="17" t="n">
        <v>8.96643</v>
      </c>
      <c r="K1101" s="16" t="s">
        <v>23</v>
      </c>
      <c r="L1101" s="16" t="n">
        <v>0.00014061584241909</v>
      </c>
      <c r="M1101" s="16" t="n">
        <v>1.53475071214611</v>
      </c>
      <c r="N1101" s="30" t="s">
        <v>80</v>
      </c>
    </row>
    <row r="1102" customFormat="false" ht="13.5" hidden="false" customHeight="false" outlineLevel="0" collapsed="false">
      <c r="A1102" s="21" t="s">
        <v>1035</v>
      </c>
      <c r="B1102" s="17" t="n">
        <v>2261</v>
      </c>
      <c r="C1102" s="17" t="s">
        <v>1036</v>
      </c>
      <c r="D1102" s="17" t="s">
        <v>17</v>
      </c>
      <c r="E1102" s="17" t="n">
        <v>252</v>
      </c>
      <c r="F1102" s="17" t="n">
        <v>191.003628</v>
      </c>
      <c r="G1102" s="17" t="n">
        <v>433</v>
      </c>
      <c r="H1102" s="17" t="n">
        <v>526.298</v>
      </c>
      <c r="I1102" s="17" t="n">
        <v>7.52281886</v>
      </c>
      <c r="J1102" s="17" t="n">
        <v>19.3049</v>
      </c>
      <c r="K1102" s="16" t="s">
        <v>23</v>
      </c>
      <c r="L1102" s="16" t="n">
        <v>0.000265019888952778</v>
      </c>
      <c r="M1102" s="16" t="n">
        <v>1.47092896120572</v>
      </c>
      <c r="N1102" s="30" t="s">
        <v>199</v>
      </c>
    </row>
    <row r="1103" customFormat="false" ht="13.5" hidden="false" customHeight="false" outlineLevel="0" collapsed="false">
      <c r="A1103" s="21" t="s">
        <v>712</v>
      </c>
      <c r="B1103" s="17" t="n">
        <v>1431</v>
      </c>
      <c r="C1103" s="17" t="s">
        <v>713</v>
      </c>
      <c r="D1103" s="17" t="s">
        <v>17</v>
      </c>
      <c r="E1103" s="17" t="n">
        <v>70</v>
      </c>
      <c r="F1103" s="17" t="n">
        <v>53.268</v>
      </c>
      <c r="G1103" s="17" t="n">
        <v>0</v>
      </c>
      <c r="H1103" s="17" t="n">
        <v>0</v>
      </c>
      <c r="I1103" s="17" t="n">
        <v>10.51846</v>
      </c>
      <c r="J1103" s="17" t="n">
        <v>0</v>
      </c>
      <c r="K1103" s="16" t="s">
        <v>18</v>
      </c>
      <c r="L1103" s="18" t="n">
        <v>7.06489755586404E-010</v>
      </c>
      <c r="M1103" s="16" t="n">
        <v>-5.1319857129095</v>
      </c>
      <c r="N1103" s="30" t="s">
        <v>57</v>
      </c>
    </row>
    <row r="1104" customFormat="false" ht="13.5" hidden="false" customHeight="false" outlineLevel="0" collapsed="false">
      <c r="A1104" s="21" t="s">
        <v>1037</v>
      </c>
      <c r="B1104" s="17" t="n">
        <v>1578</v>
      </c>
      <c r="C1104" s="17" t="s">
        <v>1038</v>
      </c>
      <c r="D1104" s="17" t="s">
        <v>17</v>
      </c>
      <c r="E1104" s="17" t="n">
        <v>219</v>
      </c>
      <c r="F1104" s="17" t="n">
        <v>166.6528</v>
      </c>
      <c r="G1104" s="17" t="n">
        <v>50</v>
      </c>
      <c r="H1104" s="17" t="n">
        <v>60.7735</v>
      </c>
      <c r="I1104" s="17" t="n">
        <v>8.913627</v>
      </c>
      <c r="J1104" s="17" t="n">
        <v>3.20418</v>
      </c>
      <c r="K1104" s="16" t="s">
        <v>18</v>
      </c>
      <c r="L1104" s="16" t="n">
        <v>0.0035040619551211</v>
      </c>
      <c r="M1104" s="16" t="n">
        <v>-1.428168544331</v>
      </c>
      <c r="N1104" s="30" t="s">
        <v>62</v>
      </c>
    </row>
  </sheetData>
  <mergeCells count="6">
    <mergeCell ref="A1:IV1"/>
    <mergeCell ref="A198:IV198"/>
    <mergeCell ref="A394:IV394"/>
    <mergeCell ref="A607:IV607"/>
    <mergeCell ref="A782:IV782"/>
    <mergeCell ref="A895:IV895"/>
  </mergeCells>
  <conditionalFormatting sqref="A200:A393">
    <cfRule type="expression" priority="2" aboveAverage="0" equalAverage="0" bottom="0" percent="0" rank="0" text="" dxfId="0">
      <formula>AND(COUNTIF($A$200:$A$393,A200)&gt;1,NOT(ISBLANK(A200)))</formula>
    </cfRule>
  </conditionalFormatting>
  <conditionalFormatting sqref="A200:A393">
    <cfRule type="expression" priority="3" aboveAverage="0" equalAverage="0" bottom="0" percent="0" rank="0" text="" dxfId="1">
      <formula>AND(COUNTIF($A$200:$A$393,A200)&gt;1,NOT(ISBLANK(A200)))</formula>
    </cfRule>
  </conditionalFormatting>
  <conditionalFormatting sqref="A199">
    <cfRule type="expression" priority="4" aboveAverage="0" equalAverage="0" bottom="0" percent="0" rank="0" text="" dxfId="2">
      <formula>AND(COUNTIF($A$199:$A$199,A199)&gt;1,NOT(ISBLANK(A199)))</formula>
    </cfRule>
  </conditionalFormatting>
  <conditionalFormatting sqref="A199">
    <cfRule type="expression" priority="5" aboveAverage="0" equalAverage="0" bottom="0" percent="0" rank="0" text="" dxfId="3">
      <formula>AND(COUNTIF($A$199:$A$199,A199)&gt;1,NOT(ISBLANK(A199)))</formula>
    </cfRule>
  </conditionalFormatting>
  <conditionalFormatting sqref="A396:A606">
    <cfRule type="expression" priority="6" aboveAverage="0" equalAverage="0" bottom="0" percent="0" rank="0" text="" dxfId="4">
      <formula>AND(COUNTIF($A$396:$A$606,A396)&gt;1,NOT(ISBLANK(A396)))</formula>
    </cfRule>
  </conditionalFormatting>
  <conditionalFormatting sqref="A395">
    <cfRule type="expression" priority="7" aboveAverage="0" equalAverage="0" bottom="0" percent="0" rank="0" text="" dxfId="5">
      <formula>AND(COUNTIF($A$395:$A$395,A395)&gt;1,NOT(ISBLANK(A395)))</formula>
    </cfRule>
  </conditionalFormatting>
  <conditionalFormatting sqref="A784:A894">
    <cfRule type="expression" priority="8" aboveAverage="0" equalAverage="0" bottom="0" percent="0" rank="0" text="" dxfId="6">
      <formula>AND(COUNTIF($A$784:$A$894,A784)&gt;1,NOT(ISBLANK(A784)))</formula>
    </cfRule>
  </conditionalFormatting>
  <conditionalFormatting sqref="A783">
    <cfRule type="expression" priority="9" aboveAverage="0" equalAverage="0" bottom="0" percent="0" rank="0" text="" dxfId="7">
      <formula>AND(COUNTIF($A$783:$A$783,A783)&gt;1,NOT(ISBLANK(A783)))</formula>
    </cfRule>
  </conditionalFormatting>
  <conditionalFormatting sqref="A897:A1104">
    <cfRule type="expression" priority="10" aboveAverage="0" equalAverage="0" bottom="0" percent="0" rank="0" text="" dxfId="8">
      <formula>AND(COUNTIF($A$897:$A$1104,A897)&gt;1,NOT(ISBLANK(A897)))</formula>
    </cfRule>
  </conditionalFormatting>
  <conditionalFormatting sqref="A896:N896">
    <cfRule type="expression" priority="11" aboveAverage="0" equalAverage="0" bottom="0" percent="0" rank="0" text="" dxfId="9">
      <formula>AND(COUNTIF($A$896:$N$896,A896)&gt;1,NOT(ISBLANK(A896)))</formula>
    </cfRule>
  </conditionalFormatting>
  <conditionalFormatting sqref="A896">
    <cfRule type="expression" priority="12" aboveAverage="0" equalAverage="0" bottom="0" percent="0" rank="0" text="" dxfId="10">
      <formula>AND(COUNTIF($A$896:$A$896,A896)&gt;1,NOT(ISBLANK(A89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6T14:35:06Z</dcterms:created>
  <dc:creator>dreamsummit</dc:creator>
  <dc:description/>
  <dc:language>en-US</dc:language>
  <cp:lastModifiedBy>Jianzhou Qu</cp:lastModifiedBy>
  <dcterms:modified xsi:type="dcterms:W3CDTF">2016-08-17T12:34:34Z</dcterms:modified>
  <cp:revision>0</cp:revision>
  <dc:subject/>
  <dc:title/>
</cp:coreProperties>
</file>